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eukemia_Hub_Genes\Manuscript\Submission\Fontiers_Genetics\Revision_2\"/>
    </mc:Choice>
  </mc:AlternateContent>
  <xr:revisionPtr revIDLastSave="0" documentId="13_ncr:1_{1FC758EA-9199-4363-95AF-E3C671FEAA32}" xr6:coauthVersionLast="47" xr6:coauthVersionMax="47" xr10:uidLastSave="{00000000-0000-0000-0000-000000000000}"/>
  <bookViews>
    <workbookView xWindow="-108" yWindow="-108" windowWidth="23256" windowHeight="12576" activeTab="1" xr2:uid="{F6C62D16-439B-4D14-94EB-F8CAD34F4B32}"/>
  </bookViews>
  <sheets>
    <sheet name="Hs_ModGenes_Mm_Ortho_n=1344" sheetId="2" r:id="rId1"/>
    <sheet name="ModuleGenes_Diff_Mm_n=412" sheetId="3" r:id="rId2"/>
  </sheets>
  <definedNames>
    <definedName name="_xlnm._FilterDatabase" localSheetId="0" hidden="1">'Hs_ModGenes_Mm_Ortho_n=1344'!$A$3:$D$1347</definedName>
    <definedName name="_xlnm._FilterDatabase" localSheetId="1" hidden="1">'ModuleGenes_Diff_Mm_n=412'!$A$3:$H$41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84" uniqueCount="3051">
  <si>
    <t>Diff_mouse_AMLvsHealthy_GSE13690</t>
  </si>
  <si>
    <t>logFC (AML vs Healthy)</t>
  </si>
  <si>
    <t>Absolute Fold (AML vs Healthy)</t>
  </si>
  <si>
    <t>P.Value</t>
  </si>
  <si>
    <t>adj.P.Val</t>
  </si>
  <si>
    <t>HBB</t>
  </si>
  <si>
    <t>magenta</t>
  </si>
  <si>
    <t>Hbb-b2</t>
  </si>
  <si>
    <t>hemoglobin, beta adult minor chain</t>
  </si>
  <si>
    <t>TMEM176B</t>
  </si>
  <si>
    <t>lightcyan</t>
  </si>
  <si>
    <t>Tmem176b</t>
  </si>
  <si>
    <t>transmembrane protein 176B</t>
  </si>
  <si>
    <t>CA2</t>
  </si>
  <si>
    <t>grey60</t>
  </si>
  <si>
    <t>Car2</t>
  </si>
  <si>
    <t>carbonic anhydrase 2</t>
  </si>
  <si>
    <t>CD3D</t>
  </si>
  <si>
    <t>Cd3d</t>
  </si>
  <si>
    <t>CD3 antigen, delta polypeptide</t>
  </si>
  <si>
    <t>CCL5</t>
  </si>
  <si>
    <t>Ccl5</t>
  </si>
  <si>
    <t>chemokine (C-C motif) ligand 5</t>
  </si>
  <si>
    <t>GZMA</t>
  </si>
  <si>
    <t>Gzma</t>
  </si>
  <si>
    <t>granzyme A</t>
  </si>
  <si>
    <t>TGFBI</t>
  </si>
  <si>
    <t>Tgfbi</t>
  </si>
  <si>
    <t>transforming growth factor, beta induced</t>
  </si>
  <si>
    <t>ALDH1A1</t>
  </si>
  <si>
    <t>darkgreen</t>
  </si>
  <si>
    <t>Aldh1a1</t>
  </si>
  <si>
    <t>aldehyde dehydrogenase family 1, subfamily A1</t>
  </si>
  <si>
    <t>ITK</t>
  </si>
  <si>
    <t>Itk</t>
  </si>
  <si>
    <t>IL2 inducible T cell kinase</t>
  </si>
  <si>
    <t>IL7R</t>
  </si>
  <si>
    <t>Il7r</t>
  </si>
  <si>
    <t>interleukin 7 receptor</t>
  </si>
  <si>
    <t>RASGRP1</t>
  </si>
  <si>
    <t>Rasgrp1</t>
  </si>
  <si>
    <t>RAS guanyl releasing protein 1</t>
  </si>
  <si>
    <t>LTB</t>
  </si>
  <si>
    <t>Ltb</t>
  </si>
  <si>
    <t>lymphotoxin B</t>
  </si>
  <si>
    <t>SERPINB2</t>
  </si>
  <si>
    <t>Serpinb2</t>
  </si>
  <si>
    <t>serine (or cysteine) peptidase inhibitor, clade B, member 2</t>
  </si>
  <si>
    <t>ALAS2</t>
  </si>
  <si>
    <t>Alas2</t>
  </si>
  <si>
    <t>aminolevulinic acid synthase 2, erythroid</t>
  </si>
  <si>
    <t>CCR7</t>
  </si>
  <si>
    <t>Ccr7</t>
  </si>
  <si>
    <t>chemokine (C-C motif) receptor 7</t>
  </si>
  <si>
    <t>MINPP1</t>
  </si>
  <si>
    <t>Minpp1</t>
  </si>
  <si>
    <t>multiple inositol polyphosphate histidine phosphatase 1</t>
  </si>
  <si>
    <t>SORL1</t>
  </si>
  <si>
    <t>lightyellow</t>
  </si>
  <si>
    <t>Sorl1</t>
  </si>
  <si>
    <t>sortilin-related receptor, LDLR class A repeats-containing</t>
  </si>
  <si>
    <t>LCK</t>
  </si>
  <si>
    <t>Lck</t>
  </si>
  <si>
    <t>lymphocyte protein tyrosine kinase</t>
  </si>
  <si>
    <t>NKG7</t>
  </si>
  <si>
    <t>Nkg7</t>
  </si>
  <si>
    <t>natural killer cell group 7 sequence</t>
  </si>
  <si>
    <t>KLF1</t>
  </si>
  <si>
    <t>Klf1</t>
  </si>
  <si>
    <t>Kruppel-like factor 1 (erythroid)</t>
  </si>
  <si>
    <t>GIMAP6</t>
  </si>
  <si>
    <t>Gimap6</t>
  </si>
  <si>
    <t>GTPase, IMAP family member 6</t>
  </si>
  <si>
    <t>GBP2</t>
  </si>
  <si>
    <t>Gbp2</t>
  </si>
  <si>
    <t>guanylate binding protein 2</t>
  </si>
  <si>
    <t>ISG20</t>
  </si>
  <si>
    <t>Isg20</t>
  </si>
  <si>
    <t>interferon-stimulated protein</t>
  </si>
  <si>
    <t>MS4A1</t>
  </si>
  <si>
    <t>Ms4a1</t>
  </si>
  <si>
    <t>membrane-spanning 4-domains, subfamily A, member 1</t>
  </si>
  <si>
    <t>JCHAIN</t>
  </si>
  <si>
    <t>Jchain</t>
  </si>
  <si>
    <t>immunoglobulin joining chain</t>
  </si>
  <si>
    <t>EPB42</t>
  </si>
  <si>
    <t>Epb42</t>
  </si>
  <si>
    <t>erythrocyte membrane protein band 4.2</t>
  </si>
  <si>
    <t>LTF</t>
  </si>
  <si>
    <t>Ltf</t>
  </si>
  <si>
    <t>lactotransferrin</t>
  </si>
  <si>
    <t>H1-2</t>
  </si>
  <si>
    <t>H1f2</t>
  </si>
  <si>
    <t>H1.2 linker histone, cluster member</t>
  </si>
  <si>
    <t>LBH</t>
  </si>
  <si>
    <t>Lbh</t>
  </si>
  <si>
    <t>limb-bud and heart</t>
  </si>
  <si>
    <t>CD2</t>
  </si>
  <si>
    <t>Cd2</t>
  </si>
  <si>
    <t>CD2 antigen</t>
  </si>
  <si>
    <t>POU2AF1</t>
  </si>
  <si>
    <t>Pou2af1</t>
  </si>
  <si>
    <t>POU domain, class 2, associating factor 1</t>
  </si>
  <si>
    <t>NFE2</t>
  </si>
  <si>
    <t>Nfe2</t>
  </si>
  <si>
    <t>nuclear factor, erythroid derived 2</t>
  </si>
  <si>
    <t>CSGALNACT1</t>
  </si>
  <si>
    <t>Csgalnact1</t>
  </si>
  <si>
    <t>chondroitin sulfate N-acetylgalactosaminyltransferase 1</t>
  </si>
  <si>
    <t>FCMR</t>
  </si>
  <si>
    <t>Fcmr</t>
  </si>
  <si>
    <t>Fc fragment of IgM receptor</t>
  </si>
  <si>
    <t>CA1</t>
  </si>
  <si>
    <t>Car1</t>
  </si>
  <si>
    <t>carbonic anhydrase 1</t>
  </si>
  <si>
    <t>SLC4A1</t>
  </si>
  <si>
    <t>Slc4a1</t>
  </si>
  <si>
    <t>solute carrier family 4 (anion exchanger), member 1</t>
  </si>
  <si>
    <t>CAVIN2</t>
  </si>
  <si>
    <t>Cavin2</t>
  </si>
  <si>
    <t>caveolae associated 2</t>
  </si>
  <si>
    <t>BLVRB</t>
  </si>
  <si>
    <t>Blvrb</t>
  </si>
  <si>
    <t>biliverdin reductase B (flavin reductase (NADPH))</t>
  </si>
  <si>
    <t>PDE4B</t>
  </si>
  <si>
    <t>Pde4b</t>
  </si>
  <si>
    <t>phosphodiesterase 4B, cAMP specific</t>
  </si>
  <si>
    <t>GYPA</t>
  </si>
  <si>
    <t>Gypa</t>
  </si>
  <si>
    <t>glycophorin A</t>
  </si>
  <si>
    <t>TSPAN13</t>
  </si>
  <si>
    <t>Tspan13</t>
  </si>
  <si>
    <t>tetraspanin 13</t>
  </si>
  <si>
    <t>IL2RB</t>
  </si>
  <si>
    <t>Il2rb</t>
  </si>
  <si>
    <t>interleukin 2 receptor, beta chain</t>
  </si>
  <si>
    <t>TGFBR3</t>
  </si>
  <si>
    <t>Tgfbr3</t>
  </si>
  <si>
    <t>transforming growth factor, beta receptor III</t>
  </si>
  <si>
    <t>SYNE2</t>
  </si>
  <si>
    <t>Syne2</t>
  </si>
  <si>
    <t>spectrin repeat containing, nuclear envelope 2</t>
  </si>
  <si>
    <t>FYN</t>
  </si>
  <si>
    <t>Fyn</t>
  </si>
  <si>
    <t>Fyn proto-oncogene</t>
  </si>
  <si>
    <t>CD55</t>
  </si>
  <si>
    <t>Cd55</t>
  </si>
  <si>
    <t>CD55 molecule, decay accelerating factor for complement</t>
  </si>
  <si>
    <t>SPTA1</t>
  </si>
  <si>
    <t>Spta1</t>
  </si>
  <si>
    <t>spectrin alpha, erythrocytic 1</t>
  </si>
  <si>
    <t>GFI1B</t>
  </si>
  <si>
    <t>Gfi1b</t>
  </si>
  <si>
    <t>growth factor independent 1B</t>
  </si>
  <si>
    <t>CPOX</t>
  </si>
  <si>
    <t>Cpox</t>
  </si>
  <si>
    <t>coproporphyrinogen oxidase</t>
  </si>
  <si>
    <t>VPREB1</t>
  </si>
  <si>
    <t>Vpreb1</t>
  </si>
  <si>
    <t>pre-B lymphocyte gene 1</t>
  </si>
  <si>
    <t>GYPC</t>
  </si>
  <si>
    <t>Gypc</t>
  </si>
  <si>
    <t>glycophorin C</t>
  </si>
  <si>
    <t>MARCHF8</t>
  </si>
  <si>
    <t>Marchf8</t>
  </si>
  <si>
    <t>membrane associated ring-CH-type finger 8</t>
  </si>
  <si>
    <t>FOXO3</t>
  </si>
  <si>
    <t>Foxo3</t>
  </si>
  <si>
    <t>forkhead box O3</t>
  </si>
  <si>
    <t>CD7</t>
  </si>
  <si>
    <t>Cd7</t>
  </si>
  <si>
    <t>CD7 antigen</t>
  </si>
  <si>
    <t>CDKN1B</t>
  </si>
  <si>
    <t>Cdkn1b</t>
  </si>
  <si>
    <t>cyclin-dependent kinase inhibitor 1B</t>
  </si>
  <si>
    <t>PTPRCAP</t>
  </si>
  <si>
    <t>Ptprcap</t>
  </si>
  <si>
    <t>protein tyrosine phosphatase, receptor type, C polypeptide-associated protein</t>
  </si>
  <si>
    <t>ADGRG1</t>
  </si>
  <si>
    <t>Adgrg1</t>
  </si>
  <si>
    <t>adhesion G protein-coupled receptor G1</t>
  </si>
  <si>
    <t>IPCEF1</t>
  </si>
  <si>
    <t>Ipcef1</t>
  </si>
  <si>
    <t>interaction protein for cytohesin exchange factors 1</t>
  </si>
  <si>
    <t>BPGM</t>
  </si>
  <si>
    <t>Bpgm</t>
  </si>
  <si>
    <t>2,3-bisphosphoglycerate mutase</t>
  </si>
  <si>
    <t>C1QA</t>
  </si>
  <si>
    <t>C1qa</t>
  </si>
  <si>
    <t>complement component 1, q subcomponent, alpha polypeptide</t>
  </si>
  <si>
    <t>LCN2</t>
  </si>
  <si>
    <t>Lcn2</t>
  </si>
  <si>
    <t>lipocalin 2</t>
  </si>
  <si>
    <t>HMBS</t>
  </si>
  <si>
    <t>Hmbs</t>
  </si>
  <si>
    <t>hydroxymethylbilane synthase</t>
  </si>
  <si>
    <t>CD24</t>
  </si>
  <si>
    <t>Cd24a</t>
  </si>
  <si>
    <t>CD24a antigen</t>
  </si>
  <si>
    <t>NRIP3</t>
  </si>
  <si>
    <t>Nrip3</t>
  </si>
  <si>
    <t>nuclear receptor interacting protein 3</t>
  </si>
  <si>
    <t>SNCA</t>
  </si>
  <si>
    <t>Snca</t>
  </si>
  <si>
    <t>synuclein, alpha</t>
  </si>
  <si>
    <t>TRAK2</t>
  </si>
  <si>
    <t>Trak2</t>
  </si>
  <si>
    <t>trafficking protein, kinesin binding 2</t>
  </si>
  <si>
    <t>RNF11</t>
  </si>
  <si>
    <t>green</t>
  </si>
  <si>
    <t>Rnf11</t>
  </si>
  <si>
    <t>ring finger protein 11</t>
  </si>
  <si>
    <t>TMEM176A</t>
  </si>
  <si>
    <t>Tmem176a</t>
  </si>
  <si>
    <t>transmembrane protein 176A</t>
  </si>
  <si>
    <t>CYFIP2</t>
  </si>
  <si>
    <t>Cyfip2</t>
  </si>
  <si>
    <t>cytoplasmic FMR1 interacting protein 2</t>
  </si>
  <si>
    <t>LPCAT1</t>
  </si>
  <si>
    <t>Lpcat1</t>
  </si>
  <si>
    <t>lysophosphatidylcholine acyltransferase 1</t>
  </si>
  <si>
    <t>TMEM131L</t>
  </si>
  <si>
    <t>Tmem131l</t>
  </si>
  <si>
    <t>transmembrane 131 like</t>
  </si>
  <si>
    <t>FECH</t>
  </si>
  <si>
    <t>Fech</t>
  </si>
  <si>
    <t>ferrochelatase</t>
  </si>
  <si>
    <t>DMXL1</t>
  </si>
  <si>
    <t>Dmxl1</t>
  </si>
  <si>
    <t>Dmx-like 1</t>
  </si>
  <si>
    <t>PFKM</t>
  </si>
  <si>
    <t>Pfkm</t>
  </si>
  <si>
    <t>phosphofructokinase, muscle</t>
  </si>
  <si>
    <t>RHAG</t>
  </si>
  <si>
    <t>Rhag</t>
  </si>
  <si>
    <t>Rhesus blood group-associated A glycoprotein</t>
  </si>
  <si>
    <t>RBM38</t>
  </si>
  <si>
    <t>Rbm38</t>
  </si>
  <si>
    <t>RNA binding motif protein 38</t>
  </si>
  <si>
    <t>UROD</t>
  </si>
  <si>
    <t>Urod</t>
  </si>
  <si>
    <t>uroporphyrinogen decarboxylase</t>
  </si>
  <si>
    <t>BACH2</t>
  </si>
  <si>
    <t>Bach2</t>
  </si>
  <si>
    <t>BTB and CNC homology, basic leucine zipper transcription factor 2</t>
  </si>
  <si>
    <t>DDIT3</t>
  </si>
  <si>
    <t>Ddit3</t>
  </si>
  <si>
    <t>DNA-damage inducible transcript 3</t>
  </si>
  <si>
    <t>MSL1</t>
  </si>
  <si>
    <t>Msl1</t>
  </si>
  <si>
    <t>male specific lethal 1</t>
  </si>
  <si>
    <t>LMNA</t>
  </si>
  <si>
    <t>Lmna</t>
  </si>
  <si>
    <t>lamin A</t>
  </si>
  <si>
    <t>MARCKSL1</t>
  </si>
  <si>
    <t>Marcksl1</t>
  </si>
  <si>
    <t>MARCKS-like 1</t>
  </si>
  <si>
    <t>VOPP1</t>
  </si>
  <si>
    <t>Vopp1</t>
  </si>
  <si>
    <t>vesicular, overexpressed in cancer, prosurvival protein 1</t>
  </si>
  <si>
    <t>CD79A</t>
  </si>
  <si>
    <t>Cd79a</t>
  </si>
  <si>
    <t>CD79A antigen (immunoglobulin-associated alpha)</t>
  </si>
  <si>
    <t>SP3</t>
  </si>
  <si>
    <t>Sp3</t>
  </si>
  <si>
    <t>trans-acting transcription factor 3</t>
  </si>
  <si>
    <t>HEBP1</t>
  </si>
  <si>
    <t>Hebp1</t>
  </si>
  <si>
    <t>heme binding protein 1</t>
  </si>
  <si>
    <t>ABLIM1</t>
  </si>
  <si>
    <t>Ablim1</t>
  </si>
  <si>
    <t>actin-binding LIM protein 1</t>
  </si>
  <si>
    <t>MYH10</t>
  </si>
  <si>
    <t>Myh10</t>
  </si>
  <si>
    <t>myosin, heavy polypeptide 10, non-muscle</t>
  </si>
  <si>
    <t>SDC4</t>
  </si>
  <si>
    <t>Sdc4</t>
  </si>
  <si>
    <t>syndecan 4</t>
  </si>
  <si>
    <t>GYPB</t>
  </si>
  <si>
    <t>DAAM1</t>
  </si>
  <si>
    <t>Daam1</t>
  </si>
  <si>
    <t>dishevelled associated activator of morphogenesis 1</t>
  </si>
  <si>
    <t>KLRD1</t>
  </si>
  <si>
    <t>Klrd1</t>
  </si>
  <si>
    <t>killer cell lectin-like receptor, subfamily D, member 1</t>
  </si>
  <si>
    <t>ANXA1</t>
  </si>
  <si>
    <t>Anxa1</t>
  </si>
  <si>
    <t>annexin A1</t>
  </si>
  <si>
    <t>MCTP2</t>
  </si>
  <si>
    <t>Mctp2</t>
  </si>
  <si>
    <t>multiple C2 domains, transmembrane 2</t>
  </si>
  <si>
    <t>UGCG</t>
  </si>
  <si>
    <t>Ugcg</t>
  </si>
  <si>
    <t>UDP-glucose ceramide glucosyltransferase</t>
  </si>
  <si>
    <t>LAT</t>
  </si>
  <si>
    <t>Lat</t>
  </si>
  <si>
    <t>linker for activation of T cells</t>
  </si>
  <si>
    <t>YPEL5</t>
  </si>
  <si>
    <t>Ypel5</t>
  </si>
  <si>
    <t>yippee like 5</t>
  </si>
  <si>
    <t>CKAP2</t>
  </si>
  <si>
    <t>Ckap2</t>
  </si>
  <si>
    <t>cytoskeleton associated protein 2</t>
  </si>
  <si>
    <t>PRDX2</t>
  </si>
  <si>
    <t>Prdx2</t>
  </si>
  <si>
    <t>peroxiredoxin 2</t>
  </si>
  <si>
    <t>CASP3</t>
  </si>
  <si>
    <t>Casp3</t>
  </si>
  <si>
    <t>caspase 3</t>
  </si>
  <si>
    <t>TMEM106B</t>
  </si>
  <si>
    <t>Tmem106b</t>
  </si>
  <si>
    <t>transmembrane protein 106B</t>
  </si>
  <si>
    <t>TAL1</t>
  </si>
  <si>
    <t>Tal1</t>
  </si>
  <si>
    <t>T cell acute lymphocytic leukemia 1</t>
  </si>
  <si>
    <t>PLEK</t>
  </si>
  <si>
    <t>Plek</t>
  </si>
  <si>
    <t>pleckstrin</t>
  </si>
  <si>
    <t>SERINC5</t>
  </si>
  <si>
    <t>Serinc5</t>
  </si>
  <si>
    <t>serine incorporator 5</t>
  </si>
  <si>
    <t>GATA1</t>
  </si>
  <si>
    <t>Gata1</t>
  </si>
  <si>
    <t>GATA binding protein 1</t>
  </si>
  <si>
    <t>CDC25B</t>
  </si>
  <si>
    <t>Cdc25b</t>
  </si>
  <si>
    <t>cell division cycle 25B</t>
  </si>
  <si>
    <t>PRKCQ</t>
  </si>
  <si>
    <t>Prkcq</t>
  </si>
  <si>
    <t>protein kinase C, theta</t>
  </si>
  <si>
    <t>LEF1</t>
  </si>
  <si>
    <t>Lef1</t>
  </si>
  <si>
    <t>lymphoid enhancer binding factor 1</t>
  </si>
  <si>
    <t>AREL1</t>
  </si>
  <si>
    <t>Arel1</t>
  </si>
  <si>
    <t>apoptosis resistant E3 ubiquitin protein ligase 1</t>
  </si>
  <si>
    <t>ISCU</t>
  </si>
  <si>
    <t>Iscu</t>
  </si>
  <si>
    <t>iron-sulfur cluster assembly enzyme</t>
  </si>
  <si>
    <t>TMCC2</t>
  </si>
  <si>
    <t>Tmcc2</t>
  </si>
  <si>
    <t>transmembrane and coiled-coil domains 2</t>
  </si>
  <si>
    <t>RHD</t>
  </si>
  <si>
    <t>Rhd</t>
  </si>
  <si>
    <t>Rh blood group, D antigen</t>
  </si>
  <si>
    <t>S1PR4</t>
  </si>
  <si>
    <t>S1pr4</t>
  </si>
  <si>
    <t>sphingosine-1-phosphate receptor 4</t>
  </si>
  <si>
    <t>CREM</t>
  </si>
  <si>
    <t>Crem</t>
  </si>
  <si>
    <t>cAMP responsive element modulator</t>
  </si>
  <si>
    <t>IL16</t>
  </si>
  <si>
    <t>Il16</t>
  </si>
  <si>
    <t>interleukin 16</t>
  </si>
  <si>
    <t>PCMTD2</t>
  </si>
  <si>
    <t>Pcmtd2</t>
  </si>
  <si>
    <t>protein-L-isoaspartate (D-aspartate) O-methyltransferase domain containing 2</t>
  </si>
  <si>
    <t>TPM1</t>
  </si>
  <si>
    <t>Tpm1</t>
  </si>
  <si>
    <t>tropomyosin 1, alpha</t>
  </si>
  <si>
    <t>C1QB</t>
  </si>
  <si>
    <t>C1qb</t>
  </si>
  <si>
    <t>complement component 1, q subcomponent, beta polypeptide</t>
  </si>
  <si>
    <t>FOXO1</t>
  </si>
  <si>
    <t>Foxo1</t>
  </si>
  <si>
    <t>forkhead box O1</t>
  </si>
  <si>
    <t>UBE2L6</t>
  </si>
  <si>
    <t>Ube2l6</t>
  </si>
  <si>
    <t>ubiquitin-conjugating enzyme E2L 6</t>
  </si>
  <si>
    <t>ANK1</t>
  </si>
  <si>
    <t>Ank1</t>
  </si>
  <si>
    <t>ankyrin 1, erythroid</t>
  </si>
  <si>
    <t>NARF</t>
  </si>
  <si>
    <t>Narf</t>
  </si>
  <si>
    <t>nuclear prelamin A recognition factor</t>
  </si>
  <si>
    <t>NID1</t>
  </si>
  <si>
    <t>Nid1</t>
  </si>
  <si>
    <t>nidogen 1</t>
  </si>
  <si>
    <t>GCLM</t>
  </si>
  <si>
    <t>Gclm</t>
  </si>
  <si>
    <t>glutamate-cysteine ligase, modifier subunit</t>
  </si>
  <si>
    <t>UBAC1</t>
  </si>
  <si>
    <t>Ubac1</t>
  </si>
  <si>
    <t>ubiquitin associated domain containing 1</t>
  </si>
  <si>
    <t>FAM102A</t>
  </si>
  <si>
    <t>Fam102a</t>
  </si>
  <si>
    <t>family with sequence similarity 102, member A</t>
  </si>
  <si>
    <t>PDZK1IP1</t>
  </si>
  <si>
    <t>Pdzk1ip1</t>
  </si>
  <si>
    <t>PDZK1 interacting protein 1</t>
  </si>
  <si>
    <t>RIOK3</t>
  </si>
  <si>
    <t>Riok3</t>
  </si>
  <si>
    <t>RIO kinase 3</t>
  </si>
  <si>
    <t>PPOX</t>
  </si>
  <si>
    <t>Ppox</t>
  </si>
  <si>
    <t>protoporphyrinogen oxidase</t>
  </si>
  <si>
    <t>SPIB</t>
  </si>
  <si>
    <t>Spib</t>
  </si>
  <si>
    <t>Spi-B transcription factor (Spi-1/PU.1 related)</t>
  </si>
  <si>
    <t>TBC1D4</t>
  </si>
  <si>
    <t>Tbc1d4</t>
  </si>
  <si>
    <t>TBC1 domain family, member 4</t>
  </si>
  <si>
    <t>FRYL</t>
  </si>
  <si>
    <t>Fryl</t>
  </si>
  <si>
    <t>FRY like transcription coactivator</t>
  </si>
  <si>
    <t>SACS</t>
  </si>
  <si>
    <t>Sacs</t>
  </si>
  <si>
    <t>sacsin</t>
  </si>
  <si>
    <t>HIVEP2</t>
  </si>
  <si>
    <t>Hivep2</t>
  </si>
  <si>
    <t>human immunodeficiency virus type I enhancer binding protein 2</t>
  </si>
  <si>
    <t>GCLC</t>
  </si>
  <si>
    <t>Gclc</t>
  </si>
  <si>
    <t>glutamate-cysteine ligase, catalytic subunit</t>
  </si>
  <si>
    <t>C12orf29</t>
  </si>
  <si>
    <t>4930430F08Rik</t>
  </si>
  <si>
    <t>RIKEN cDNA 4930430F08 gene</t>
  </si>
  <si>
    <t>UBP1</t>
  </si>
  <si>
    <t>Ubp1</t>
  </si>
  <si>
    <t>upstream binding protein 1</t>
  </si>
  <si>
    <t>TCF7</t>
  </si>
  <si>
    <t>Tcf7</t>
  </si>
  <si>
    <t>transcription factor 7, T cell specific</t>
  </si>
  <si>
    <t>MYL4</t>
  </si>
  <si>
    <t>Myl4</t>
  </si>
  <si>
    <t>myosin, light polypeptide 4</t>
  </si>
  <si>
    <t>SYNE1</t>
  </si>
  <si>
    <t>Syne1</t>
  </si>
  <si>
    <t>spectrin repeat containing, nuclear envelope 1</t>
  </si>
  <si>
    <t>PIK3R5</t>
  </si>
  <si>
    <t>Pik3r5</t>
  </si>
  <si>
    <t>phosphoinositide-3-kinase regulatory subunit 5</t>
  </si>
  <si>
    <t>SUPT16H</t>
  </si>
  <si>
    <t>Supt16</t>
  </si>
  <si>
    <t>SPT16, facilitates chromatin remodeling subunit</t>
  </si>
  <si>
    <t>RAD21</t>
  </si>
  <si>
    <t>midnightblue</t>
  </si>
  <si>
    <t>Rad21</t>
  </si>
  <si>
    <t>RAD21 cohesin complex component</t>
  </si>
  <si>
    <t>VPREB3</t>
  </si>
  <si>
    <t>Vpreb3</t>
  </si>
  <si>
    <t>pre-B lymphocyte gene 3</t>
  </si>
  <si>
    <t>MIS12</t>
  </si>
  <si>
    <t>Mis12</t>
  </si>
  <si>
    <t>MIS12 kinetochore complex component</t>
  </si>
  <si>
    <t>ACP5</t>
  </si>
  <si>
    <t>Acp5</t>
  </si>
  <si>
    <t>acid phosphatase 5, tartrate resistant</t>
  </si>
  <si>
    <t>INPP5A</t>
  </si>
  <si>
    <t>Inpp5a</t>
  </si>
  <si>
    <t>inositol polyphosphate-5-phosphatase A</t>
  </si>
  <si>
    <t>ZMPSTE24</t>
  </si>
  <si>
    <t>Zmpste24</t>
  </si>
  <si>
    <t>zinc metallopeptidase, STE24</t>
  </si>
  <si>
    <t>ETS1</t>
  </si>
  <si>
    <t>Ets1</t>
  </si>
  <si>
    <t>E26 avian leukemia oncogene 1, 5' domain</t>
  </si>
  <si>
    <t>AMPD3</t>
  </si>
  <si>
    <t>Ampd3</t>
  </si>
  <si>
    <t>adenosine monophosphate deaminase 3</t>
  </si>
  <si>
    <t>CXCL12</t>
  </si>
  <si>
    <t>Cxcl12</t>
  </si>
  <si>
    <t>chemokine (C-X-C motif) ligand 12</t>
  </si>
  <si>
    <t>SRSF1</t>
  </si>
  <si>
    <t>Srsf1</t>
  </si>
  <si>
    <t>serine and arginine-rich splicing factor 1</t>
  </si>
  <si>
    <t>MFHAS1</t>
  </si>
  <si>
    <t>Mfhas1</t>
  </si>
  <si>
    <t>malignant fibrous histiocytoma amplified sequence 1</t>
  </si>
  <si>
    <t>KIF2A</t>
  </si>
  <si>
    <t>Kif2a</t>
  </si>
  <si>
    <t>kinesin family member 2A</t>
  </si>
  <si>
    <t>CTSE</t>
  </si>
  <si>
    <t>Ctse</t>
  </si>
  <si>
    <t>cathepsin E</t>
  </si>
  <si>
    <t>CANT1</t>
  </si>
  <si>
    <t>Cant1</t>
  </si>
  <si>
    <t>calcium activated nucleotidase 1</t>
  </si>
  <si>
    <t>RIDA</t>
  </si>
  <si>
    <t>Rida</t>
  </si>
  <si>
    <t>reactive intermediate imine deaminase A homolog</t>
  </si>
  <si>
    <t>ATP7B</t>
  </si>
  <si>
    <t>Atp7b</t>
  </si>
  <si>
    <t>ATPase, Cu++ transporting, beta polypeptide</t>
  </si>
  <si>
    <t>ST3GAL1</t>
  </si>
  <si>
    <t>St3gal1</t>
  </si>
  <si>
    <t>ST3 beta-galactoside alpha-2,3-sialyltransferase 1</t>
  </si>
  <si>
    <t>RLF</t>
  </si>
  <si>
    <t>Rlf</t>
  </si>
  <si>
    <t>rearranged L-myc fusion sequence</t>
  </si>
  <si>
    <t>VAMP5</t>
  </si>
  <si>
    <t>Vamp5</t>
  </si>
  <si>
    <t>vesicle-associated membrane protein 5</t>
  </si>
  <si>
    <t>CMAS</t>
  </si>
  <si>
    <t>Cmas</t>
  </si>
  <si>
    <t>cytidine monophospho-N-acetylneuraminic acid synthetase</t>
  </si>
  <si>
    <t>TFR2</t>
  </si>
  <si>
    <t>Tfr2</t>
  </si>
  <si>
    <t>transferrin receptor 2</t>
  </si>
  <si>
    <t>RNF146</t>
  </si>
  <si>
    <t>Rnf146</t>
  </si>
  <si>
    <t>ring finger protein 146</t>
  </si>
  <si>
    <t>BICD2</t>
  </si>
  <si>
    <t>Bicd2</t>
  </si>
  <si>
    <t>BICD cargo adaptor 2</t>
  </si>
  <si>
    <t>ADGRL2</t>
  </si>
  <si>
    <t>Adgrl2</t>
  </si>
  <si>
    <t>adhesion G protein-coupled receptor L2</t>
  </si>
  <si>
    <t>FN3KRP</t>
  </si>
  <si>
    <t>Fn3krp</t>
  </si>
  <si>
    <t>fructosamine 3 kinase related protein</t>
  </si>
  <si>
    <t>CD19</t>
  </si>
  <si>
    <t>Cd19</t>
  </si>
  <si>
    <t>CD19 antigen</t>
  </si>
  <si>
    <t>RAB11A</t>
  </si>
  <si>
    <t>Rab11a</t>
  </si>
  <si>
    <t>RAB11A, member RAS oncogene family</t>
  </si>
  <si>
    <t>PIM2</t>
  </si>
  <si>
    <t>Pim2</t>
  </si>
  <si>
    <t>proviral integration site 2</t>
  </si>
  <si>
    <t>PPM1A</t>
  </si>
  <si>
    <t>Ppm1a</t>
  </si>
  <si>
    <t>protein phosphatase 1A, magnesium dependent, alpha isoform</t>
  </si>
  <si>
    <t>ORAI2</t>
  </si>
  <si>
    <t>Orai2</t>
  </si>
  <si>
    <t>ORAI calcium release-activated calcium modulator 2</t>
  </si>
  <si>
    <t>DNAJC7</t>
  </si>
  <si>
    <t>Dnajc7</t>
  </si>
  <si>
    <t>DnaJ heat shock protein family (Hsp40) member C7</t>
  </si>
  <si>
    <t>MPP1</t>
  </si>
  <si>
    <t>Mpp1</t>
  </si>
  <si>
    <t>membrane protein, palmitoylated</t>
  </si>
  <si>
    <t>TSPO2</t>
  </si>
  <si>
    <t>Tspo2</t>
  </si>
  <si>
    <t>translocator protein 2</t>
  </si>
  <si>
    <t>PIP5K1B</t>
  </si>
  <si>
    <t>Pip5k1b</t>
  </si>
  <si>
    <t>phosphatidylinositol-4-phosphate 5-kinase, type 1 beta</t>
  </si>
  <si>
    <t>STK39</t>
  </si>
  <si>
    <t>Stk39</t>
  </si>
  <si>
    <t>serine/threonine kinase 39</t>
  </si>
  <si>
    <t>PCIF1</t>
  </si>
  <si>
    <t>Pcif1</t>
  </si>
  <si>
    <t>phosphorylated CTD interacting factor 1</t>
  </si>
  <si>
    <t>DMTN</t>
  </si>
  <si>
    <t>Dmtn</t>
  </si>
  <si>
    <t>dematin actin binding protein</t>
  </si>
  <si>
    <t>S1PR1</t>
  </si>
  <si>
    <t>S1pr1</t>
  </si>
  <si>
    <t>sphingosine-1-phosphate receptor 1</t>
  </si>
  <si>
    <t>ATP8A1</t>
  </si>
  <si>
    <t>Atp8a1</t>
  </si>
  <si>
    <t>ATPase, aminophospholipid transporter (APLT), class I, type 8A, member 1</t>
  </si>
  <si>
    <t>RRAS2</t>
  </si>
  <si>
    <t>Rras2</t>
  </si>
  <si>
    <t>related RAS viral (r-ras) oncogene 2</t>
  </si>
  <si>
    <t>FBXO3</t>
  </si>
  <si>
    <t>Fbxo3</t>
  </si>
  <si>
    <t>F-box protein 3</t>
  </si>
  <si>
    <t>DNAJC6</t>
  </si>
  <si>
    <t>Dnajc6</t>
  </si>
  <si>
    <t>DnaJ heat shock protein family (Hsp40) member C6</t>
  </si>
  <si>
    <t>QSOX1</t>
  </si>
  <si>
    <t>Qsox1</t>
  </si>
  <si>
    <t>quiescin Q6 sulfhydryl oxidase 1</t>
  </si>
  <si>
    <t>MBOAT2</t>
  </si>
  <si>
    <t>Mboat2</t>
  </si>
  <si>
    <t>membrane bound O-acyltransferase domain containing 2</t>
  </si>
  <si>
    <t>CUL4A</t>
  </si>
  <si>
    <t>Cul4a</t>
  </si>
  <si>
    <t>cullin 4A</t>
  </si>
  <si>
    <t>AQP1</t>
  </si>
  <si>
    <t>Aqp1</t>
  </si>
  <si>
    <t>aquaporin 1</t>
  </si>
  <si>
    <t>P2RY10</t>
  </si>
  <si>
    <t>P2ry10</t>
  </si>
  <si>
    <t>purinergic receptor P2Y, G-protein coupled 10</t>
  </si>
  <si>
    <t>FHOD1</t>
  </si>
  <si>
    <t>Fhod1</t>
  </si>
  <si>
    <t>formin homology 2 domain containing 1</t>
  </si>
  <si>
    <t>SLC16A1</t>
  </si>
  <si>
    <t>Slc16a1</t>
  </si>
  <si>
    <t>solute carrier family 16 (monocarboxylic acid transporters), member 1</t>
  </si>
  <si>
    <t>EPHX1</t>
  </si>
  <si>
    <t>Ephx1</t>
  </si>
  <si>
    <t>epoxide hydrolase 1, microsomal</t>
  </si>
  <si>
    <t>DCAF6</t>
  </si>
  <si>
    <t>Dcaf6</t>
  </si>
  <si>
    <t>DDB1 and CUL4 associated factor 6</t>
  </si>
  <si>
    <t>ZEB1</t>
  </si>
  <si>
    <t>Zeb1</t>
  </si>
  <si>
    <t>zinc finger E-box binding homeobox 1</t>
  </si>
  <si>
    <t>FAM53B</t>
  </si>
  <si>
    <t>Fam53b</t>
  </si>
  <si>
    <t>family with sequence similarity 53, member B</t>
  </si>
  <si>
    <t>ARID3B</t>
  </si>
  <si>
    <t>Arid3b</t>
  </si>
  <si>
    <t>AT rich interactive domain 3B (BRIGHT-like)</t>
  </si>
  <si>
    <t>STK38</t>
  </si>
  <si>
    <t>Stk38</t>
  </si>
  <si>
    <t>serine/threonine kinase 38</t>
  </si>
  <si>
    <t>PKLR</t>
  </si>
  <si>
    <t>Pklr</t>
  </si>
  <si>
    <t>pyruvate kinase liver and red blood cell</t>
  </si>
  <si>
    <t>ERMAP</t>
  </si>
  <si>
    <t>Ermap</t>
  </si>
  <si>
    <t>erythroblast membrane-associated protein</t>
  </si>
  <si>
    <t>BCL2L1</t>
  </si>
  <si>
    <t>Bcl2l1</t>
  </si>
  <si>
    <t>BCL2-like 1</t>
  </si>
  <si>
    <t>ADD2</t>
  </si>
  <si>
    <t>Add2</t>
  </si>
  <si>
    <t>adducin 2 (beta)</t>
  </si>
  <si>
    <t>SLC14A1</t>
  </si>
  <si>
    <t>Slc14a1</t>
  </si>
  <si>
    <t>solute carrier family 14 (urea transporter), member 1</t>
  </si>
  <si>
    <t>XRCC5</t>
  </si>
  <si>
    <t>Xrcc5</t>
  </si>
  <si>
    <t>X-ray repair complementing defective repair in Chinese hamster cells 5</t>
  </si>
  <si>
    <t>FBXW2</t>
  </si>
  <si>
    <t>Fbxw2</t>
  </si>
  <si>
    <t>F-box and WD-40 domain protein 2</t>
  </si>
  <si>
    <t>MMP8</t>
  </si>
  <si>
    <t>Mmp8</t>
  </si>
  <si>
    <t>matrix metallopeptidase 8</t>
  </si>
  <si>
    <t>ZFAND3</t>
  </si>
  <si>
    <t>Zfand3</t>
  </si>
  <si>
    <t>zinc finger, AN1-type domain 3</t>
  </si>
  <si>
    <t>KEL</t>
  </si>
  <si>
    <t>Kel</t>
  </si>
  <si>
    <t>Kell blood group</t>
  </si>
  <si>
    <t>HAGH</t>
  </si>
  <si>
    <t>Hagh</t>
  </si>
  <si>
    <t>hydroxyacyl glutathione hydrolase</t>
  </si>
  <si>
    <t>ARRB1</t>
  </si>
  <si>
    <t>Arrb1</t>
  </si>
  <si>
    <t>arrestin, beta 1</t>
  </si>
  <si>
    <t>GPBP1L1</t>
  </si>
  <si>
    <t>Gpbp1l1</t>
  </si>
  <si>
    <t>GC-rich promoter binding protein 1-like 1</t>
  </si>
  <si>
    <t>RASA2</t>
  </si>
  <si>
    <t>Rasa2</t>
  </si>
  <si>
    <t>RAS p21 protein activator 2</t>
  </si>
  <si>
    <t>FBXO9</t>
  </si>
  <si>
    <t>Fbxo9</t>
  </si>
  <si>
    <t>f-box protein 9</t>
  </si>
  <si>
    <t>MICAL3</t>
  </si>
  <si>
    <t>Mical3</t>
  </si>
  <si>
    <t>microtubule associated monooxygenase, calponin and LIM domain containing 3</t>
  </si>
  <si>
    <t>ST6GAL1</t>
  </si>
  <si>
    <t>St6gal1</t>
  </si>
  <si>
    <t>beta galactoside alpha 2,6 sialyltransferase 1</t>
  </si>
  <si>
    <t>EIF2AK1</t>
  </si>
  <si>
    <t>Eif2ak1</t>
  </si>
  <si>
    <t>eukaryotic translation initiation factor 2 alpha kinase 1</t>
  </si>
  <si>
    <t>SP4</t>
  </si>
  <si>
    <t>Sp4</t>
  </si>
  <si>
    <t>trans-acting transcription factor 4</t>
  </si>
  <si>
    <t>XPO7</t>
  </si>
  <si>
    <t>Xpo7</t>
  </si>
  <si>
    <t>exportin 7</t>
  </si>
  <si>
    <t>ADCY9</t>
  </si>
  <si>
    <t>Adcy9</t>
  </si>
  <si>
    <t>adenylate cyclase 9</t>
  </si>
  <si>
    <t>AKAP12</t>
  </si>
  <si>
    <t>Akap12</t>
  </si>
  <si>
    <t>A kinase (PRKA) anchor protein (gravin) 12</t>
  </si>
  <si>
    <t>IP6K1</t>
  </si>
  <si>
    <t>Ip6k1</t>
  </si>
  <si>
    <t>inositol hexaphosphate kinase 1</t>
  </si>
  <si>
    <t>SH3TC2</t>
  </si>
  <si>
    <t>Sh3tc2</t>
  </si>
  <si>
    <t>SH3 domain and tetratricopeptide repeats 2</t>
  </si>
  <si>
    <t>GTPBP2</t>
  </si>
  <si>
    <t>Gtpbp2</t>
  </si>
  <si>
    <t>GTP binding protein 2</t>
  </si>
  <si>
    <t>GSDME</t>
  </si>
  <si>
    <t>Gsdme</t>
  </si>
  <si>
    <t>gasdermin E</t>
  </si>
  <si>
    <t>VCAM1</t>
  </si>
  <si>
    <t>Vcam1</t>
  </si>
  <si>
    <t>vascular cell adhesion molecule 1</t>
  </si>
  <si>
    <t>CEP76</t>
  </si>
  <si>
    <t>Cep76</t>
  </si>
  <si>
    <t>centrosomal protein 76</t>
  </si>
  <si>
    <t>WAPL</t>
  </si>
  <si>
    <t>Wapl</t>
  </si>
  <si>
    <t>WAPL cohesin release factor</t>
  </si>
  <si>
    <t>HBD</t>
  </si>
  <si>
    <t>AHSP</t>
  </si>
  <si>
    <t>GNLY</t>
  </si>
  <si>
    <t>PRF1</t>
  </si>
  <si>
    <t>Prf1</t>
  </si>
  <si>
    <t>GZMB</t>
  </si>
  <si>
    <t>Gzmb</t>
  </si>
  <si>
    <t>KLRB1</t>
  </si>
  <si>
    <t>Klrb1</t>
  </si>
  <si>
    <t>ATP8B4</t>
  </si>
  <si>
    <t>Atp8b4</t>
  </si>
  <si>
    <t>ATPase, class I, type 8B, member 4</t>
  </si>
  <si>
    <t>GPR65</t>
  </si>
  <si>
    <t>Gpr65</t>
  </si>
  <si>
    <t>TRBC1</t>
  </si>
  <si>
    <t>HOXA5</t>
  </si>
  <si>
    <t>Hoxa5</t>
  </si>
  <si>
    <t>homeobox A5</t>
  </si>
  <si>
    <t>CSF2RB</t>
  </si>
  <si>
    <t>Csf2rb</t>
  </si>
  <si>
    <t>MYC</t>
  </si>
  <si>
    <t>Myc</t>
  </si>
  <si>
    <t>myelocytomatosis oncogene</t>
  </si>
  <si>
    <t>MYBL1</t>
  </si>
  <si>
    <t>Mybl1</t>
  </si>
  <si>
    <t>MEIS1</t>
  </si>
  <si>
    <t>Meis1</t>
  </si>
  <si>
    <t>Meis homeobox 1</t>
  </si>
  <si>
    <t>NR4A2</t>
  </si>
  <si>
    <t>Nr4a2</t>
  </si>
  <si>
    <t>IL32</t>
  </si>
  <si>
    <t>PTX3</t>
  </si>
  <si>
    <t>Ptx3</t>
  </si>
  <si>
    <t>H2BC21</t>
  </si>
  <si>
    <t>FLT3</t>
  </si>
  <si>
    <t>Flt3</t>
  </si>
  <si>
    <t>PDZD8</t>
  </si>
  <si>
    <t>Pdzd8</t>
  </si>
  <si>
    <t>CD48</t>
  </si>
  <si>
    <t>Cd48</t>
  </si>
  <si>
    <t>CD48 antigen</t>
  </si>
  <si>
    <t>TRAC</t>
  </si>
  <si>
    <t>KLRF1</t>
  </si>
  <si>
    <t>XK</t>
  </si>
  <si>
    <t>Xk</t>
  </si>
  <si>
    <t>SAMSN1</t>
  </si>
  <si>
    <t>Samsn1</t>
  </si>
  <si>
    <t>SAM domain, SH3 domain and nuclear localization signals, 1</t>
  </si>
  <si>
    <t>CCL4</t>
  </si>
  <si>
    <t>Ccl4</t>
  </si>
  <si>
    <t>GZMH</t>
  </si>
  <si>
    <t>Gzmd; Gzme; Gzmg; Gzmf; Gzmc</t>
  </si>
  <si>
    <t>CST7</t>
  </si>
  <si>
    <t>Cst7</t>
  </si>
  <si>
    <t>CCNA1</t>
  </si>
  <si>
    <t>Ccna1</t>
  </si>
  <si>
    <t>REXO2</t>
  </si>
  <si>
    <t>Rexo2</t>
  </si>
  <si>
    <t>FAM216A</t>
  </si>
  <si>
    <t>Fam216a</t>
  </si>
  <si>
    <t>HLTF</t>
  </si>
  <si>
    <t>Hltf</t>
  </si>
  <si>
    <t>helicase-like transcription factor</t>
  </si>
  <si>
    <t>CD247</t>
  </si>
  <si>
    <t>Cd247</t>
  </si>
  <si>
    <t>GZMK</t>
  </si>
  <si>
    <t>Gzmk</t>
  </si>
  <si>
    <t>CES1</t>
  </si>
  <si>
    <t>Ces1g</t>
  </si>
  <si>
    <t>IGHM</t>
  </si>
  <si>
    <t>H2BC9</t>
  </si>
  <si>
    <t>H2bc9</t>
  </si>
  <si>
    <t>UNG</t>
  </si>
  <si>
    <t>Ung</t>
  </si>
  <si>
    <t>uracil DNA glycosylase</t>
  </si>
  <si>
    <t>BCL11B</t>
  </si>
  <si>
    <t>Bcl11b</t>
  </si>
  <si>
    <t>NOTCH2NLA</t>
  </si>
  <si>
    <t>HOXA10</t>
  </si>
  <si>
    <t>Hoxa10</t>
  </si>
  <si>
    <t>homeobox A10</t>
  </si>
  <si>
    <t>H2BC6</t>
  </si>
  <si>
    <t>H2bc13</t>
  </si>
  <si>
    <t>TRANK1</t>
  </si>
  <si>
    <t>Trank1</t>
  </si>
  <si>
    <t>ICAM3</t>
  </si>
  <si>
    <t>SELENBP1</t>
  </si>
  <si>
    <t>Selenbp1</t>
  </si>
  <si>
    <t>NOTCH1</t>
  </si>
  <si>
    <t>Notch1</t>
  </si>
  <si>
    <t>ARL4C</t>
  </si>
  <si>
    <t>Arl4c</t>
  </si>
  <si>
    <t>H2BS1</t>
  </si>
  <si>
    <t>AUTS2</t>
  </si>
  <si>
    <t>Auts2</t>
  </si>
  <si>
    <t>NINJ1</t>
  </si>
  <si>
    <t>Ninj1</t>
  </si>
  <si>
    <t>ninjurin 1</t>
  </si>
  <si>
    <t>ARG1</t>
  </si>
  <si>
    <t>Arg1</t>
  </si>
  <si>
    <t>H2BC5</t>
  </si>
  <si>
    <t>H2bu2</t>
  </si>
  <si>
    <t>AHR</t>
  </si>
  <si>
    <t>Ahr</t>
  </si>
  <si>
    <t>KCNE5</t>
  </si>
  <si>
    <t>Kcne1l</t>
  </si>
  <si>
    <t>TCL1A</t>
  </si>
  <si>
    <t>Tcl1</t>
  </si>
  <si>
    <t>KAT2B</t>
  </si>
  <si>
    <t>Kat2b</t>
  </si>
  <si>
    <t>PFKFB3</t>
  </si>
  <si>
    <t>Pfkfb3</t>
  </si>
  <si>
    <t>SCD5</t>
  </si>
  <si>
    <t>CD8A</t>
  </si>
  <si>
    <t>Cd8a</t>
  </si>
  <si>
    <t>ZNF331</t>
  </si>
  <si>
    <t>TENT5A</t>
  </si>
  <si>
    <t>Tent5a</t>
  </si>
  <si>
    <t>terminal nucleotidyltransferase 5A</t>
  </si>
  <si>
    <t>IVNS1ABP</t>
  </si>
  <si>
    <t>Ivns1abp</t>
  </si>
  <si>
    <t>influenza virus NS1A binding protein</t>
  </si>
  <si>
    <t>F2RL1</t>
  </si>
  <si>
    <t>F2rl1</t>
  </si>
  <si>
    <t>CETN3</t>
  </si>
  <si>
    <t>Cetn3</t>
  </si>
  <si>
    <t>LXN</t>
  </si>
  <si>
    <t>Lxn</t>
  </si>
  <si>
    <t>latexin</t>
  </si>
  <si>
    <t>KCNH2</t>
  </si>
  <si>
    <t>Kcnh2</t>
  </si>
  <si>
    <t>RUNX3</t>
  </si>
  <si>
    <t>Runx3</t>
  </si>
  <si>
    <t>runt related transcription factor 3</t>
  </si>
  <si>
    <t>MPHOSPH8</t>
  </si>
  <si>
    <t>Mphosph8</t>
  </si>
  <si>
    <t>ANKRD27</t>
  </si>
  <si>
    <t>Ankrd27</t>
  </si>
  <si>
    <t>ASF1A</t>
  </si>
  <si>
    <t>Asf1a</t>
  </si>
  <si>
    <t>EVL</t>
  </si>
  <si>
    <t>Evl</t>
  </si>
  <si>
    <t>FHL2</t>
  </si>
  <si>
    <t>Fhl2</t>
  </si>
  <si>
    <t>STAR</t>
  </si>
  <si>
    <t>Star</t>
  </si>
  <si>
    <t>ATXN1</t>
  </si>
  <si>
    <t>Atxn1</t>
  </si>
  <si>
    <t>GPR171</t>
  </si>
  <si>
    <t>Gpr171</t>
  </si>
  <si>
    <t>TNFRSF1A</t>
  </si>
  <si>
    <t>Tnfrsf1a</t>
  </si>
  <si>
    <t>MSH2</t>
  </si>
  <si>
    <t>Msh2</t>
  </si>
  <si>
    <t>PLAAT4</t>
  </si>
  <si>
    <t>ACADM</t>
  </si>
  <si>
    <t>Acadm</t>
  </si>
  <si>
    <t>CHST2</t>
  </si>
  <si>
    <t>Chst2</t>
  </si>
  <si>
    <t>LBR</t>
  </si>
  <si>
    <t>Lbr</t>
  </si>
  <si>
    <t>NOC3L</t>
  </si>
  <si>
    <t>Noc3l</t>
  </si>
  <si>
    <t>NOC3 like DNA replication regulator</t>
  </si>
  <si>
    <t>DPP8</t>
  </si>
  <si>
    <t>Dpp8</t>
  </si>
  <si>
    <t>AMMECR1</t>
  </si>
  <si>
    <t>Ammecr1</t>
  </si>
  <si>
    <t>GOLGA8N</t>
  </si>
  <si>
    <t>Golga2; Gm13547</t>
  </si>
  <si>
    <t>CLIC3</t>
  </si>
  <si>
    <t>Clic3</t>
  </si>
  <si>
    <t>RETN</t>
  </si>
  <si>
    <t>Retn</t>
  </si>
  <si>
    <t>EPCAM</t>
  </si>
  <si>
    <t>Epcam</t>
  </si>
  <si>
    <t>HHEX</t>
  </si>
  <si>
    <t>Hhex</t>
  </si>
  <si>
    <t>AGPAT5</t>
  </si>
  <si>
    <t>Agpat5</t>
  </si>
  <si>
    <t>1-acylglycerol-3-phosphate O-acyltransferase 5 (lysophosphatidic acid acyltransferase, epsilon)</t>
  </si>
  <si>
    <t>PFAS</t>
  </si>
  <si>
    <t>Pfas</t>
  </si>
  <si>
    <t>PIK3R1</t>
  </si>
  <si>
    <t>Pik3r1</t>
  </si>
  <si>
    <t>H2BC12</t>
  </si>
  <si>
    <t>H2bc12</t>
  </si>
  <si>
    <t>DENND5A</t>
  </si>
  <si>
    <t>Dennd5a</t>
  </si>
  <si>
    <t>SLC16A6</t>
  </si>
  <si>
    <t>Slc16a6</t>
  </si>
  <si>
    <t>CRLF3</t>
  </si>
  <si>
    <t>Crlf3</t>
  </si>
  <si>
    <t>LAMP5</t>
  </si>
  <si>
    <t>Lamp5</t>
  </si>
  <si>
    <t>GPR18</t>
  </si>
  <si>
    <t>Gpr18</t>
  </si>
  <si>
    <t>MCM3</t>
  </si>
  <si>
    <t>Mcm3</t>
  </si>
  <si>
    <t>ZAP70</t>
  </si>
  <si>
    <t>Zap70</t>
  </si>
  <si>
    <t>WDR12</t>
  </si>
  <si>
    <t>Wdr12</t>
  </si>
  <si>
    <t>WD repeat domain 12</t>
  </si>
  <si>
    <t>CEACAM8</t>
  </si>
  <si>
    <t>Ceacam10; Ceacam2; Ceacam1</t>
  </si>
  <si>
    <t>CD160</t>
  </si>
  <si>
    <t>Cd160</t>
  </si>
  <si>
    <t>FMR1</t>
  </si>
  <si>
    <t>Fmr1</t>
  </si>
  <si>
    <t>KMT5B</t>
  </si>
  <si>
    <t>Kmt5b</t>
  </si>
  <si>
    <t>RAPGEF6</t>
  </si>
  <si>
    <t>Rapgef6</t>
  </si>
  <si>
    <t>Rap guanine nucleotide exchange factor (GEF) 6</t>
  </si>
  <si>
    <t>ZNF146</t>
  </si>
  <si>
    <t>Zfp146</t>
  </si>
  <si>
    <t>GALNT7</t>
  </si>
  <si>
    <t>Galnt7</t>
  </si>
  <si>
    <t>RNF111</t>
  </si>
  <si>
    <t>Rnf111</t>
  </si>
  <si>
    <t>GNA13</t>
  </si>
  <si>
    <t>Gna13</t>
  </si>
  <si>
    <t>guanine nucleotide binding protein, alpha 13</t>
  </si>
  <si>
    <t>DEFB1</t>
  </si>
  <si>
    <t>DYNLL1</t>
  </si>
  <si>
    <t>Dynll1</t>
  </si>
  <si>
    <t>CD59</t>
  </si>
  <si>
    <t>Cd59b</t>
  </si>
  <si>
    <t>BAZ2B</t>
  </si>
  <si>
    <t>Baz2b</t>
  </si>
  <si>
    <t>bromodomain adjacent to zinc finger domain, 2B</t>
  </si>
  <si>
    <t>OAT</t>
  </si>
  <si>
    <t>Oat</t>
  </si>
  <si>
    <t>NELL2</t>
  </si>
  <si>
    <t>Nell2</t>
  </si>
  <si>
    <t>ACYP1</t>
  </si>
  <si>
    <t>Acyp1</t>
  </si>
  <si>
    <t>acylphosphatase 1, erythrocyte (common) type</t>
  </si>
  <si>
    <t>INTS13</t>
  </si>
  <si>
    <t>Ints13</t>
  </si>
  <si>
    <t>TRIM22</t>
  </si>
  <si>
    <t>Trim75</t>
  </si>
  <si>
    <t>PARP12</t>
  </si>
  <si>
    <t>Parp12</t>
  </si>
  <si>
    <t>NUP37</t>
  </si>
  <si>
    <t>Nup37</t>
  </si>
  <si>
    <t>IFI16</t>
  </si>
  <si>
    <t>Ifi204</t>
  </si>
  <si>
    <t>MYOM2</t>
  </si>
  <si>
    <t>Myom2</t>
  </si>
  <si>
    <t>ZFP36L2</t>
  </si>
  <si>
    <t>Zfp36l2</t>
  </si>
  <si>
    <t>ARHGEF3</t>
  </si>
  <si>
    <t>Arhgef3</t>
  </si>
  <si>
    <t>PPIF</t>
  </si>
  <si>
    <t>Ppif</t>
  </si>
  <si>
    <t>CTSD</t>
  </si>
  <si>
    <t>Ctsd</t>
  </si>
  <si>
    <t>PARP1</t>
  </si>
  <si>
    <t>Parp1</t>
  </si>
  <si>
    <t>MAL</t>
  </si>
  <si>
    <t>Mal</t>
  </si>
  <si>
    <t>SLC35A1</t>
  </si>
  <si>
    <t>Slc35a1</t>
  </si>
  <si>
    <t>CCL23</t>
  </si>
  <si>
    <t>Ccl9</t>
  </si>
  <si>
    <t>chemokine (C-C motif) ligand 9</t>
  </si>
  <si>
    <t>FAM3C</t>
  </si>
  <si>
    <t>Fam3c</t>
  </si>
  <si>
    <t>MSMO1</t>
  </si>
  <si>
    <t>Msmo1</t>
  </si>
  <si>
    <t>ACAT1</t>
  </si>
  <si>
    <t>Acat1</t>
  </si>
  <si>
    <t>acetyl-Coenzyme A acetyltransferase 1</t>
  </si>
  <si>
    <t>LYRM1</t>
  </si>
  <si>
    <t>Lyrm1</t>
  </si>
  <si>
    <t>FUT4</t>
  </si>
  <si>
    <t>Fut4</t>
  </si>
  <si>
    <t>fucosyltransferase 4</t>
  </si>
  <si>
    <t>IRF9</t>
  </si>
  <si>
    <t>Irf9</t>
  </si>
  <si>
    <t>PUS7</t>
  </si>
  <si>
    <t>Pus7</t>
  </si>
  <si>
    <t>AP5M1</t>
  </si>
  <si>
    <t>Ap5m1</t>
  </si>
  <si>
    <t>PRKCH</t>
  </si>
  <si>
    <t>Prkch</t>
  </si>
  <si>
    <t>ARMCX3</t>
  </si>
  <si>
    <t>Armcx3</t>
  </si>
  <si>
    <t>LRIF1</t>
  </si>
  <si>
    <t>Lrif1</t>
  </si>
  <si>
    <t>FASTKD1</t>
  </si>
  <si>
    <t>Fastkd1</t>
  </si>
  <si>
    <t>DYNLT1</t>
  </si>
  <si>
    <t>Dynlt1b</t>
  </si>
  <si>
    <t>IGLL3P</t>
  </si>
  <si>
    <t>CTSL</t>
  </si>
  <si>
    <t>JAK1</t>
  </si>
  <si>
    <t>Jak1</t>
  </si>
  <si>
    <t>CYBC1</t>
  </si>
  <si>
    <t>Cybc1</t>
  </si>
  <si>
    <t>IGHD</t>
  </si>
  <si>
    <t>ARID5B</t>
  </si>
  <si>
    <t>Arid5b</t>
  </si>
  <si>
    <t>AT rich interactive domain 5B (MRF1-like)</t>
  </si>
  <si>
    <t>CBX7</t>
  </si>
  <si>
    <t>Cbx7</t>
  </si>
  <si>
    <t>SLC26A2</t>
  </si>
  <si>
    <t>Slc26a2</t>
  </si>
  <si>
    <t>CRYZ</t>
  </si>
  <si>
    <t>Cryz</t>
  </si>
  <si>
    <t>crystallin, zeta</t>
  </si>
  <si>
    <t>OPN3</t>
  </si>
  <si>
    <t>Opn3</t>
  </si>
  <si>
    <t>CDC42</t>
  </si>
  <si>
    <t>Cdc42</t>
  </si>
  <si>
    <t>MRPL16</t>
  </si>
  <si>
    <t>Mrpl16</t>
  </si>
  <si>
    <t>PLA2G4A</t>
  </si>
  <si>
    <t>Pla2g4a</t>
  </si>
  <si>
    <t>MRPS17</t>
  </si>
  <si>
    <t>Mrps17</t>
  </si>
  <si>
    <t>PCF11</t>
  </si>
  <si>
    <t>Pcf11</t>
  </si>
  <si>
    <t>PCF11 cleavage and polyadenylation factor subunit</t>
  </si>
  <si>
    <t>MARCHF7</t>
  </si>
  <si>
    <t>Marchf7</t>
  </si>
  <si>
    <t>membrane associated ring-CH-type finger 7</t>
  </si>
  <si>
    <t>GADD45B</t>
  </si>
  <si>
    <t>Gadd45b</t>
  </si>
  <si>
    <t>INAVA</t>
  </si>
  <si>
    <t>Inava</t>
  </si>
  <si>
    <t>RPP40</t>
  </si>
  <si>
    <t>Rpp40</t>
  </si>
  <si>
    <t>ribonuclease P 40 subunit</t>
  </si>
  <si>
    <t>MRFAP1L1</t>
  </si>
  <si>
    <t>Mrfap1</t>
  </si>
  <si>
    <t>TOP2B</t>
  </si>
  <si>
    <t>Top2b</t>
  </si>
  <si>
    <t>MRPS28</t>
  </si>
  <si>
    <t>Mrps28</t>
  </si>
  <si>
    <t>SUCLA2</t>
  </si>
  <si>
    <t>Sucla2</t>
  </si>
  <si>
    <t>KRCC1</t>
  </si>
  <si>
    <t>Krcc1</t>
  </si>
  <si>
    <t>GPR25</t>
  </si>
  <si>
    <t>Gpr25</t>
  </si>
  <si>
    <t>OPHN1</t>
  </si>
  <si>
    <t>Ophn1</t>
  </si>
  <si>
    <t>BANP</t>
  </si>
  <si>
    <t>Banp</t>
  </si>
  <si>
    <t>NUTF2</t>
  </si>
  <si>
    <t>Nutf2</t>
  </si>
  <si>
    <t>ZBTB18</t>
  </si>
  <si>
    <t>Zbtb18</t>
  </si>
  <si>
    <t>zinc finger and BTB domain containing 18</t>
  </si>
  <si>
    <t>TPPP3</t>
  </si>
  <si>
    <t>Tppp3</t>
  </si>
  <si>
    <t>tubulin polymerization-promoting protein family member 3</t>
  </si>
  <si>
    <t>PLD3</t>
  </si>
  <si>
    <t>Pld3</t>
  </si>
  <si>
    <t>CARD8</t>
  </si>
  <si>
    <t>SERINC1</t>
  </si>
  <si>
    <t>Serinc1</t>
  </si>
  <si>
    <t>ZNHIT6</t>
  </si>
  <si>
    <t>Znhit6</t>
  </si>
  <si>
    <t>zinc finger, HIT type 6</t>
  </si>
  <si>
    <t>BIRC3</t>
  </si>
  <si>
    <t>Birc3</t>
  </si>
  <si>
    <t>NUP43</t>
  </si>
  <si>
    <t>Nup43</t>
  </si>
  <si>
    <t>NMU</t>
  </si>
  <si>
    <t>Nmu</t>
  </si>
  <si>
    <t>PVRIG</t>
  </si>
  <si>
    <t>Pvrig</t>
  </si>
  <si>
    <t>PENK</t>
  </si>
  <si>
    <t>Penk</t>
  </si>
  <si>
    <t>preproenkephalin</t>
  </si>
  <si>
    <t>TRPM4</t>
  </si>
  <si>
    <t>Trpm4</t>
  </si>
  <si>
    <t>ERLIN2</t>
  </si>
  <si>
    <t>Erlin2</t>
  </si>
  <si>
    <t>ER lipid raft associated 2</t>
  </si>
  <si>
    <t>NARS2</t>
  </si>
  <si>
    <t>Nars2</t>
  </si>
  <si>
    <t>CLEC2D</t>
  </si>
  <si>
    <t>Clec2d</t>
  </si>
  <si>
    <t>MAT2A</t>
  </si>
  <si>
    <t>Mat2a</t>
  </si>
  <si>
    <t>CTR9</t>
  </si>
  <si>
    <t>Ctr9</t>
  </si>
  <si>
    <t>ZNF638</t>
  </si>
  <si>
    <t>Zfp638</t>
  </si>
  <si>
    <t>SACM1L</t>
  </si>
  <si>
    <t>Sacm1l</t>
  </si>
  <si>
    <t>CD27</t>
  </si>
  <si>
    <t>Cd27</t>
  </si>
  <si>
    <t>EXOC1</t>
  </si>
  <si>
    <t>Exoc1</t>
  </si>
  <si>
    <t>FOLR3</t>
  </si>
  <si>
    <t>SPOCK2</t>
  </si>
  <si>
    <t>Spock2</t>
  </si>
  <si>
    <t>DENND2D</t>
  </si>
  <si>
    <t>Dennd2d</t>
  </si>
  <si>
    <t>BAG4</t>
  </si>
  <si>
    <t>Bag4</t>
  </si>
  <si>
    <t>NR3C1</t>
  </si>
  <si>
    <t>Nr3c1</t>
  </si>
  <si>
    <t>LILRB4</t>
  </si>
  <si>
    <t>Lilrb4a</t>
  </si>
  <si>
    <t>FOSL2</t>
  </si>
  <si>
    <t>Fosl2</t>
  </si>
  <si>
    <t>AK6</t>
  </si>
  <si>
    <t>Ak6</t>
  </si>
  <si>
    <t>MAD1L1</t>
  </si>
  <si>
    <t>Mad1l1</t>
  </si>
  <si>
    <t>ALAS1</t>
  </si>
  <si>
    <t>Alas1</t>
  </si>
  <si>
    <t>aminolevulinic acid synthase 1</t>
  </si>
  <si>
    <t>FN1</t>
  </si>
  <si>
    <t>Fn1</t>
  </si>
  <si>
    <t>TBL1XR1</t>
  </si>
  <si>
    <t>Tbl1xr1</t>
  </si>
  <si>
    <t>transducin (beta)-like 1X-linked receptor 1</t>
  </si>
  <si>
    <t>GMPR</t>
  </si>
  <si>
    <t>Gmpr</t>
  </si>
  <si>
    <t>ARMC1</t>
  </si>
  <si>
    <t>Armc1</t>
  </si>
  <si>
    <t>GCC2</t>
  </si>
  <si>
    <t>Gcc2</t>
  </si>
  <si>
    <t>PACSIN2</t>
  </si>
  <si>
    <t>Pacsin2</t>
  </si>
  <si>
    <t>DARS1</t>
  </si>
  <si>
    <t>Dars</t>
  </si>
  <si>
    <t>aspartyl-tRNA synthetase</t>
  </si>
  <si>
    <t>SLC35A5</t>
  </si>
  <si>
    <t>Slc35a5</t>
  </si>
  <si>
    <t>ZHX2</t>
  </si>
  <si>
    <t>Zhx2</t>
  </si>
  <si>
    <t>FCAR</t>
  </si>
  <si>
    <t>LPL</t>
  </si>
  <si>
    <t>Lpl</t>
  </si>
  <si>
    <t>lipoprotein lipase</t>
  </si>
  <si>
    <t>PPP1R16B</t>
  </si>
  <si>
    <t>Ppp1r16b</t>
  </si>
  <si>
    <t>NMI</t>
  </si>
  <si>
    <t>Nmi</t>
  </si>
  <si>
    <t>STAT4</t>
  </si>
  <si>
    <t>Stat4</t>
  </si>
  <si>
    <t>KLRC3</t>
  </si>
  <si>
    <t>Klrc3</t>
  </si>
  <si>
    <t>CDC23</t>
  </si>
  <si>
    <t>Cdc23</t>
  </si>
  <si>
    <t>TRAF3IP3</t>
  </si>
  <si>
    <t>Traf3ip3</t>
  </si>
  <si>
    <t>ZNF302</t>
  </si>
  <si>
    <t>TRIM58</t>
  </si>
  <si>
    <t>Trim58</t>
  </si>
  <si>
    <t>P2RY2</t>
  </si>
  <si>
    <t>P2ry2</t>
  </si>
  <si>
    <t>MSH6</t>
  </si>
  <si>
    <t>Msh6</t>
  </si>
  <si>
    <t>VPS35</t>
  </si>
  <si>
    <t>Vps35</t>
  </si>
  <si>
    <t>NUP107</t>
  </si>
  <si>
    <t>Nup107</t>
  </si>
  <si>
    <t>MEF2C</t>
  </si>
  <si>
    <t>Mef2c</t>
  </si>
  <si>
    <t>myocyte enhancer factor 2C</t>
  </si>
  <si>
    <t>DROSHA</t>
  </si>
  <si>
    <t>Drosha</t>
  </si>
  <si>
    <t>PMS1</t>
  </si>
  <si>
    <t>Pms1</t>
  </si>
  <si>
    <t>PMS1 homolog 1, mismatch repair system component</t>
  </si>
  <si>
    <t>GZMM</t>
  </si>
  <si>
    <t>Gzmm</t>
  </si>
  <si>
    <t>MTERF3</t>
  </si>
  <si>
    <t>Mterf3</t>
  </si>
  <si>
    <t>MRPL33</t>
  </si>
  <si>
    <t>Mrpl33</t>
  </si>
  <si>
    <t>mitochondrial ribosomal protein L33</t>
  </si>
  <si>
    <t>MXI1</t>
  </si>
  <si>
    <t>Mxi1</t>
  </si>
  <si>
    <t>MAEA</t>
  </si>
  <si>
    <t>Maea</t>
  </si>
  <si>
    <t>TMEM243</t>
  </si>
  <si>
    <t>Tmem243</t>
  </si>
  <si>
    <t>transmembrane protein 243, mitochondrial</t>
  </si>
  <si>
    <t>CFAP298</t>
  </si>
  <si>
    <t>Cfap298</t>
  </si>
  <si>
    <t>CD180</t>
  </si>
  <si>
    <t>Cd180</t>
  </si>
  <si>
    <t>CD180 antigen</t>
  </si>
  <si>
    <t>TRAT1</t>
  </si>
  <si>
    <t>Trat1</t>
  </si>
  <si>
    <t>PLEKHO1</t>
  </si>
  <si>
    <t>Plekho1</t>
  </si>
  <si>
    <t>ADNP</t>
  </si>
  <si>
    <t>Adnp</t>
  </si>
  <si>
    <t>NAT10</t>
  </si>
  <si>
    <t>Nat10</t>
  </si>
  <si>
    <t>ZC3H4</t>
  </si>
  <si>
    <t>Zc3h4</t>
  </si>
  <si>
    <t>MALT1</t>
  </si>
  <si>
    <t>Malt1</t>
  </si>
  <si>
    <t>UNC50</t>
  </si>
  <si>
    <t>Unc50</t>
  </si>
  <si>
    <t>MAT2B</t>
  </si>
  <si>
    <t>Mat2b</t>
  </si>
  <si>
    <t>CADM1</t>
  </si>
  <si>
    <t>Cadm1</t>
  </si>
  <si>
    <t>SPG11</t>
  </si>
  <si>
    <t>Spg11</t>
  </si>
  <si>
    <t>MSLN</t>
  </si>
  <si>
    <t>Msln</t>
  </si>
  <si>
    <t>XPO1</t>
  </si>
  <si>
    <t>Xpo1</t>
  </si>
  <si>
    <t>ZBTB43</t>
  </si>
  <si>
    <t>Zbtb43</t>
  </si>
  <si>
    <t>KIFAP3</t>
  </si>
  <si>
    <t>Kifap3</t>
  </si>
  <si>
    <t>kinesin-associated protein 3</t>
  </si>
  <si>
    <t>ZZZ3</t>
  </si>
  <si>
    <t>Zzz3</t>
  </si>
  <si>
    <t>zinc finger, ZZ domain containing 3</t>
  </si>
  <si>
    <t>SLC39A14</t>
  </si>
  <si>
    <t>Slc39a14</t>
  </si>
  <si>
    <t>PSMB5</t>
  </si>
  <si>
    <t>Psmb5</t>
  </si>
  <si>
    <t>RNF34</t>
  </si>
  <si>
    <t>Rnf34</t>
  </si>
  <si>
    <t>STT3A</t>
  </si>
  <si>
    <t>Stt3a</t>
  </si>
  <si>
    <t>STT3, subunit of the oligosaccharyltransferase complex, homolog A (S. cerevisiae)</t>
  </si>
  <si>
    <t>PIAS1</t>
  </si>
  <si>
    <t>Pias1</t>
  </si>
  <si>
    <t>HSD17B12</t>
  </si>
  <si>
    <t>Hsd17b12</t>
  </si>
  <si>
    <t>hydroxysteroid (17-beta) dehydrogenase 12</t>
  </si>
  <si>
    <t>ERGIC2</t>
  </si>
  <si>
    <t>Ergic2</t>
  </si>
  <si>
    <t>MED13</t>
  </si>
  <si>
    <t>Med13</t>
  </si>
  <si>
    <t>LEPROTL1</t>
  </si>
  <si>
    <t>Leprotl1</t>
  </si>
  <si>
    <t>BIN1</t>
  </si>
  <si>
    <t>Bin1</t>
  </si>
  <si>
    <t>MRPS31</t>
  </si>
  <si>
    <t>Mrps31</t>
  </si>
  <si>
    <t>ACOT13</t>
  </si>
  <si>
    <t>Acot13</t>
  </si>
  <si>
    <t>PAPSS1</t>
  </si>
  <si>
    <t>Papss1</t>
  </si>
  <si>
    <t>DDA1</t>
  </si>
  <si>
    <t>Dda1</t>
  </si>
  <si>
    <t>SDC2</t>
  </si>
  <si>
    <t>Sdc2</t>
  </si>
  <si>
    <t>HBQ1</t>
  </si>
  <si>
    <t>Hbq1b</t>
  </si>
  <si>
    <t>PIKFYVE</t>
  </si>
  <si>
    <t>Pikfyve</t>
  </si>
  <si>
    <t>WBP1L</t>
  </si>
  <si>
    <t>Wbp1l</t>
  </si>
  <si>
    <t>SERPINB9</t>
  </si>
  <si>
    <t>Serpinb9</t>
  </si>
  <si>
    <t>SYNRG</t>
  </si>
  <si>
    <t>Synrg</t>
  </si>
  <si>
    <t>TUBA1A</t>
  </si>
  <si>
    <t>Tuba1a</t>
  </si>
  <si>
    <t>VPS37B</t>
  </si>
  <si>
    <t>Vps37b</t>
  </si>
  <si>
    <t>MAP3K5</t>
  </si>
  <si>
    <t>Map3k5</t>
  </si>
  <si>
    <t>NIF3L1</t>
  </si>
  <si>
    <t>Nif3l1</t>
  </si>
  <si>
    <t>FKBP1B</t>
  </si>
  <si>
    <t>Fkbp1b</t>
  </si>
  <si>
    <t>MAP3K4</t>
  </si>
  <si>
    <t>Map3k4</t>
  </si>
  <si>
    <t>ACTL6A</t>
  </si>
  <si>
    <t>Actl6a</t>
  </si>
  <si>
    <t>FAM98A</t>
  </si>
  <si>
    <t>Fam98a</t>
  </si>
  <si>
    <t>HCP5</t>
  </si>
  <si>
    <t>LTC4S</t>
  </si>
  <si>
    <t>Ltc4s</t>
  </si>
  <si>
    <t>MARF1</t>
  </si>
  <si>
    <t>Marf1</t>
  </si>
  <si>
    <t>DGKA</t>
  </si>
  <si>
    <t>Dgka</t>
  </si>
  <si>
    <t>HSD17B4</t>
  </si>
  <si>
    <t>Hsd17b4</t>
  </si>
  <si>
    <t>hydroxysteroid (17-beta) dehydrogenase 4</t>
  </si>
  <si>
    <t>TAGLN2</t>
  </si>
  <si>
    <t>Tagln2</t>
  </si>
  <si>
    <t>transgelin 2</t>
  </si>
  <si>
    <t>IGLC1</t>
  </si>
  <si>
    <t>ABCD3</t>
  </si>
  <si>
    <t>Abcd3</t>
  </si>
  <si>
    <t>GTF2H5</t>
  </si>
  <si>
    <t>Gtf2h5</t>
  </si>
  <si>
    <t>ANKRD17</t>
  </si>
  <si>
    <t>Ankrd17</t>
  </si>
  <si>
    <t>NOL8</t>
  </si>
  <si>
    <t>Nol8</t>
  </si>
  <si>
    <t>nucleolar protein 8</t>
  </si>
  <si>
    <t>CAMK2G</t>
  </si>
  <si>
    <t>Camk2g</t>
  </si>
  <si>
    <t>RORA</t>
  </si>
  <si>
    <t>Rora</t>
  </si>
  <si>
    <t>CCDC47</t>
  </si>
  <si>
    <t>Ccdc47</t>
  </si>
  <si>
    <t>ZNF184</t>
  </si>
  <si>
    <t>Zfp184</t>
  </si>
  <si>
    <t>CD3E</t>
  </si>
  <si>
    <t>Cd3e</t>
  </si>
  <si>
    <t>PUS1</t>
  </si>
  <si>
    <t>Pus1</t>
  </si>
  <si>
    <t>NUP133</t>
  </si>
  <si>
    <t>Nup133</t>
  </si>
  <si>
    <t>CLK4</t>
  </si>
  <si>
    <t>Clk4</t>
  </si>
  <si>
    <t>CRNKL1</t>
  </si>
  <si>
    <t>Crnkl1</t>
  </si>
  <si>
    <t>PUM2</t>
  </si>
  <si>
    <t>Pum2</t>
  </si>
  <si>
    <t>TERF2</t>
  </si>
  <si>
    <t>Terf2</t>
  </si>
  <si>
    <t>NCOA4</t>
  </si>
  <si>
    <t>Ncoa4</t>
  </si>
  <si>
    <t>PLEKHA1</t>
  </si>
  <si>
    <t>Plekha1</t>
  </si>
  <si>
    <t>pleckstrin homology domain containing, family A (phosphoinositide binding specific) member 1</t>
  </si>
  <si>
    <t>ZBED5</t>
  </si>
  <si>
    <t>Zbed5</t>
  </si>
  <si>
    <t>PTH2R</t>
  </si>
  <si>
    <t>Pth2r</t>
  </si>
  <si>
    <t>C1orf54</t>
  </si>
  <si>
    <t>BC028528</t>
  </si>
  <si>
    <t>cDNA sequence BC028528</t>
  </si>
  <si>
    <t>MGA</t>
  </si>
  <si>
    <t>Mga</t>
  </si>
  <si>
    <t>MAX gene associated</t>
  </si>
  <si>
    <t>RALBP1</t>
  </si>
  <si>
    <t>Ralbp1</t>
  </si>
  <si>
    <t>ralA binding protein 1</t>
  </si>
  <si>
    <t>OXCT1</t>
  </si>
  <si>
    <t>Oxct1</t>
  </si>
  <si>
    <t>SETD5</t>
  </si>
  <si>
    <t>Setd5</t>
  </si>
  <si>
    <t>METTL3</t>
  </si>
  <si>
    <t>Mettl3</t>
  </si>
  <si>
    <t>FOCAD</t>
  </si>
  <si>
    <t>Focad</t>
  </si>
  <si>
    <t>TIAM1</t>
  </si>
  <si>
    <t>Tiam1</t>
  </si>
  <si>
    <t>T cell lymphoma invasion and metastasis 1</t>
  </si>
  <si>
    <t>WDR3</t>
  </si>
  <si>
    <t>Wdr3</t>
  </si>
  <si>
    <t>WD repeat domain 3</t>
  </si>
  <si>
    <t>PEX11B</t>
  </si>
  <si>
    <t>Pex11b</t>
  </si>
  <si>
    <t>MILR1</t>
  </si>
  <si>
    <t>Milr1</t>
  </si>
  <si>
    <t>mast cell immunoglobulin like receptor 1</t>
  </si>
  <si>
    <t>MRPL39</t>
  </si>
  <si>
    <t>Mrpl39</t>
  </si>
  <si>
    <t>HMGCR</t>
  </si>
  <si>
    <t>Hmgcr</t>
  </si>
  <si>
    <t>3-hydroxy-3-methylglutaryl-Coenzyme A reductase</t>
  </si>
  <si>
    <t>BAX</t>
  </si>
  <si>
    <t>Bax</t>
  </si>
  <si>
    <t>DHTKD1</t>
  </si>
  <si>
    <t>Dhtkd1</t>
  </si>
  <si>
    <t>IL1RAP</t>
  </si>
  <si>
    <t>Il1rap</t>
  </si>
  <si>
    <t>PLCL2</t>
  </si>
  <si>
    <t>Plcl2</t>
  </si>
  <si>
    <t>DGLUCY</t>
  </si>
  <si>
    <t>Dglucy</t>
  </si>
  <si>
    <t>D-glutamate cyclase</t>
  </si>
  <si>
    <t>PGAM1</t>
  </si>
  <si>
    <t>Pgam1</t>
  </si>
  <si>
    <t>phosphoglycerate mutase 1</t>
  </si>
  <si>
    <t>TMEM204</t>
  </si>
  <si>
    <t>Tmem204</t>
  </si>
  <si>
    <t>ZNF544</t>
  </si>
  <si>
    <t>TBC1D31</t>
  </si>
  <si>
    <t>Tbc1d31</t>
  </si>
  <si>
    <t>TBC1 domain family, member 31</t>
  </si>
  <si>
    <t>PHF11</t>
  </si>
  <si>
    <t>Phf11</t>
  </si>
  <si>
    <t>RNF44</t>
  </si>
  <si>
    <t>Rnf44</t>
  </si>
  <si>
    <t>RMI1</t>
  </si>
  <si>
    <t>Rmi1</t>
  </si>
  <si>
    <t>SOBP</t>
  </si>
  <si>
    <t>Sobp</t>
  </si>
  <si>
    <t>SNRNP40</t>
  </si>
  <si>
    <t>Snrnp40</t>
  </si>
  <si>
    <t>MFAP1</t>
  </si>
  <si>
    <t>Mfap1a</t>
  </si>
  <si>
    <t>CDCA4</t>
  </si>
  <si>
    <t>Cdca4</t>
  </si>
  <si>
    <t>RSBN1</t>
  </si>
  <si>
    <t>Rsbn1</t>
  </si>
  <si>
    <t>rosbin, round spermatid basic protein 1</t>
  </si>
  <si>
    <t>RPAP3</t>
  </si>
  <si>
    <t>Rpap3</t>
  </si>
  <si>
    <t>RNA polymerase II associated protein 3</t>
  </si>
  <si>
    <t>ERI2</t>
  </si>
  <si>
    <t>Eri2</t>
  </si>
  <si>
    <t>RASA1</t>
  </si>
  <si>
    <t>Rasa1</t>
  </si>
  <si>
    <t>AOC1</t>
  </si>
  <si>
    <t>Aoc1</t>
  </si>
  <si>
    <t>APP</t>
  </si>
  <si>
    <t>App</t>
  </si>
  <si>
    <t>amyloid beta (A4) precursor protein</t>
  </si>
  <si>
    <t>C5orf22</t>
  </si>
  <si>
    <t>6030458C11Rik</t>
  </si>
  <si>
    <t>DNAAF2</t>
  </si>
  <si>
    <t>Dnaaf2</t>
  </si>
  <si>
    <t>HPF1</t>
  </si>
  <si>
    <t>Hpf1</t>
  </si>
  <si>
    <t>RAB5C</t>
  </si>
  <si>
    <t>Rab5c</t>
  </si>
  <si>
    <t>UBA3</t>
  </si>
  <si>
    <t>Uba3</t>
  </si>
  <si>
    <t>SPOP</t>
  </si>
  <si>
    <t>Spop</t>
  </si>
  <si>
    <t>MIS18A</t>
  </si>
  <si>
    <t>Mis18a</t>
  </si>
  <si>
    <t>PTPN4</t>
  </si>
  <si>
    <t>Ptpn4</t>
  </si>
  <si>
    <t>HMG20A</t>
  </si>
  <si>
    <t>Hmg20a</t>
  </si>
  <si>
    <t>ABHD10</t>
  </si>
  <si>
    <t>Abhd10</t>
  </si>
  <si>
    <t>THYN1</t>
  </si>
  <si>
    <t>Thyn1</t>
  </si>
  <si>
    <t>thymocyte nuclear protein 1</t>
  </si>
  <si>
    <t>FEZ1</t>
  </si>
  <si>
    <t>Fez1</t>
  </si>
  <si>
    <t>BICRAL</t>
  </si>
  <si>
    <t>Bicral</t>
  </si>
  <si>
    <t>HIBCH</t>
  </si>
  <si>
    <t>Hibch</t>
  </si>
  <si>
    <t>EMG1</t>
  </si>
  <si>
    <t>Emg1</t>
  </si>
  <si>
    <t>IGKC</t>
  </si>
  <si>
    <t>KEAP1</t>
  </si>
  <si>
    <t>Keap1</t>
  </si>
  <si>
    <t>IMMT</t>
  </si>
  <si>
    <t>Immt</t>
  </si>
  <si>
    <t>TM2D3</t>
  </si>
  <si>
    <t>Tm2d3</t>
  </si>
  <si>
    <t>ZNF266</t>
  </si>
  <si>
    <t>Zfp266</t>
  </si>
  <si>
    <t>EIF4ENIF1</t>
  </si>
  <si>
    <t>Eif4enif1</t>
  </si>
  <si>
    <t>PAX5</t>
  </si>
  <si>
    <t>Pax5</t>
  </si>
  <si>
    <t>FAM111A</t>
  </si>
  <si>
    <t>Fam111a</t>
  </si>
  <si>
    <t>RBL2</t>
  </si>
  <si>
    <t>Rbl2</t>
  </si>
  <si>
    <t>PPP2R5C</t>
  </si>
  <si>
    <t>Ppp2r5c</t>
  </si>
  <si>
    <t>protein phosphatase 2, regulatory subunit B', gamma</t>
  </si>
  <si>
    <t>PHIP</t>
  </si>
  <si>
    <t>Phip</t>
  </si>
  <si>
    <t>CSE1L</t>
  </si>
  <si>
    <t>Cse1l</t>
  </si>
  <si>
    <t>SKAP1</t>
  </si>
  <si>
    <t>Skap1</t>
  </si>
  <si>
    <t>OBI1</t>
  </si>
  <si>
    <t>Obi1</t>
  </si>
  <si>
    <t>ORC ubiquitin ligase 1</t>
  </si>
  <si>
    <t>AGL</t>
  </si>
  <si>
    <t>Agl</t>
  </si>
  <si>
    <t>MEFV</t>
  </si>
  <si>
    <t>Mefv</t>
  </si>
  <si>
    <t>Mediterranean fever</t>
  </si>
  <si>
    <t>GARRE1</t>
  </si>
  <si>
    <t>Garre1</t>
  </si>
  <si>
    <t>PRKCZ</t>
  </si>
  <si>
    <t>Prkcz</t>
  </si>
  <si>
    <t>HOXB6</t>
  </si>
  <si>
    <t>Hoxb6</t>
  </si>
  <si>
    <t>ITPKB</t>
  </si>
  <si>
    <t>Itpkb</t>
  </si>
  <si>
    <t>SLK</t>
  </si>
  <si>
    <t>Slk</t>
  </si>
  <si>
    <t>GOLPH3</t>
  </si>
  <si>
    <t>Golph3</t>
  </si>
  <si>
    <t>SH2D1A</t>
  </si>
  <si>
    <t>Sh2d1a</t>
  </si>
  <si>
    <t>NFE2L2</t>
  </si>
  <si>
    <t>Nfe2l2</t>
  </si>
  <si>
    <t>nuclear factor, erythroid derived 2, like 2</t>
  </si>
  <si>
    <t>ACTR6</t>
  </si>
  <si>
    <t>Actr6</t>
  </si>
  <si>
    <t>ARP6 actin-related protein 6</t>
  </si>
  <si>
    <t>GALNT2</t>
  </si>
  <si>
    <t>Galnt2</t>
  </si>
  <si>
    <t>AIDA</t>
  </si>
  <si>
    <t>Aida</t>
  </si>
  <si>
    <t>PIK3C2A</t>
  </si>
  <si>
    <t>Pik3c2a</t>
  </si>
  <si>
    <t>phosphatidylinositol-4-phosphate 3-kinase catalytic subunit type 2 alpha</t>
  </si>
  <si>
    <t>ANKRD46</t>
  </si>
  <si>
    <t>Ankrd46</t>
  </si>
  <si>
    <t>CCDC92</t>
  </si>
  <si>
    <t>Ccdc92</t>
  </si>
  <si>
    <t>CD2AP</t>
  </si>
  <si>
    <t>Cd2ap</t>
  </si>
  <si>
    <t>TRAPPC8</t>
  </si>
  <si>
    <t>Trappc8</t>
  </si>
  <si>
    <t>ZCCHC10</t>
  </si>
  <si>
    <t>Zcchc10</t>
  </si>
  <si>
    <t>CISD1</t>
  </si>
  <si>
    <t>Cisd1</t>
  </si>
  <si>
    <t>LRRC8D</t>
  </si>
  <si>
    <t>Lrrc8d</t>
  </si>
  <si>
    <t>SLC25A15</t>
  </si>
  <si>
    <t>Slc25a15</t>
  </si>
  <si>
    <t>ATXN2</t>
  </si>
  <si>
    <t>Atxn2</t>
  </si>
  <si>
    <t>GET1</t>
  </si>
  <si>
    <t>Get1</t>
  </si>
  <si>
    <t>guided entry of tail-anchored proteins factor 1</t>
  </si>
  <si>
    <t>KAT6A</t>
  </si>
  <si>
    <t>Kat6a</t>
  </si>
  <si>
    <t>SNX5</t>
  </si>
  <si>
    <t>Snx5</t>
  </si>
  <si>
    <t>GOLPH3L</t>
  </si>
  <si>
    <t>Golph3l</t>
  </si>
  <si>
    <t>LAIR1</t>
  </si>
  <si>
    <t>Lair1</t>
  </si>
  <si>
    <t>leukocyte-associated Ig-like receptor 1</t>
  </si>
  <si>
    <t>C3orf14</t>
  </si>
  <si>
    <t>3830406C13Rik</t>
  </si>
  <si>
    <t>RIKEN cDNA 3830406C13 gene</t>
  </si>
  <si>
    <t>UBR7</t>
  </si>
  <si>
    <t>Ubr7</t>
  </si>
  <si>
    <t>SRSF7</t>
  </si>
  <si>
    <t>Srsf7</t>
  </si>
  <si>
    <t>serine and arginine-rich splicing factor 7</t>
  </si>
  <si>
    <t>GMPR2</t>
  </si>
  <si>
    <t>Gmpr2</t>
  </si>
  <si>
    <t>guanosine monophosphate reductase 2</t>
  </si>
  <si>
    <t>PDHX</t>
  </si>
  <si>
    <t>Pdhx</t>
  </si>
  <si>
    <t>DCP2</t>
  </si>
  <si>
    <t>Dcp2</t>
  </si>
  <si>
    <t>FASTKD3</t>
  </si>
  <si>
    <t>Fastkd3</t>
  </si>
  <si>
    <t>FAST kinase domains 3</t>
  </si>
  <si>
    <t>SEC62</t>
  </si>
  <si>
    <t>Sec62</t>
  </si>
  <si>
    <t>SEC62 homolog (S. cerevisiae)</t>
  </si>
  <si>
    <t>DGKZ</t>
  </si>
  <si>
    <t>Dgkz</t>
  </si>
  <si>
    <t>diacylglycerol kinase zeta</t>
  </si>
  <si>
    <t>INSIG2</t>
  </si>
  <si>
    <t>Insig2</t>
  </si>
  <si>
    <t>SP140L</t>
  </si>
  <si>
    <t>SPATA20</t>
  </si>
  <si>
    <t>Spata20</t>
  </si>
  <si>
    <t>NCK2</t>
  </si>
  <si>
    <t>Nck2</t>
  </si>
  <si>
    <t>UTP6</t>
  </si>
  <si>
    <t>Utp6</t>
  </si>
  <si>
    <t>MTO1</t>
  </si>
  <si>
    <t>Mto1</t>
  </si>
  <si>
    <t>STAT5B</t>
  </si>
  <si>
    <t>Stat5b</t>
  </si>
  <si>
    <t>GLOD4</t>
  </si>
  <si>
    <t>Glod4</t>
  </si>
  <si>
    <t>RYBP</t>
  </si>
  <si>
    <t>Rybp</t>
  </si>
  <si>
    <t>TRMT13</t>
  </si>
  <si>
    <t>Trmt13</t>
  </si>
  <si>
    <t>tRNA methyltransferase 13</t>
  </si>
  <si>
    <t>MLH1</t>
  </si>
  <si>
    <t>Mlh1</t>
  </si>
  <si>
    <t>LTN1</t>
  </si>
  <si>
    <t>Ltn1</t>
  </si>
  <si>
    <t>SEPHS2</t>
  </si>
  <si>
    <t>Sephs2</t>
  </si>
  <si>
    <t>selenophosphate synthetase 2</t>
  </si>
  <si>
    <t>BUB3</t>
  </si>
  <si>
    <t>Bub3</t>
  </si>
  <si>
    <t>TASOR</t>
  </si>
  <si>
    <t>Tasor</t>
  </si>
  <si>
    <t>PIGF</t>
  </si>
  <si>
    <t>Pigf</t>
  </si>
  <si>
    <t>phosphatidylinositol glycan anchor biosynthesis, class F</t>
  </si>
  <si>
    <t>TBX21</t>
  </si>
  <si>
    <t>Tbx21</t>
  </si>
  <si>
    <t>SLC15A2</t>
  </si>
  <si>
    <t>Slc15a2</t>
  </si>
  <si>
    <t>TIA1</t>
  </si>
  <si>
    <t>Tia1</t>
  </si>
  <si>
    <t>cytotoxic granule-associated RNA binding protein 1</t>
  </si>
  <si>
    <t>EEF1E1</t>
  </si>
  <si>
    <t>Eef1e1</t>
  </si>
  <si>
    <t>MKKS</t>
  </si>
  <si>
    <t>Mkks</t>
  </si>
  <si>
    <t>ENC1</t>
  </si>
  <si>
    <t>Enc1</t>
  </si>
  <si>
    <t>CUL1</t>
  </si>
  <si>
    <t>Cul1</t>
  </si>
  <si>
    <t>TOMM70</t>
  </si>
  <si>
    <t>Tomm70a</t>
  </si>
  <si>
    <t>translocase of outer mitochondrial membrane 70A</t>
  </si>
  <si>
    <t>AASDHPPT</t>
  </si>
  <si>
    <t>Aasdhppt</t>
  </si>
  <si>
    <t>SLC46A3</t>
  </si>
  <si>
    <t>Slc46a3</t>
  </si>
  <si>
    <t>PDCD4-AS1</t>
  </si>
  <si>
    <t>CTSZ</t>
  </si>
  <si>
    <t>Ctsz</t>
  </si>
  <si>
    <t>cathepsin Z</t>
  </si>
  <si>
    <t>RHOT1</t>
  </si>
  <si>
    <t>Rhot1</t>
  </si>
  <si>
    <t>SEPHS1</t>
  </si>
  <si>
    <t>Sephs1</t>
  </si>
  <si>
    <t>SGPP1</t>
  </si>
  <si>
    <t>Sgpp1</t>
  </si>
  <si>
    <t>sphingosine-1-phosphate phosphatase 1</t>
  </si>
  <si>
    <t>RBM28</t>
  </si>
  <si>
    <t>Rbm28</t>
  </si>
  <si>
    <t>RNA binding motif protein 28</t>
  </si>
  <si>
    <t>FRY</t>
  </si>
  <si>
    <t>Fry</t>
  </si>
  <si>
    <t>WDR7</t>
  </si>
  <si>
    <t>Wdr7</t>
  </si>
  <si>
    <t>NDUFB6</t>
  </si>
  <si>
    <t>Ndufb6</t>
  </si>
  <si>
    <t>UBE4A</t>
  </si>
  <si>
    <t>Ube4a</t>
  </si>
  <si>
    <t>MDN1</t>
  </si>
  <si>
    <t>Mdn1</t>
  </si>
  <si>
    <t>PLK3</t>
  </si>
  <si>
    <t>Plk3</t>
  </si>
  <si>
    <t>PLIN2</t>
  </si>
  <si>
    <t>Plin2</t>
  </si>
  <si>
    <t>perilipin 2</t>
  </si>
  <si>
    <t>MAML1</t>
  </si>
  <si>
    <t>Maml1</t>
  </si>
  <si>
    <t>PPP1R12A</t>
  </si>
  <si>
    <t>Ppp1r12a</t>
  </si>
  <si>
    <t>CKAP5</t>
  </si>
  <si>
    <t>Ckap5</t>
  </si>
  <si>
    <t>CERK</t>
  </si>
  <si>
    <t>Cerk</t>
  </si>
  <si>
    <t>RRP1B</t>
  </si>
  <si>
    <t>Rrp1b</t>
  </si>
  <si>
    <t>ribosomal RNA processing 1B</t>
  </si>
  <si>
    <t>KLHL21</t>
  </si>
  <si>
    <t>Klhl21</t>
  </si>
  <si>
    <t>COPB2</t>
  </si>
  <si>
    <t>Copb2</t>
  </si>
  <si>
    <t>KLRG1</t>
  </si>
  <si>
    <t>Klrg1</t>
  </si>
  <si>
    <t>TALDO1</t>
  </si>
  <si>
    <t>Taldo1</t>
  </si>
  <si>
    <t>BET1</t>
  </si>
  <si>
    <t>Bet1</t>
  </si>
  <si>
    <t>Bet1 golgi vesicular membrane trafficking protein</t>
  </si>
  <si>
    <t>MGAT2</t>
  </si>
  <si>
    <t>Mgat2</t>
  </si>
  <si>
    <t>mannoside acetylglucosaminyltransferase 2</t>
  </si>
  <si>
    <t>MAK16</t>
  </si>
  <si>
    <t>Mak16</t>
  </si>
  <si>
    <t>NUP62</t>
  </si>
  <si>
    <t>Nup62</t>
  </si>
  <si>
    <t>STX7</t>
  </si>
  <si>
    <t>Stx7</t>
  </si>
  <si>
    <t>UTP3</t>
  </si>
  <si>
    <t>Utp3</t>
  </si>
  <si>
    <t>LCMT1</t>
  </si>
  <si>
    <t>Lcmt1</t>
  </si>
  <si>
    <t>LY9</t>
  </si>
  <si>
    <t>Ly9</t>
  </si>
  <si>
    <t>RBKS</t>
  </si>
  <si>
    <t>Rbks</t>
  </si>
  <si>
    <t>ribokinase</t>
  </si>
  <si>
    <t>LRRC47</t>
  </si>
  <si>
    <t>Lrrc47</t>
  </si>
  <si>
    <t>RBM12</t>
  </si>
  <si>
    <t>Rbm12</t>
  </si>
  <si>
    <t>HIRA</t>
  </si>
  <si>
    <t>Hira</t>
  </si>
  <si>
    <t>PAAF1</t>
  </si>
  <si>
    <t>MLXIP</t>
  </si>
  <si>
    <t>Mlxip</t>
  </si>
  <si>
    <t>TXNDC15</t>
  </si>
  <si>
    <t>Txndc15</t>
  </si>
  <si>
    <t>GSPT1</t>
  </si>
  <si>
    <t>Gspt1</t>
  </si>
  <si>
    <t>VPS72</t>
  </si>
  <si>
    <t>Vps72</t>
  </si>
  <si>
    <t>HP</t>
  </si>
  <si>
    <t>Hp</t>
  </si>
  <si>
    <t>MAP1S</t>
  </si>
  <si>
    <t>Map1s</t>
  </si>
  <si>
    <t>P2RX4</t>
  </si>
  <si>
    <t>P2rx4</t>
  </si>
  <si>
    <t>ZNF189</t>
  </si>
  <si>
    <t>Zfp189</t>
  </si>
  <si>
    <t>TAF2</t>
  </si>
  <si>
    <t>Taf2</t>
  </si>
  <si>
    <t>PUM3</t>
  </si>
  <si>
    <t>Pum3</t>
  </si>
  <si>
    <t>pumilio RNA-binding family member 3</t>
  </si>
  <si>
    <t>NECAP2</t>
  </si>
  <si>
    <t>Necap2</t>
  </si>
  <si>
    <t>ZNF274</t>
  </si>
  <si>
    <t>Zfp110</t>
  </si>
  <si>
    <t>zinc finger protein 110</t>
  </si>
  <si>
    <t>WDR37</t>
  </si>
  <si>
    <t>Wdr37</t>
  </si>
  <si>
    <t>CASD1</t>
  </si>
  <si>
    <t>Casd1</t>
  </si>
  <si>
    <t>DUSP3</t>
  </si>
  <si>
    <t>Dusp3</t>
  </si>
  <si>
    <t>BFAR</t>
  </si>
  <si>
    <t>Bfar</t>
  </si>
  <si>
    <t>CENPB</t>
  </si>
  <si>
    <t>Cenpb</t>
  </si>
  <si>
    <t>HNRNPF</t>
  </si>
  <si>
    <t>Hnrnpf</t>
  </si>
  <si>
    <t>ACKR3</t>
  </si>
  <si>
    <t>Ackr3</t>
  </si>
  <si>
    <t>AIF1</t>
  </si>
  <si>
    <t>Aif1</t>
  </si>
  <si>
    <t>MRPL34</t>
  </si>
  <si>
    <t>Mrpl34</t>
  </si>
  <si>
    <t>PPWD1</t>
  </si>
  <si>
    <t>Ppwd1</t>
  </si>
  <si>
    <t>AQP3</t>
  </si>
  <si>
    <t>Aqp3</t>
  </si>
  <si>
    <t>FCHSD2</t>
  </si>
  <si>
    <t>Fchsd2</t>
  </si>
  <si>
    <t>RFTN1</t>
  </si>
  <si>
    <t>Rftn1</t>
  </si>
  <si>
    <t>CNTRL</t>
  </si>
  <si>
    <t>Cntrl</t>
  </si>
  <si>
    <t>centriolin</t>
  </si>
  <si>
    <t>APOC1</t>
  </si>
  <si>
    <t>Apoc1</t>
  </si>
  <si>
    <t>OLFM4</t>
  </si>
  <si>
    <t>Olfm4</t>
  </si>
  <si>
    <t>TEX2</t>
  </si>
  <si>
    <t>Tex2</t>
  </si>
  <si>
    <t>PIK3IP1</t>
  </si>
  <si>
    <t>Pik3ip1</t>
  </si>
  <si>
    <t>phosphoinositide-3-kinase interacting protein 1</t>
  </si>
  <si>
    <t>NDUFAF1</t>
  </si>
  <si>
    <t>Ndufaf1</t>
  </si>
  <si>
    <t>RPA1</t>
  </si>
  <si>
    <t>Rpa1</t>
  </si>
  <si>
    <t>PARP4</t>
  </si>
  <si>
    <t>Parp4</t>
  </si>
  <si>
    <t>poly (ADP-ribose) polymerase family, member 4</t>
  </si>
  <si>
    <t>NUP85</t>
  </si>
  <si>
    <t>Nup85</t>
  </si>
  <si>
    <t>ZNF264</t>
  </si>
  <si>
    <t>GLRX2</t>
  </si>
  <si>
    <t>Glrx2</t>
  </si>
  <si>
    <t>NEK4</t>
  </si>
  <si>
    <t>Nek4</t>
  </si>
  <si>
    <t>NIMA (never in mitosis gene a)-related expressed kinase 4</t>
  </si>
  <si>
    <t>GTF2H1</t>
  </si>
  <si>
    <t>Gtf2h1</t>
  </si>
  <si>
    <t>POLR3K</t>
  </si>
  <si>
    <t>Polr3k</t>
  </si>
  <si>
    <t>polymerase (RNA) III (DNA directed) polypeptide K</t>
  </si>
  <si>
    <t>DFFB</t>
  </si>
  <si>
    <t>Dffb</t>
  </si>
  <si>
    <t>TRMT1L</t>
  </si>
  <si>
    <t>Trmt1l</t>
  </si>
  <si>
    <t>BRD4</t>
  </si>
  <si>
    <t>Brd4</t>
  </si>
  <si>
    <t>bromodomain containing 4</t>
  </si>
  <si>
    <t>MAGEF1</t>
  </si>
  <si>
    <t>TWNK</t>
  </si>
  <si>
    <t>Twnk</t>
  </si>
  <si>
    <t>ANKRD10</t>
  </si>
  <si>
    <t>Ankrd10</t>
  </si>
  <si>
    <t>ankyrin repeat domain 10</t>
  </si>
  <si>
    <t>REV1</t>
  </si>
  <si>
    <t>Rev1</t>
  </si>
  <si>
    <t>ITGA5</t>
  </si>
  <si>
    <t>Itga5</t>
  </si>
  <si>
    <t>integrin alpha 5 (fibronectin receptor alpha)</t>
  </si>
  <si>
    <t>EHD4</t>
  </si>
  <si>
    <t>Ehd4</t>
  </si>
  <si>
    <t>EH-domain containing 4</t>
  </si>
  <si>
    <t>CTBP2</t>
  </si>
  <si>
    <t>Ctbp2</t>
  </si>
  <si>
    <t>C-terminal binding protein 2</t>
  </si>
  <si>
    <t>APOL3</t>
  </si>
  <si>
    <t>Apol7a</t>
  </si>
  <si>
    <t>ICAM2</t>
  </si>
  <si>
    <t>Icam2</t>
  </si>
  <si>
    <t>intercellular adhesion molecule 2</t>
  </si>
  <si>
    <t>MRPL58</t>
  </si>
  <si>
    <t>Mrpl58</t>
  </si>
  <si>
    <t>mitochondrial ribosomal protein L58</t>
  </si>
  <si>
    <t>JADE1</t>
  </si>
  <si>
    <t>Jade1</t>
  </si>
  <si>
    <t>PTTG1IP</t>
  </si>
  <si>
    <t>Pttg1ip</t>
  </si>
  <si>
    <t>SHQ1</t>
  </si>
  <si>
    <t>Shq1</t>
  </si>
  <si>
    <t>NSMAF</t>
  </si>
  <si>
    <t>Nsmaf</t>
  </si>
  <si>
    <t>TXNDC9</t>
  </si>
  <si>
    <t>Txndc9</t>
  </si>
  <si>
    <t>DNAJC3</t>
  </si>
  <si>
    <t>Dnajc3</t>
  </si>
  <si>
    <t>DnaJ heat shock protein family (Hsp40) member C3</t>
  </si>
  <si>
    <t>DDX10</t>
  </si>
  <si>
    <t>Ddx10</t>
  </si>
  <si>
    <t>DEAD box helicase 10</t>
  </si>
  <si>
    <t>GLA</t>
  </si>
  <si>
    <t>Gla</t>
  </si>
  <si>
    <t>galactosidase, alpha</t>
  </si>
  <si>
    <t>RETREG3</t>
  </si>
  <si>
    <t>Retreg3</t>
  </si>
  <si>
    <t>PCNX4</t>
  </si>
  <si>
    <t>Pcnx4</t>
  </si>
  <si>
    <t>FAM13A</t>
  </si>
  <si>
    <t>Fam13a</t>
  </si>
  <si>
    <t>PIGG</t>
  </si>
  <si>
    <t>Pigg</t>
  </si>
  <si>
    <t>SCYL3</t>
  </si>
  <si>
    <t>Scyl3</t>
  </si>
  <si>
    <t>SCY1-like 3 (S. cerevisiae)</t>
  </si>
  <si>
    <t>WSB1</t>
  </si>
  <si>
    <t>Wsb1</t>
  </si>
  <si>
    <t>WD repeat and SOCS box-containing 1</t>
  </si>
  <si>
    <t>PLS1</t>
  </si>
  <si>
    <t>Pls1</t>
  </si>
  <si>
    <t>ADSS2</t>
  </si>
  <si>
    <t>Adss</t>
  </si>
  <si>
    <t>adenylosuccinate synthetase, non muscle</t>
  </si>
  <si>
    <t>RARS1</t>
  </si>
  <si>
    <t>Rars</t>
  </si>
  <si>
    <t>RAD51C</t>
  </si>
  <si>
    <t>Rad51c</t>
  </si>
  <si>
    <t>KRBOX4</t>
  </si>
  <si>
    <t>Zfp78</t>
  </si>
  <si>
    <t>SEPTIN9</t>
  </si>
  <si>
    <t>Septin9</t>
  </si>
  <si>
    <t>septin 9</t>
  </si>
  <si>
    <t>MAN2A2</t>
  </si>
  <si>
    <t>Man2a2</t>
  </si>
  <si>
    <t>CEP192</t>
  </si>
  <si>
    <t>Cep192</t>
  </si>
  <si>
    <t>TMEM126B</t>
  </si>
  <si>
    <t>Tmem126b</t>
  </si>
  <si>
    <t>ZNF140</t>
  </si>
  <si>
    <t>PGM1</t>
  </si>
  <si>
    <t>Pgm1</t>
  </si>
  <si>
    <t>phosphoglucomutase 1</t>
  </si>
  <si>
    <t>KDM3B</t>
  </si>
  <si>
    <t>Kdm3b</t>
  </si>
  <si>
    <t>KDM3B lysine (K)-specific demethylase 3B</t>
  </si>
  <si>
    <t>IER3IP1</t>
  </si>
  <si>
    <t>Ier3ip1</t>
  </si>
  <si>
    <t>immediate early response 3 interacting protein 1</t>
  </si>
  <si>
    <t>NCBP2</t>
  </si>
  <si>
    <t>Ncbp2</t>
  </si>
  <si>
    <t>POLR1G</t>
  </si>
  <si>
    <t>Cd3eap</t>
  </si>
  <si>
    <t>ASNSD1</t>
  </si>
  <si>
    <t>Asnsd1</t>
  </si>
  <si>
    <t>XCL1</t>
  </si>
  <si>
    <t>Xcl1</t>
  </si>
  <si>
    <t>OTULINL</t>
  </si>
  <si>
    <t>Otulinl</t>
  </si>
  <si>
    <t>OTU deubiquitinase with linear linkage specificity like</t>
  </si>
  <si>
    <t>FNTA</t>
  </si>
  <si>
    <t>Fnta</t>
  </si>
  <si>
    <t>FH</t>
  </si>
  <si>
    <t>Fh1</t>
  </si>
  <si>
    <t>LDLRAP1</t>
  </si>
  <si>
    <t>Ldlrap1</t>
  </si>
  <si>
    <t>RRS1</t>
  </si>
  <si>
    <t>Rrs1</t>
  </si>
  <si>
    <t>ribosome biogenesis regulator 1</t>
  </si>
  <si>
    <t>CBR4</t>
  </si>
  <si>
    <t>Cbr4</t>
  </si>
  <si>
    <t>carbonyl reductase 4</t>
  </si>
  <si>
    <t>FBXO34</t>
  </si>
  <si>
    <t>Fbxo34</t>
  </si>
  <si>
    <t>HGSNAT</t>
  </si>
  <si>
    <t>Hgsnat</t>
  </si>
  <si>
    <t>heparan-alpha-glucosaminide N-acetyltransferase</t>
  </si>
  <si>
    <t>EEF1AKNMT</t>
  </si>
  <si>
    <t>Eef1aknmt</t>
  </si>
  <si>
    <t>CBR1</t>
  </si>
  <si>
    <t>Cbr1</t>
  </si>
  <si>
    <t>ELOVL5</t>
  </si>
  <si>
    <t>Elovl5</t>
  </si>
  <si>
    <t>FNBP4</t>
  </si>
  <si>
    <t>Fnbp4</t>
  </si>
  <si>
    <t>TRAPPC2</t>
  </si>
  <si>
    <t>Trappc2</t>
  </si>
  <si>
    <t>SIDT1</t>
  </si>
  <si>
    <t>Sidt1</t>
  </si>
  <si>
    <t>CNOT7</t>
  </si>
  <si>
    <t>Cnot7</t>
  </si>
  <si>
    <t>EML4</t>
  </si>
  <si>
    <t>Eml4</t>
  </si>
  <si>
    <t>POGK</t>
  </si>
  <si>
    <t>Pogk</t>
  </si>
  <si>
    <t>pogo transposable element with KRAB domain</t>
  </si>
  <si>
    <t>SENP6</t>
  </si>
  <si>
    <t>Senp6</t>
  </si>
  <si>
    <t>PCID2</t>
  </si>
  <si>
    <t>Pcid2</t>
  </si>
  <si>
    <t>IGK</t>
  </si>
  <si>
    <t>RIOX1</t>
  </si>
  <si>
    <t>Riox1</t>
  </si>
  <si>
    <t>GOLM1</t>
  </si>
  <si>
    <t>Golm1</t>
  </si>
  <si>
    <t>VPS8</t>
  </si>
  <si>
    <t>Vps8</t>
  </si>
  <si>
    <t>IKBKB</t>
  </si>
  <si>
    <t>Ikbkb</t>
  </si>
  <si>
    <t>inhibitor of kappaB kinase beta</t>
  </si>
  <si>
    <t>PLIN3</t>
  </si>
  <si>
    <t>Plin3</t>
  </si>
  <si>
    <t>perilipin 3</t>
  </si>
  <si>
    <t>PRPF4</t>
  </si>
  <si>
    <t>Prpf4</t>
  </si>
  <si>
    <t>PAXIP1</t>
  </si>
  <si>
    <t>Paxip1</t>
  </si>
  <si>
    <t>TRRAP</t>
  </si>
  <si>
    <t>Trrap</t>
  </si>
  <si>
    <t>transformation/transcription domain-associated protein</t>
  </si>
  <si>
    <t>NARS1</t>
  </si>
  <si>
    <t>Nars</t>
  </si>
  <si>
    <t>MRPL46</t>
  </si>
  <si>
    <t>Mrpl46</t>
  </si>
  <si>
    <t>LARP1</t>
  </si>
  <si>
    <t>Larp1</t>
  </si>
  <si>
    <t>La ribonucleoprotein domain family, member 1</t>
  </si>
  <si>
    <t>KPNA4</t>
  </si>
  <si>
    <t>Kpna4</t>
  </si>
  <si>
    <t>ANKRA2</t>
  </si>
  <si>
    <t>Ankra2</t>
  </si>
  <si>
    <t>ST6GALNAC4</t>
  </si>
  <si>
    <t>St6galnac4</t>
  </si>
  <si>
    <t>ST6 (alpha-N-acetyl-neuraminyl-2,3-beta-galactosyl-1,3)-N-acetylgalactosaminide alpha-2,6-sialyltransferase 4</t>
  </si>
  <si>
    <t>SRP54</t>
  </si>
  <si>
    <t>Srp54a</t>
  </si>
  <si>
    <t>CDC16</t>
  </si>
  <si>
    <t>Cdc16</t>
  </si>
  <si>
    <t>MGRN1</t>
  </si>
  <si>
    <t>Mgrn1</t>
  </si>
  <si>
    <t>INTS9</t>
  </si>
  <si>
    <t>Ints9</t>
  </si>
  <si>
    <t>POLB</t>
  </si>
  <si>
    <t>Polb</t>
  </si>
  <si>
    <t>INTS8</t>
  </si>
  <si>
    <t>Ints8</t>
  </si>
  <si>
    <t>PTRH2</t>
  </si>
  <si>
    <t>Ptrh2</t>
  </si>
  <si>
    <t>PSMD10</t>
  </si>
  <si>
    <t>Psmd10</t>
  </si>
  <si>
    <t>SLC6A8</t>
  </si>
  <si>
    <t>Slc6a8</t>
  </si>
  <si>
    <t>RRAGA</t>
  </si>
  <si>
    <t>Rraga</t>
  </si>
  <si>
    <t>NAGPA</t>
  </si>
  <si>
    <t>Nagpa</t>
  </si>
  <si>
    <t>N-acetylglucosamine-1-phosphodiester alpha-N-acetylglucosaminidase</t>
  </si>
  <si>
    <t>CSTF2T</t>
  </si>
  <si>
    <t>Cstf2t</t>
  </si>
  <si>
    <t>ADAT1</t>
  </si>
  <si>
    <t>Adat1</t>
  </si>
  <si>
    <t>LSM8</t>
  </si>
  <si>
    <t>Lsm8</t>
  </si>
  <si>
    <t>GTF2H4</t>
  </si>
  <si>
    <t>Gtf2h4</t>
  </si>
  <si>
    <t>general transcription factor II H, polypeptide 4</t>
  </si>
  <si>
    <t>POLD3</t>
  </si>
  <si>
    <t>Pold3</t>
  </si>
  <si>
    <t>COL9A2</t>
  </si>
  <si>
    <t>Col9a2</t>
  </si>
  <si>
    <t>TERF1</t>
  </si>
  <si>
    <t>Terf1</t>
  </si>
  <si>
    <t>KCNN2</t>
  </si>
  <si>
    <t>Kcnn2</t>
  </si>
  <si>
    <t>MED23</t>
  </si>
  <si>
    <t>Med23</t>
  </si>
  <si>
    <t>EIF4G3</t>
  </si>
  <si>
    <t>Eif4g3</t>
  </si>
  <si>
    <t>MGAT4A</t>
  </si>
  <si>
    <t>Mgat4a</t>
  </si>
  <si>
    <t>SUN2</t>
  </si>
  <si>
    <t>Sun2</t>
  </si>
  <si>
    <t>AUH</t>
  </si>
  <si>
    <t>Auh</t>
  </si>
  <si>
    <t>CLEC5A</t>
  </si>
  <si>
    <t>Clec5a</t>
  </si>
  <si>
    <t>MRS2</t>
  </si>
  <si>
    <t>Mrs2</t>
  </si>
  <si>
    <t>G3BP1</t>
  </si>
  <si>
    <t>G3bp1</t>
  </si>
  <si>
    <t>GTPase activating protein (SH3 domain) binding protein 1</t>
  </si>
  <si>
    <t>TGDS</t>
  </si>
  <si>
    <t>Tgds</t>
  </si>
  <si>
    <t>ZNF706</t>
  </si>
  <si>
    <t>Zfp706</t>
  </si>
  <si>
    <t>zinc finger protein 706</t>
  </si>
  <si>
    <t>SCAP</t>
  </si>
  <si>
    <t>Scap</t>
  </si>
  <si>
    <t>EFL1</t>
  </si>
  <si>
    <t>Efl1</t>
  </si>
  <si>
    <t>CHD9</t>
  </si>
  <si>
    <t>Chd9</t>
  </si>
  <si>
    <t>chromodomain helicase DNA binding protein 9</t>
  </si>
  <si>
    <t>GEMIN6</t>
  </si>
  <si>
    <t>Gemin6</t>
  </si>
  <si>
    <t>SMARCAL1</t>
  </si>
  <si>
    <t>Smarcal1</t>
  </si>
  <si>
    <t>GNPAT</t>
  </si>
  <si>
    <t>Gnpat</t>
  </si>
  <si>
    <t>ZMYND8</t>
  </si>
  <si>
    <t>Zmynd8</t>
  </si>
  <si>
    <t>POT1</t>
  </si>
  <si>
    <t>Pot1a</t>
  </si>
  <si>
    <t>RBM14</t>
  </si>
  <si>
    <t>Rbm14</t>
  </si>
  <si>
    <t>CUTC</t>
  </si>
  <si>
    <t>Cutc</t>
  </si>
  <si>
    <t>NRN1</t>
  </si>
  <si>
    <t>Nrn1</t>
  </si>
  <si>
    <t>ATP6V0C</t>
  </si>
  <si>
    <t>Atp6v0c</t>
  </si>
  <si>
    <t>SS18L1</t>
  </si>
  <si>
    <t>Ss18l1</t>
  </si>
  <si>
    <t>HARS2</t>
  </si>
  <si>
    <t>Hars2</t>
  </si>
  <si>
    <t>ADGRA2</t>
  </si>
  <si>
    <t>Adgra2</t>
  </si>
  <si>
    <t>CSTF3</t>
  </si>
  <si>
    <t>Cstf3</t>
  </si>
  <si>
    <t>BRD7</t>
  </si>
  <si>
    <t>Brd7</t>
  </si>
  <si>
    <t>NDUFB3</t>
  </si>
  <si>
    <t>Ndufb3</t>
  </si>
  <si>
    <t>PNO1</t>
  </si>
  <si>
    <t>Pno1</t>
  </si>
  <si>
    <t>partner of NOB1 homolog</t>
  </si>
  <si>
    <t>AKAP11</t>
  </si>
  <si>
    <t>Akap11</t>
  </si>
  <si>
    <t>ARID1A</t>
  </si>
  <si>
    <t>Arid1a</t>
  </si>
  <si>
    <t>DZANK1</t>
  </si>
  <si>
    <t>Dzank1</t>
  </si>
  <si>
    <t>ARCN1</t>
  </si>
  <si>
    <t>Arcn1</t>
  </si>
  <si>
    <t>CLK2</t>
  </si>
  <si>
    <t>Clk2</t>
  </si>
  <si>
    <t>TRIM44</t>
  </si>
  <si>
    <t>Trim44</t>
  </si>
  <si>
    <t>PHF20</t>
  </si>
  <si>
    <t>Phf20</t>
  </si>
  <si>
    <t>MRM2</t>
  </si>
  <si>
    <t>Mrm2</t>
  </si>
  <si>
    <t>RNF103</t>
  </si>
  <si>
    <t>Rnf103</t>
  </si>
  <si>
    <t>SIRPG</t>
  </si>
  <si>
    <t>Sirpa</t>
  </si>
  <si>
    <t>MDC1</t>
  </si>
  <si>
    <t>Mdc1</t>
  </si>
  <si>
    <t>ASH2L</t>
  </si>
  <si>
    <t>Ash2l</t>
  </si>
  <si>
    <t>C2</t>
  </si>
  <si>
    <t>KATNBL1</t>
  </si>
  <si>
    <t>Katnbl1</t>
  </si>
  <si>
    <t>katanin p80 subunit B like 1</t>
  </si>
  <si>
    <t>IL27RA</t>
  </si>
  <si>
    <t>Il27ra</t>
  </si>
  <si>
    <t>SNUPN</t>
  </si>
  <si>
    <t>Snupn</t>
  </si>
  <si>
    <t>MMUT</t>
  </si>
  <si>
    <t>Mmut</t>
  </si>
  <si>
    <t>CTCF</t>
  </si>
  <si>
    <t>Ctcf</t>
  </si>
  <si>
    <t>HDHD3</t>
  </si>
  <si>
    <t>Hdhd3</t>
  </si>
  <si>
    <t>NXF3</t>
  </si>
  <si>
    <t>Nxf3</t>
  </si>
  <si>
    <t>TRIM52</t>
  </si>
  <si>
    <t>AKAP17A</t>
  </si>
  <si>
    <t>DDX23</t>
  </si>
  <si>
    <t>Ddx23</t>
  </si>
  <si>
    <t>HDAC1</t>
  </si>
  <si>
    <t>Hdac1</t>
  </si>
  <si>
    <t>TMC6</t>
  </si>
  <si>
    <t>Tmc6</t>
  </si>
  <si>
    <t>YIPF3</t>
  </si>
  <si>
    <t>Yipf3</t>
  </si>
  <si>
    <t>AIFM1</t>
  </si>
  <si>
    <t>Aifm1</t>
  </si>
  <si>
    <t>TRIP4</t>
  </si>
  <si>
    <t>Trip4</t>
  </si>
  <si>
    <t>PRR5</t>
  </si>
  <si>
    <t>Prr5</t>
  </si>
  <si>
    <t>SART3</t>
  </si>
  <si>
    <t>Sart3</t>
  </si>
  <si>
    <t>TRIM27</t>
  </si>
  <si>
    <t>Trim27</t>
  </si>
  <si>
    <t>tripartite motif-containing 27</t>
  </si>
  <si>
    <t>ERCC5</t>
  </si>
  <si>
    <t>Ercc5</t>
  </si>
  <si>
    <t>OFD1</t>
  </si>
  <si>
    <t>Ofd1</t>
  </si>
  <si>
    <t>PAFAH1B1</t>
  </si>
  <si>
    <t>Pafah1b1</t>
  </si>
  <si>
    <t>IMP3</t>
  </si>
  <si>
    <t>Imp3</t>
  </si>
  <si>
    <t>PKIA</t>
  </si>
  <si>
    <t>Pkia</t>
  </si>
  <si>
    <t>STARD7</t>
  </si>
  <si>
    <t>Stard7</t>
  </si>
  <si>
    <t>HSBP1</t>
  </si>
  <si>
    <t>Hsbp1</t>
  </si>
  <si>
    <t>AARS1</t>
  </si>
  <si>
    <t>Aars</t>
  </si>
  <si>
    <t>DICER1</t>
  </si>
  <si>
    <t>Dicer1</t>
  </si>
  <si>
    <t>HOXA1</t>
  </si>
  <si>
    <t>Hoxa1</t>
  </si>
  <si>
    <t>TXLNA</t>
  </si>
  <si>
    <t>Txlna</t>
  </si>
  <si>
    <t>DENND4C</t>
  </si>
  <si>
    <t>Dennd4c</t>
  </si>
  <si>
    <t>DNAAF5</t>
  </si>
  <si>
    <t>Dnaaf5</t>
  </si>
  <si>
    <t>TNKS2</t>
  </si>
  <si>
    <t>Tnks2</t>
  </si>
  <si>
    <t>tankyrase, TRF1-interacting ankyrin-related ADP-ribose polymerase 2</t>
  </si>
  <si>
    <t>STX4</t>
  </si>
  <si>
    <t>Stx4a</t>
  </si>
  <si>
    <t>UBASH3A</t>
  </si>
  <si>
    <t>Ubash3a</t>
  </si>
  <si>
    <t>RCC1L</t>
  </si>
  <si>
    <t>Rcc1l</t>
  </si>
  <si>
    <t>DET1</t>
  </si>
  <si>
    <t>Det1</t>
  </si>
  <si>
    <t>CD3G</t>
  </si>
  <si>
    <t>Cd3g</t>
  </si>
  <si>
    <t>HOXA7</t>
  </si>
  <si>
    <t>Hoxa7</t>
  </si>
  <si>
    <t>homeobox A7</t>
  </si>
  <si>
    <t>USP9X</t>
  </si>
  <si>
    <t>Usp9x</t>
  </si>
  <si>
    <t>TRAPPC11</t>
  </si>
  <si>
    <t>Trappc11</t>
  </si>
  <si>
    <t>ASCC3</t>
  </si>
  <si>
    <t>Ascc3</t>
  </si>
  <si>
    <t>UBE3C</t>
  </si>
  <si>
    <t>Ube3c</t>
  </si>
  <si>
    <t>FANCF</t>
  </si>
  <si>
    <t>Fancf</t>
  </si>
  <si>
    <t>Fanconi anemia, complementation group F</t>
  </si>
  <si>
    <t>BMP2</t>
  </si>
  <si>
    <t>Bmp2</t>
  </si>
  <si>
    <t>FKSG49</t>
  </si>
  <si>
    <t>HNRNPL</t>
  </si>
  <si>
    <t>Hnrnpl</t>
  </si>
  <si>
    <t>UBL5</t>
  </si>
  <si>
    <t>Ubl5</t>
  </si>
  <si>
    <t>NOSIP</t>
  </si>
  <si>
    <t>Nosip</t>
  </si>
  <si>
    <t>STK17A</t>
  </si>
  <si>
    <t>INTS6</t>
  </si>
  <si>
    <t>Ints6</t>
  </si>
  <si>
    <t>CRISP2</t>
  </si>
  <si>
    <t>Crisp2</t>
  </si>
  <si>
    <t>C1orf109</t>
  </si>
  <si>
    <t>9930104L06Rik</t>
  </si>
  <si>
    <t>TTF2</t>
  </si>
  <si>
    <t>Ttf2</t>
  </si>
  <si>
    <t>PDE4D</t>
  </si>
  <si>
    <t>Pde4d</t>
  </si>
  <si>
    <t>ATP13A3</t>
  </si>
  <si>
    <t>Atp13a3</t>
  </si>
  <si>
    <t>APTX</t>
  </si>
  <si>
    <t>Aptx</t>
  </si>
  <si>
    <t>EMC8</t>
  </si>
  <si>
    <t>Emc8</t>
  </si>
  <si>
    <t>ABCG1</t>
  </si>
  <si>
    <t>Abcg1</t>
  </si>
  <si>
    <t>DKK2</t>
  </si>
  <si>
    <t>Dkk2</t>
  </si>
  <si>
    <t>PEF1</t>
  </si>
  <si>
    <t>Pef1</t>
  </si>
  <si>
    <t>MOSPD1</t>
  </si>
  <si>
    <t>Mospd1</t>
  </si>
  <si>
    <t>TEFM</t>
  </si>
  <si>
    <t>Tefm</t>
  </si>
  <si>
    <t>ORC3</t>
  </si>
  <si>
    <t>Orc3</t>
  </si>
  <si>
    <t>UFSP2</t>
  </si>
  <si>
    <t>Ufsp2</t>
  </si>
  <si>
    <t>UFM1-specific peptidase 2</t>
  </si>
  <si>
    <t>CD6</t>
  </si>
  <si>
    <t>Cd6</t>
  </si>
  <si>
    <t>STAMBP</t>
  </si>
  <si>
    <t>Stambp</t>
  </si>
  <si>
    <t>STAM binding protein</t>
  </si>
  <si>
    <t>PDHB</t>
  </si>
  <si>
    <t>Pdhb</t>
  </si>
  <si>
    <t>SMIM27</t>
  </si>
  <si>
    <t>PRPSAP2</t>
  </si>
  <si>
    <t>Prpsap2</t>
  </si>
  <si>
    <t>PALB2</t>
  </si>
  <si>
    <t>Palb2</t>
  </si>
  <si>
    <t>EIF2S1</t>
  </si>
  <si>
    <t>Eif2s1</t>
  </si>
  <si>
    <t>AIMP2</t>
  </si>
  <si>
    <t>Aimp2</t>
  </si>
  <si>
    <t>HADHB</t>
  </si>
  <si>
    <t>Hadhb</t>
  </si>
  <si>
    <t>MBD4</t>
  </si>
  <si>
    <t>Mbd4</t>
  </si>
  <si>
    <t>P3H1</t>
  </si>
  <si>
    <t>P3h1</t>
  </si>
  <si>
    <t>TOGARAM1</t>
  </si>
  <si>
    <t>Togaram1</t>
  </si>
  <si>
    <t>NUP42</t>
  </si>
  <si>
    <t>Nupl2</t>
  </si>
  <si>
    <t>PGRMC2</t>
  </si>
  <si>
    <t>Pgrmc2</t>
  </si>
  <si>
    <t>NEMP1</t>
  </si>
  <si>
    <t>Nemp1</t>
  </si>
  <si>
    <t>DHRS7B</t>
  </si>
  <si>
    <t>Dhrs7b</t>
  </si>
  <si>
    <t>VPS28</t>
  </si>
  <si>
    <t>Vps28</t>
  </si>
  <si>
    <t>CHD8</t>
  </si>
  <si>
    <t>Chd8</t>
  </si>
  <si>
    <t>COG5</t>
  </si>
  <si>
    <t>Cog5</t>
  </si>
  <si>
    <t>DDX56</t>
  </si>
  <si>
    <t>Ddx56</t>
  </si>
  <si>
    <t>LRCH3</t>
  </si>
  <si>
    <t>Lrch3</t>
  </si>
  <si>
    <t>ACTR10</t>
  </si>
  <si>
    <t>Actr10</t>
  </si>
  <si>
    <t>LRIG1</t>
  </si>
  <si>
    <t>Lrig1</t>
  </si>
  <si>
    <t>CLTCL1</t>
  </si>
  <si>
    <t>SNIP1</t>
  </si>
  <si>
    <t>Snip1</t>
  </si>
  <si>
    <t>XPC</t>
  </si>
  <si>
    <t>Xpc</t>
  </si>
  <si>
    <t>xeroderma pigmentosum, complementation group C</t>
  </si>
  <si>
    <t>GATA3</t>
  </si>
  <si>
    <t>Gata3</t>
  </si>
  <si>
    <t>GPR35</t>
  </si>
  <si>
    <t>Gpr35</t>
  </si>
  <si>
    <t>PITPNB</t>
  </si>
  <si>
    <t>Pitpnb</t>
  </si>
  <si>
    <t>C11orf71</t>
  </si>
  <si>
    <t>Gm5617</t>
  </si>
  <si>
    <t>predicted gene 5617</t>
  </si>
  <si>
    <t>DHX16</t>
  </si>
  <si>
    <t>Dhx16</t>
  </si>
  <si>
    <t>TUBGCP4</t>
  </si>
  <si>
    <t>Tubgcp4</t>
  </si>
  <si>
    <t>ALG6</t>
  </si>
  <si>
    <t>Alg6</t>
  </si>
  <si>
    <t>SIAH2</t>
  </si>
  <si>
    <t>Siah2</t>
  </si>
  <si>
    <t>ZNF45</t>
  </si>
  <si>
    <t>Zfp94</t>
  </si>
  <si>
    <t>MAPKAPK3</t>
  </si>
  <si>
    <t>Mapkapk3</t>
  </si>
  <si>
    <t>mitogen-activated protein kinase-activated protein kinase 3</t>
  </si>
  <si>
    <t>NEFH</t>
  </si>
  <si>
    <t>Nefh</t>
  </si>
  <si>
    <t>VLDLR</t>
  </si>
  <si>
    <t>Vldlr</t>
  </si>
  <si>
    <t>ACSL5</t>
  </si>
  <si>
    <t>Acsl5</t>
  </si>
  <si>
    <t>METTL17</t>
  </si>
  <si>
    <t>Mettl17</t>
  </si>
  <si>
    <t>RIOX2</t>
  </si>
  <si>
    <t>Riox2</t>
  </si>
  <si>
    <t>AKAP9</t>
  </si>
  <si>
    <t>Akap9</t>
  </si>
  <si>
    <t>A kinase (PRKA) anchor protein (yotiao) 9</t>
  </si>
  <si>
    <t>IGLV1-44</t>
  </si>
  <si>
    <t>LIN37</t>
  </si>
  <si>
    <t>Lin37</t>
  </si>
  <si>
    <t>CSNK1G2</t>
  </si>
  <si>
    <t>Csnk1g2</t>
  </si>
  <si>
    <t>MAP3K11</t>
  </si>
  <si>
    <t>Map3k11</t>
  </si>
  <si>
    <t>TUBGCP3</t>
  </si>
  <si>
    <t>Tubgcp3</t>
  </si>
  <si>
    <t>SIK3</t>
  </si>
  <si>
    <t>Sik3</t>
  </si>
  <si>
    <t>SIK family kinase 3</t>
  </si>
  <si>
    <t>CD70</t>
  </si>
  <si>
    <t>Cd70</t>
  </si>
  <si>
    <t>SORT1</t>
  </si>
  <si>
    <t>Sort1</t>
  </si>
  <si>
    <t>DNAJA3</t>
  </si>
  <si>
    <t>Dnaja3</t>
  </si>
  <si>
    <t>GALK2</t>
  </si>
  <si>
    <t>Galk2</t>
  </si>
  <si>
    <t>galactokinase 2</t>
  </si>
  <si>
    <t>ICOS</t>
  </si>
  <si>
    <t>Icos</t>
  </si>
  <si>
    <t>ZDHHC13</t>
  </si>
  <si>
    <t>Zdhhc13</t>
  </si>
  <si>
    <t>zinc finger, DHHC domain containing 13</t>
  </si>
  <si>
    <t>STOM</t>
  </si>
  <si>
    <t>Stom</t>
  </si>
  <si>
    <t>RERE</t>
  </si>
  <si>
    <t>Rere</t>
  </si>
  <si>
    <t>ZC3H14</t>
  </si>
  <si>
    <t>Zc3h14</t>
  </si>
  <si>
    <t>OXSM</t>
  </si>
  <si>
    <t>Oxsm</t>
  </si>
  <si>
    <t>TMEM260</t>
  </si>
  <si>
    <t>Tmem260</t>
  </si>
  <si>
    <t>ZNF137P</t>
  </si>
  <si>
    <t>BOLA1</t>
  </si>
  <si>
    <t>Bola1</t>
  </si>
  <si>
    <t>DLAT</t>
  </si>
  <si>
    <t>Dlat</t>
  </si>
  <si>
    <t>PDCD6</t>
  </si>
  <si>
    <t>Pdcd6</t>
  </si>
  <si>
    <t>SF3B3</t>
  </si>
  <si>
    <t>Sf3b3</t>
  </si>
  <si>
    <t>splicing factor 3b, subunit 3</t>
  </si>
  <si>
    <t>PGRMC1</t>
  </si>
  <si>
    <t>Pgrmc1</t>
  </si>
  <si>
    <t>CTDSP2</t>
  </si>
  <si>
    <t>Ctdsp2</t>
  </si>
  <si>
    <t>ADAMDEC1</t>
  </si>
  <si>
    <t>Adamdec1</t>
  </si>
  <si>
    <t>INHBC</t>
  </si>
  <si>
    <t>Inhbc</t>
  </si>
  <si>
    <t>TPCN1</t>
  </si>
  <si>
    <t>Tpcn1</t>
  </si>
  <si>
    <t>CLIC1</t>
  </si>
  <si>
    <t>Clic1</t>
  </si>
  <si>
    <t>NIPBL</t>
  </si>
  <si>
    <t>Nipbl</t>
  </si>
  <si>
    <t>GCN1</t>
  </si>
  <si>
    <t>Gcn1</t>
  </si>
  <si>
    <t>ATP6AP1</t>
  </si>
  <si>
    <t>Atp6ap1</t>
  </si>
  <si>
    <t>ITGA7</t>
  </si>
  <si>
    <t>Itga7</t>
  </si>
  <si>
    <t>CCN2</t>
  </si>
  <si>
    <t>Ccn2</t>
  </si>
  <si>
    <t>CRISP3</t>
  </si>
  <si>
    <t>Crisp3</t>
  </si>
  <si>
    <t>COQ9</t>
  </si>
  <si>
    <t>Coq9</t>
  </si>
  <si>
    <t>OSBPL1A</t>
  </si>
  <si>
    <t>Osbpl1a</t>
  </si>
  <si>
    <t>CYREN</t>
  </si>
  <si>
    <t>Cyren</t>
  </si>
  <si>
    <t>SEC16A</t>
  </si>
  <si>
    <t>Sec16a</t>
  </si>
  <si>
    <t>IFNA14</t>
  </si>
  <si>
    <t>Ifna14</t>
  </si>
  <si>
    <t>DGCR2</t>
  </si>
  <si>
    <t>Dgcr2</t>
  </si>
  <si>
    <t>CLEC1A</t>
  </si>
  <si>
    <t>Clec1a</t>
  </si>
  <si>
    <t>FAM50B</t>
  </si>
  <si>
    <t>Fam50b</t>
  </si>
  <si>
    <t>ORC2</t>
  </si>
  <si>
    <t>Orc2</t>
  </si>
  <si>
    <t>NUP205</t>
  </si>
  <si>
    <t>Nup205</t>
  </si>
  <si>
    <t>PIGH</t>
  </si>
  <si>
    <t>Pigh</t>
  </si>
  <si>
    <t>phosphatidylinositol glycan anchor biosynthesis, class H</t>
  </si>
  <si>
    <t>GGA2</t>
  </si>
  <si>
    <t>Gga2</t>
  </si>
  <si>
    <t>NDUFAF4</t>
  </si>
  <si>
    <t>Ndufaf4</t>
  </si>
  <si>
    <t>NADH:ubiquinone oxidoreductase complex assembly factor 4</t>
  </si>
  <si>
    <t>UMPS</t>
  </si>
  <si>
    <t>Umps</t>
  </si>
  <si>
    <t>uridine monophosphate synthetase</t>
  </si>
  <si>
    <t>EEF1AKMT3</t>
  </si>
  <si>
    <t>Eef1akmt3</t>
  </si>
  <si>
    <t>TLX1</t>
  </si>
  <si>
    <t>Tlx1</t>
  </si>
  <si>
    <t>GM2A</t>
  </si>
  <si>
    <t>Gm2a</t>
  </si>
  <si>
    <t>GM2 ganglioside activator protein</t>
  </si>
  <si>
    <t>LINC00312</t>
  </si>
  <si>
    <t>PTPRO</t>
  </si>
  <si>
    <t>Ptpro</t>
  </si>
  <si>
    <t>protein tyrosine phosphatase, receptor type, O</t>
  </si>
  <si>
    <t>LARS2</t>
  </si>
  <si>
    <t>Lars2</t>
  </si>
  <si>
    <t>CNOT6</t>
  </si>
  <si>
    <t>Cnot6</t>
  </si>
  <si>
    <t>SMARCA2</t>
  </si>
  <si>
    <t>Smarca2</t>
  </si>
  <si>
    <t>SH2D2A</t>
  </si>
  <si>
    <t>Sh2d2a</t>
  </si>
  <si>
    <t>RFC1</t>
  </si>
  <si>
    <t>Rfc1</t>
  </si>
  <si>
    <t>H2AC18</t>
  </si>
  <si>
    <t>H2ac18</t>
  </si>
  <si>
    <t>UBC</t>
  </si>
  <si>
    <t>Ubc</t>
  </si>
  <si>
    <t>NIPSNAP3B</t>
  </si>
  <si>
    <t>FADD</t>
  </si>
  <si>
    <t>Fadd</t>
  </si>
  <si>
    <t>NSUN5</t>
  </si>
  <si>
    <t>Nsun5</t>
  </si>
  <si>
    <t>TMEM186</t>
  </si>
  <si>
    <t>Tmem186</t>
  </si>
  <si>
    <t>TTC13</t>
  </si>
  <si>
    <t>Ttc13</t>
  </si>
  <si>
    <t>tetratricopeptide repeat domain 13</t>
  </si>
  <si>
    <t>AGT</t>
  </si>
  <si>
    <t>Agt</t>
  </si>
  <si>
    <t>FLT3LG</t>
  </si>
  <si>
    <t>Flt3l</t>
  </si>
  <si>
    <t>AK1</t>
  </si>
  <si>
    <t>Ak1</t>
  </si>
  <si>
    <t>LOC101929550</t>
  </si>
  <si>
    <t>FBRS</t>
  </si>
  <si>
    <t>Fbrs</t>
  </si>
  <si>
    <t>PURA</t>
  </si>
  <si>
    <t>Pura</t>
  </si>
  <si>
    <t>HOXA6</t>
  </si>
  <si>
    <t>Hoxa6</t>
  </si>
  <si>
    <t>PREB</t>
  </si>
  <si>
    <t>Preb</t>
  </si>
  <si>
    <t>ALG13</t>
  </si>
  <si>
    <t>Alg13</t>
  </si>
  <si>
    <t>CCDC51</t>
  </si>
  <si>
    <t>Ccdc51</t>
  </si>
  <si>
    <t>TYW1</t>
  </si>
  <si>
    <t>Tyw1</t>
  </si>
  <si>
    <t>DUSP4</t>
  </si>
  <si>
    <t>Dusp4</t>
  </si>
  <si>
    <t>TSEN2</t>
  </si>
  <si>
    <t>Tsen2</t>
  </si>
  <si>
    <t>NCBP3</t>
  </si>
  <si>
    <t>Ncbp3</t>
  </si>
  <si>
    <t>PRUNE1</t>
  </si>
  <si>
    <t>Prune1</t>
  </si>
  <si>
    <t>LARP4</t>
  </si>
  <si>
    <t>Larp4</t>
  </si>
  <si>
    <t>La ribonucleoprotein domain family, member 4</t>
  </si>
  <si>
    <t>RRP9</t>
  </si>
  <si>
    <t>Rrp9</t>
  </si>
  <si>
    <t>ZNF23</t>
  </si>
  <si>
    <t>Zfp612</t>
  </si>
  <si>
    <t>HCCS</t>
  </si>
  <si>
    <t>Hccs</t>
  </si>
  <si>
    <t>PDCD11</t>
  </si>
  <si>
    <t>Pdcd11</t>
  </si>
  <si>
    <t>SV2B</t>
  </si>
  <si>
    <t>Sv2b</t>
  </si>
  <si>
    <t>CD8B</t>
  </si>
  <si>
    <t>Cd8b1</t>
  </si>
  <si>
    <t>ADAM17</t>
  </si>
  <si>
    <t>Adam17</t>
  </si>
  <si>
    <t>ARF3</t>
  </si>
  <si>
    <t>Arf3</t>
  </si>
  <si>
    <t>ADP-ribosylation factor 3</t>
  </si>
  <si>
    <t>ZNF268</t>
  </si>
  <si>
    <t>PRMT3</t>
  </si>
  <si>
    <t>Prmt3</t>
  </si>
  <si>
    <t>protein arginine N-methyltransferase 3</t>
  </si>
  <si>
    <t>TFB1M</t>
  </si>
  <si>
    <t>Tfb1m</t>
  </si>
  <si>
    <t>LRRN3</t>
  </si>
  <si>
    <t>Lrrn3</t>
  </si>
  <si>
    <t>AFTPH</t>
  </si>
  <si>
    <t>Aftph</t>
  </si>
  <si>
    <t>RIOK2</t>
  </si>
  <si>
    <t>Riok2</t>
  </si>
  <si>
    <t>RIO kinase 2</t>
  </si>
  <si>
    <t>CLUH</t>
  </si>
  <si>
    <t>Cluh</t>
  </si>
  <si>
    <t>WDR44</t>
  </si>
  <si>
    <t>Wdr44</t>
  </si>
  <si>
    <t>TRIM32</t>
  </si>
  <si>
    <t>Trim32</t>
  </si>
  <si>
    <t>BRD3</t>
  </si>
  <si>
    <t>Brd3</t>
  </si>
  <si>
    <t>LCT</t>
  </si>
  <si>
    <t>Lct</t>
  </si>
  <si>
    <t>NKRF</t>
  </si>
  <si>
    <t>Nkrf</t>
  </si>
  <si>
    <t>ERG28</t>
  </si>
  <si>
    <t>Erg28</t>
  </si>
  <si>
    <t>TRIT1</t>
  </si>
  <si>
    <t>Trit1</t>
  </si>
  <si>
    <t>ATP7A</t>
  </si>
  <si>
    <t>Atp7a</t>
  </si>
  <si>
    <t>ATPase, Cu++ transporting, alpha polypeptide</t>
  </si>
  <si>
    <t>CDK19</t>
  </si>
  <si>
    <t>Cdk19</t>
  </si>
  <si>
    <t>STEAP1</t>
  </si>
  <si>
    <t>Steap1</t>
  </si>
  <si>
    <t>ZNF227</t>
  </si>
  <si>
    <t>ZNF532</t>
  </si>
  <si>
    <t>Zfp532</t>
  </si>
  <si>
    <t>DDX18</t>
  </si>
  <si>
    <t>Ddx18</t>
  </si>
  <si>
    <t>DEAD box helicase 18</t>
  </si>
  <si>
    <t>FPR3</t>
  </si>
  <si>
    <t>Fpr3</t>
  </si>
  <si>
    <t>ADIPOR2</t>
  </si>
  <si>
    <t>Adipor2</t>
  </si>
  <si>
    <t>adiponectin receptor 2</t>
  </si>
  <si>
    <t>STAU1</t>
  </si>
  <si>
    <t>Stau1</t>
  </si>
  <si>
    <t>ZDHHC6</t>
  </si>
  <si>
    <t>Zdhhc6</t>
  </si>
  <si>
    <t>RCHY1</t>
  </si>
  <si>
    <t>Rchy1</t>
  </si>
  <si>
    <t>TTC33</t>
  </si>
  <si>
    <t>Ttc33</t>
  </si>
  <si>
    <t>PAPOLG</t>
  </si>
  <si>
    <t>Papolg</t>
  </si>
  <si>
    <t>TGM5</t>
  </si>
  <si>
    <t>Tgm5</t>
  </si>
  <si>
    <t>STS</t>
  </si>
  <si>
    <t>PREPL</t>
  </si>
  <si>
    <t>Prepl</t>
  </si>
  <si>
    <t>RIPK1</t>
  </si>
  <si>
    <t>Ripk1</t>
  </si>
  <si>
    <t>TCN2</t>
  </si>
  <si>
    <t>Tcn2</t>
  </si>
  <si>
    <t>transcobalamin 2</t>
  </si>
  <si>
    <t>ABCC5</t>
  </si>
  <si>
    <t>Abcc5</t>
  </si>
  <si>
    <t>MTMR4</t>
  </si>
  <si>
    <t>Mtmr4</t>
  </si>
  <si>
    <t>ERCC3</t>
  </si>
  <si>
    <t>Ercc3</t>
  </si>
  <si>
    <t>PAGR1</t>
  </si>
  <si>
    <t>Pagr1a</t>
  </si>
  <si>
    <t>UAP1L1</t>
  </si>
  <si>
    <t>Uap1l1</t>
  </si>
  <si>
    <t>UDP-N-acteylglucosamine pyrophosphorylase 1-like 1</t>
  </si>
  <si>
    <t>TFCP2</t>
  </si>
  <si>
    <t>Tfcp2</t>
  </si>
  <si>
    <t>PRSS23</t>
  </si>
  <si>
    <t>Prss23</t>
  </si>
  <si>
    <t>S1PR5</t>
  </si>
  <si>
    <t>S1pr5</t>
  </si>
  <si>
    <t>sphingosine-1-phosphate receptor 5</t>
  </si>
  <si>
    <t>NPEPPS</t>
  </si>
  <si>
    <t>Npepps</t>
  </si>
  <si>
    <t>UBR5</t>
  </si>
  <si>
    <t>Ubr5</t>
  </si>
  <si>
    <t>TRAPPC12</t>
  </si>
  <si>
    <t>Trappc12</t>
  </si>
  <si>
    <t>MLH3</t>
  </si>
  <si>
    <t>Mlh3</t>
  </si>
  <si>
    <t>PPP2CB</t>
  </si>
  <si>
    <t>Ppp2cb</t>
  </si>
  <si>
    <t>HNRNPUL2</t>
  </si>
  <si>
    <t>Hnrnpul2</t>
  </si>
  <si>
    <t>PPARG</t>
  </si>
  <si>
    <t>Pparg</t>
  </si>
  <si>
    <t>B3GNTL1</t>
  </si>
  <si>
    <t>B3gntl1</t>
  </si>
  <si>
    <t>UDP-GlcNAc:betaGal beta-1,3-N-acetylglucosaminyltransferase-like 1</t>
  </si>
  <si>
    <t>SON</t>
  </si>
  <si>
    <t>Son</t>
  </si>
  <si>
    <t>GSTA1</t>
  </si>
  <si>
    <t>MLYCD</t>
  </si>
  <si>
    <t>Mlycd</t>
  </si>
  <si>
    <t>PSAT1</t>
  </si>
  <si>
    <t>Psat1</t>
  </si>
  <si>
    <t>phosphoserine aminotransferase 1</t>
  </si>
  <si>
    <t>TNFRSF17</t>
  </si>
  <si>
    <t>Tnfrsf17</t>
  </si>
  <si>
    <t>EDEM2</t>
  </si>
  <si>
    <t>Edem2</t>
  </si>
  <si>
    <t>RAD23B</t>
  </si>
  <si>
    <t>Rad23b</t>
  </si>
  <si>
    <t>TBCE</t>
  </si>
  <si>
    <t>Tbce</t>
  </si>
  <si>
    <t>MEIS2</t>
  </si>
  <si>
    <t>Meis2</t>
  </si>
  <si>
    <t>IPO9</t>
  </si>
  <si>
    <t>Ipo9</t>
  </si>
  <si>
    <t>INTS7</t>
  </si>
  <si>
    <t>Ints7</t>
  </si>
  <si>
    <t>LAX1</t>
  </si>
  <si>
    <t>Lax1</t>
  </si>
  <si>
    <t>FRAS1</t>
  </si>
  <si>
    <t>Fras1</t>
  </si>
  <si>
    <t>ARHGEF2</t>
  </si>
  <si>
    <t>Arhgef2</t>
  </si>
  <si>
    <t>rho/rac guanine nucleotide exchange factor (GEF) 2</t>
  </si>
  <si>
    <t>TMCO6</t>
  </si>
  <si>
    <t>Tmco6</t>
  </si>
  <si>
    <t>NCR3</t>
  </si>
  <si>
    <t>IGLJ3</t>
  </si>
  <si>
    <t>MORC2</t>
  </si>
  <si>
    <t>Morc2a; Morc2b</t>
  </si>
  <si>
    <t>TTI1</t>
  </si>
  <si>
    <t>Tti1</t>
  </si>
  <si>
    <t>PWP2</t>
  </si>
  <si>
    <t>Pwp2</t>
  </si>
  <si>
    <t>SPOCK1</t>
  </si>
  <si>
    <t>Spock1</t>
  </si>
  <si>
    <t>NDUFS2</t>
  </si>
  <si>
    <t>Ndufs2</t>
  </si>
  <si>
    <t>NOL9</t>
  </si>
  <si>
    <t>Nol9</t>
  </si>
  <si>
    <t>CPSF7</t>
  </si>
  <si>
    <t>Cpsf7</t>
  </si>
  <si>
    <t>SH3GL3</t>
  </si>
  <si>
    <t>Sh3gl3</t>
  </si>
  <si>
    <t>LSM14A</t>
  </si>
  <si>
    <t>Lsm14a</t>
  </si>
  <si>
    <t>TAS2R16</t>
  </si>
  <si>
    <t>Tas2r118</t>
  </si>
  <si>
    <t>ZBTB48</t>
  </si>
  <si>
    <t>Zbtb48</t>
  </si>
  <si>
    <t>IKZF1</t>
  </si>
  <si>
    <t>Ikzf1</t>
  </si>
  <si>
    <t>ARFGEF1</t>
  </si>
  <si>
    <t>Arfgef1</t>
  </si>
  <si>
    <t>ATF2</t>
  </si>
  <si>
    <t>Atf2</t>
  </si>
  <si>
    <t>FANCE</t>
  </si>
  <si>
    <t>Fance</t>
  </si>
  <si>
    <t>HMGCL</t>
  </si>
  <si>
    <t>Hmgcl</t>
  </si>
  <si>
    <t>OXSR1</t>
  </si>
  <si>
    <t>Oxsr1</t>
  </si>
  <si>
    <t>CNOT1</t>
  </si>
  <si>
    <t>Cnot1</t>
  </si>
  <si>
    <t>NKAPD1</t>
  </si>
  <si>
    <t>Nkapd1</t>
  </si>
  <si>
    <t>NKAP domain containing 1</t>
  </si>
  <si>
    <t>ADAMTS2</t>
  </si>
  <si>
    <t>Adamts2</t>
  </si>
  <si>
    <t>SATB2</t>
  </si>
  <si>
    <t>Satb2</t>
  </si>
  <si>
    <t>special AT-rich sequence binding protein 2</t>
  </si>
  <si>
    <t>NVL</t>
  </si>
  <si>
    <t>Nvl</t>
  </si>
  <si>
    <t>MRPS14</t>
  </si>
  <si>
    <t>Mrps14</t>
  </si>
  <si>
    <t>RUBCN</t>
  </si>
  <si>
    <t>Rubcn</t>
  </si>
  <si>
    <t>BRD8</t>
  </si>
  <si>
    <t>Brd8</t>
  </si>
  <si>
    <t>CYP2A7</t>
  </si>
  <si>
    <t>Cyp2a22</t>
  </si>
  <si>
    <t>TCTA</t>
  </si>
  <si>
    <t>Tcta</t>
  </si>
  <si>
    <t>PSORS1C2</t>
  </si>
  <si>
    <t>Psors1c2</t>
  </si>
  <si>
    <t>LDAH</t>
  </si>
  <si>
    <t>Ldah</t>
  </si>
  <si>
    <t>lipid droplet associated hydrolase</t>
  </si>
  <si>
    <t>LIME1</t>
  </si>
  <si>
    <t>Lime1</t>
  </si>
  <si>
    <t>TULP4</t>
  </si>
  <si>
    <t>Tulp4</t>
  </si>
  <si>
    <t>PSME1</t>
  </si>
  <si>
    <t>Psme1</t>
  </si>
  <si>
    <t>MEPCE</t>
  </si>
  <si>
    <t>Mepce</t>
  </si>
  <si>
    <t>MACROH2A2</t>
  </si>
  <si>
    <t>Macroh2a2</t>
  </si>
  <si>
    <t>GEMIN4</t>
  </si>
  <si>
    <t>Gemin4</t>
  </si>
  <si>
    <t>SLC1A3</t>
  </si>
  <si>
    <t>Slc1a3</t>
  </si>
  <si>
    <t>CD1A</t>
  </si>
  <si>
    <t>UPB1</t>
  </si>
  <si>
    <t>Upb1</t>
  </si>
  <si>
    <t>OXLD1</t>
  </si>
  <si>
    <t>Oxld1</t>
  </si>
  <si>
    <t>oxidoreductase like domain containing 1</t>
  </si>
  <si>
    <t>GNA14</t>
  </si>
  <si>
    <t>Gna14</t>
  </si>
  <si>
    <t>SKP2</t>
  </si>
  <si>
    <t>Skp2</t>
  </si>
  <si>
    <t>AGK</t>
  </si>
  <si>
    <t>Agk</t>
  </si>
  <si>
    <t>ELP4</t>
  </si>
  <si>
    <t>Elp4</t>
  </si>
  <si>
    <t>F7</t>
  </si>
  <si>
    <t>ZNF24</t>
  </si>
  <si>
    <t>Zfp24</t>
  </si>
  <si>
    <t>zinc finger protein 24</t>
  </si>
  <si>
    <t>BABAM2</t>
  </si>
  <si>
    <t>Babam2</t>
  </si>
  <si>
    <t>BRISC and BRCA1 A complex member 2</t>
  </si>
  <si>
    <t>DIPK1A</t>
  </si>
  <si>
    <t>Dipk1a</t>
  </si>
  <si>
    <t>divergent protein kinase domain 1A</t>
  </si>
  <si>
    <t>CXCL13</t>
  </si>
  <si>
    <t>Cxcl13</t>
  </si>
  <si>
    <t>THBS4</t>
  </si>
  <si>
    <t>Thbs4</t>
  </si>
  <si>
    <t>GLT8D1</t>
  </si>
  <si>
    <t>Glt8d1</t>
  </si>
  <si>
    <t>MED16</t>
  </si>
  <si>
    <t>Med16</t>
  </si>
  <si>
    <t>mediator complex subunit 16</t>
  </si>
  <si>
    <t>RIN3</t>
  </si>
  <si>
    <t>Rin3</t>
  </si>
  <si>
    <t>CDC27</t>
  </si>
  <si>
    <t>Cdc27</t>
  </si>
  <si>
    <t>OR10H3</t>
  </si>
  <si>
    <t>Olfr63</t>
  </si>
  <si>
    <t>CCSER2</t>
  </si>
  <si>
    <t>Ccser2</t>
  </si>
  <si>
    <t>SDHA</t>
  </si>
  <si>
    <t>Sdha</t>
  </si>
  <si>
    <t>HMGB3P1</t>
  </si>
  <si>
    <t>SLC2A9</t>
  </si>
  <si>
    <t>Slc2a9</t>
  </si>
  <si>
    <t>solute carrier family 2 (facilitated glucose transporter), member 9</t>
  </si>
  <si>
    <t>CCDC170</t>
  </si>
  <si>
    <t>Ccdc170</t>
  </si>
  <si>
    <t>GMEB1</t>
  </si>
  <si>
    <t>Gmeb1</t>
  </si>
  <si>
    <t>TNS1</t>
  </si>
  <si>
    <t>Tns1</t>
  </si>
  <si>
    <t>WNK1</t>
  </si>
  <si>
    <t>Wnk1</t>
  </si>
  <si>
    <t>SH3BP1</t>
  </si>
  <si>
    <t>Sh3bp1</t>
  </si>
  <si>
    <t>SH3-domain binding protein 1</t>
  </si>
  <si>
    <t>RAD51D</t>
  </si>
  <si>
    <t>Rad51d</t>
  </si>
  <si>
    <t>ATRX</t>
  </si>
  <si>
    <t>Atrx</t>
  </si>
  <si>
    <t>ATRX, chromatin remodeler</t>
  </si>
  <si>
    <t>PRDM1</t>
  </si>
  <si>
    <t>Prdm1</t>
  </si>
  <si>
    <t>NKX2-2</t>
  </si>
  <si>
    <t>Nkx2-2</t>
  </si>
  <si>
    <t>YTHDF1</t>
  </si>
  <si>
    <t>Ythdf1</t>
  </si>
  <si>
    <t>CYP46A1</t>
  </si>
  <si>
    <t>Cyp46a1</t>
  </si>
  <si>
    <t>SYT17</t>
  </si>
  <si>
    <t>Syt17</t>
  </si>
  <si>
    <t>SDAD1</t>
  </si>
  <si>
    <t>Sdad1</t>
  </si>
  <si>
    <t>ACLY</t>
  </si>
  <si>
    <t>Acly</t>
  </si>
  <si>
    <t>SIGLEC15</t>
  </si>
  <si>
    <t>Siglec15</t>
  </si>
  <si>
    <t>PRDM10</t>
  </si>
  <si>
    <t>Prdm10</t>
  </si>
  <si>
    <t>CHRM2</t>
  </si>
  <si>
    <t>Chrm2</t>
  </si>
  <si>
    <t>MTMR1</t>
  </si>
  <si>
    <t>Mtmr1</t>
  </si>
  <si>
    <t>C1orf105</t>
  </si>
  <si>
    <t>4930558K02Rik</t>
  </si>
  <si>
    <t>NEK9</t>
  </si>
  <si>
    <t>Nek9</t>
  </si>
  <si>
    <t>FAM184A</t>
  </si>
  <si>
    <t>Fam184a</t>
  </si>
  <si>
    <t>MRPL2</t>
  </si>
  <si>
    <t>Mrpl2</t>
  </si>
  <si>
    <t>ACTA2</t>
  </si>
  <si>
    <t>Acta2</t>
  </si>
  <si>
    <t>KIF5A</t>
  </si>
  <si>
    <t>Kif5a</t>
  </si>
  <si>
    <t>FCRL2</t>
  </si>
  <si>
    <t>RALGAPB</t>
  </si>
  <si>
    <t>Ralgapb</t>
  </si>
  <si>
    <t>GPNMB</t>
  </si>
  <si>
    <t>Gpnmb</t>
  </si>
  <si>
    <t>glycoprotein (transmembrane) nmb</t>
  </si>
  <si>
    <t>KIFBP</t>
  </si>
  <si>
    <t>Kifbp</t>
  </si>
  <si>
    <t>TFCP2L1</t>
  </si>
  <si>
    <t>Tfcp2l1</t>
  </si>
  <si>
    <t>TNPO3</t>
  </si>
  <si>
    <t>Tnpo3</t>
  </si>
  <si>
    <t>THAP11</t>
  </si>
  <si>
    <t>Thap11</t>
  </si>
  <si>
    <t>MECP2</t>
  </si>
  <si>
    <t>Mecp2</t>
  </si>
  <si>
    <t>KLHL7</t>
  </si>
  <si>
    <t>Klhl7</t>
  </si>
  <si>
    <t>KRT1</t>
  </si>
  <si>
    <t>Krt1</t>
  </si>
  <si>
    <t>INTS5</t>
  </si>
  <si>
    <t>Ints5</t>
  </si>
  <si>
    <t>PINK1</t>
  </si>
  <si>
    <t>Pink1</t>
  </si>
  <si>
    <t>IRF6</t>
  </si>
  <si>
    <t>Irf6</t>
  </si>
  <si>
    <t>LILRA4</t>
  </si>
  <si>
    <t>SYT11</t>
  </si>
  <si>
    <t>Syt11</t>
  </si>
  <si>
    <t>AMPH</t>
  </si>
  <si>
    <t>Amph</t>
  </si>
  <si>
    <t>F8</t>
  </si>
  <si>
    <t>DCAF7</t>
  </si>
  <si>
    <t>Dcaf7</t>
  </si>
  <si>
    <t>LINS1</t>
  </si>
  <si>
    <t>Lins1</t>
  </si>
  <si>
    <t>PLOD3</t>
  </si>
  <si>
    <t>Plod3</t>
  </si>
  <si>
    <t>procollagen-lysine, 2-oxoglutarate 5-dioxygenase 3</t>
  </si>
  <si>
    <t>QRSL1</t>
  </si>
  <si>
    <t>Qrsl1</t>
  </si>
  <si>
    <t>EIF2B5</t>
  </si>
  <si>
    <t>Eif2b5</t>
  </si>
  <si>
    <t>ERVH-6</t>
  </si>
  <si>
    <t>PRL</t>
  </si>
  <si>
    <t>Prl</t>
  </si>
  <si>
    <t>MCCC2</t>
  </si>
  <si>
    <t>Mccc2</t>
  </si>
  <si>
    <t>TMEM223</t>
  </si>
  <si>
    <t>Tmem223</t>
  </si>
  <si>
    <t>TTC4</t>
  </si>
  <si>
    <t>Ttc4</t>
  </si>
  <si>
    <t>C5</t>
  </si>
  <si>
    <t>Hc</t>
  </si>
  <si>
    <t>PKP4</t>
  </si>
  <si>
    <t>Pkp4</t>
  </si>
  <si>
    <t>MUS81</t>
  </si>
  <si>
    <t>Mus81</t>
  </si>
  <si>
    <t>C2orf42</t>
  </si>
  <si>
    <t>C87436</t>
  </si>
  <si>
    <t>SLC4A1AP</t>
  </si>
  <si>
    <t>Slc4a1ap</t>
  </si>
  <si>
    <t>OR1A1</t>
  </si>
  <si>
    <t>Olfr43</t>
  </si>
  <si>
    <t>PCSK5</t>
  </si>
  <si>
    <t>Pcsk5</t>
  </si>
  <si>
    <t>POLR2B</t>
  </si>
  <si>
    <t>Polr2b</t>
  </si>
  <si>
    <t>USP21</t>
  </si>
  <si>
    <t>Usp21</t>
  </si>
  <si>
    <t>SIN3B</t>
  </si>
  <si>
    <t>Sin3b</t>
  </si>
  <si>
    <t>transcriptional regulator, SIN3B (yeast)</t>
  </si>
  <si>
    <t>LRRC37BP1</t>
  </si>
  <si>
    <t>DNAJC11</t>
  </si>
  <si>
    <t>Dnajc11</t>
  </si>
  <si>
    <t>NTNG1</t>
  </si>
  <si>
    <t>Ntng1</t>
  </si>
  <si>
    <t>DOK5</t>
  </si>
  <si>
    <t>Dok5</t>
  </si>
  <si>
    <t>BCL2L2</t>
  </si>
  <si>
    <t>Bcl2l2</t>
  </si>
  <si>
    <t>PIP4K2A</t>
  </si>
  <si>
    <t>Pip4k2a</t>
  </si>
  <si>
    <t>TMEM184C</t>
  </si>
  <si>
    <t>Tmem184c</t>
  </si>
  <si>
    <t>transmembrane protein 184C</t>
  </si>
  <si>
    <t>ENTR1</t>
  </si>
  <si>
    <t>Entr1</t>
  </si>
  <si>
    <t>HBBP1</t>
  </si>
  <si>
    <t>CPB1</t>
  </si>
  <si>
    <t>Cpb1</t>
  </si>
  <si>
    <t>NPHS2</t>
  </si>
  <si>
    <t>Nphs2</t>
  </si>
  <si>
    <t>PSG2</t>
  </si>
  <si>
    <t>BTN1A1</t>
  </si>
  <si>
    <t>Btn1a1</t>
  </si>
  <si>
    <t>S100A1</t>
  </si>
  <si>
    <t>S100a1</t>
  </si>
  <si>
    <t>ZBTB24</t>
  </si>
  <si>
    <t>Zbtb24</t>
  </si>
  <si>
    <t>PIGV</t>
  </si>
  <si>
    <t>Pigv</t>
  </si>
  <si>
    <t>STYXL1</t>
  </si>
  <si>
    <t>Styxl1</t>
  </si>
  <si>
    <t>STAG3L4</t>
  </si>
  <si>
    <t>LINC00216</t>
  </si>
  <si>
    <t>HEG1</t>
  </si>
  <si>
    <t>Heg1</t>
  </si>
  <si>
    <t>COX15</t>
  </si>
  <si>
    <t>Cox15</t>
  </si>
  <si>
    <t>cytochrome c oxidase assembly protein 15</t>
  </si>
  <si>
    <t>CTDSP1</t>
  </si>
  <si>
    <t>Ctdsp1</t>
  </si>
  <si>
    <t>BTK</t>
  </si>
  <si>
    <t>Btk</t>
  </si>
  <si>
    <t>SLF2</t>
  </si>
  <si>
    <t>Slf2</t>
  </si>
  <si>
    <t>FUT1</t>
  </si>
  <si>
    <t>Fut1</t>
  </si>
  <si>
    <t>TMEM159</t>
  </si>
  <si>
    <t>Tmem159</t>
  </si>
  <si>
    <t>transmembrane protein 159</t>
  </si>
  <si>
    <t>AKAP1</t>
  </si>
  <si>
    <t>Akap1</t>
  </si>
  <si>
    <t>OR5I1</t>
  </si>
  <si>
    <t>Olfr152</t>
  </si>
  <si>
    <t>MPHOSPH10</t>
  </si>
  <si>
    <t>Mphosph10</t>
  </si>
  <si>
    <t>SLC10A3</t>
  </si>
  <si>
    <t>Slc10a3</t>
  </si>
  <si>
    <t>solute carrier family 10 (sodium/bile acid cotransporter family), member 3</t>
  </si>
  <si>
    <t>HOXA4</t>
  </si>
  <si>
    <t>Hoxa4</t>
  </si>
  <si>
    <t>CD28</t>
  </si>
  <si>
    <t>Cd28</t>
  </si>
  <si>
    <t>CD28 antigen</t>
  </si>
  <si>
    <t>PRINS</t>
  </si>
  <si>
    <t>GEMIN2</t>
  </si>
  <si>
    <t>Gemin2</t>
  </si>
  <si>
    <t>APOLD1</t>
  </si>
  <si>
    <t>Apold1</t>
  </si>
  <si>
    <t>TMEM177</t>
  </si>
  <si>
    <t>Tmem177</t>
  </si>
  <si>
    <t>GGTLC1</t>
  </si>
  <si>
    <t>Ggt1</t>
  </si>
  <si>
    <t>ZNF672</t>
  </si>
  <si>
    <t>Zfp672</t>
  </si>
  <si>
    <t>PARN</t>
  </si>
  <si>
    <t>Parn</t>
  </si>
  <si>
    <t>HTR1E</t>
  </si>
  <si>
    <t>PAK3</t>
  </si>
  <si>
    <t>Pak3</t>
  </si>
  <si>
    <t>SPSB3</t>
  </si>
  <si>
    <t>Spsb3</t>
  </si>
  <si>
    <t>IFNA16</t>
  </si>
  <si>
    <t>Ifna16</t>
  </si>
  <si>
    <t>COL8A2</t>
  </si>
  <si>
    <t>Col8a2</t>
  </si>
  <si>
    <t>KPTN</t>
  </si>
  <si>
    <t>Kptn</t>
  </si>
  <si>
    <t>ADORA3</t>
  </si>
  <si>
    <t>Adora3</t>
  </si>
  <si>
    <t>CXCL9</t>
  </si>
  <si>
    <t>Cxcl9</t>
  </si>
  <si>
    <t>KLHL36</t>
  </si>
  <si>
    <t>Klhl36</t>
  </si>
  <si>
    <t>IL21R</t>
  </si>
  <si>
    <t>Il21r</t>
  </si>
  <si>
    <t>CBY1</t>
  </si>
  <si>
    <t>Cby1</t>
  </si>
  <si>
    <t>CTLA4</t>
  </si>
  <si>
    <t>Ctla4</t>
  </si>
  <si>
    <t>ZNF133</t>
  </si>
  <si>
    <t>KRT2</t>
  </si>
  <si>
    <t>Krt2</t>
  </si>
  <si>
    <t>PRAF2</t>
  </si>
  <si>
    <t>Praf2</t>
  </si>
  <si>
    <t>LRRC23</t>
  </si>
  <si>
    <t>Lrrc23</t>
  </si>
  <si>
    <t>NRDC</t>
  </si>
  <si>
    <t>Nrd1</t>
  </si>
  <si>
    <t>MBD5</t>
  </si>
  <si>
    <t>Mbd5</t>
  </si>
  <si>
    <t>SLC25A21</t>
  </si>
  <si>
    <t>Slc25a21</t>
  </si>
  <si>
    <t>ABCC10</t>
  </si>
  <si>
    <t>Abcc10</t>
  </si>
  <si>
    <t>MAPKAPK5-AS1</t>
  </si>
  <si>
    <t>AFG3L2</t>
  </si>
  <si>
    <t>Afg3l2</t>
  </si>
  <si>
    <t>IQCG</t>
  </si>
  <si>
    <t>Iqcg</t>
  </si>
  <si>
    <t>CHODL</t>
  </si>
  <si>
    <t>Chodl</t>
  </si>
  <si>
    <t>GPALPP1</t>
  </si>
  <si>
    <t>Gpalpp1</t>
  </si>
  <si>
    <t>ZNF211</t>
  </si>
  <si>
    <t>BHMT</t>
  </si>
  <si>
    <t>Bhmt</t>
  </si>
  <si>
    <t>CLSTN2</t>
  </si>
  <si>
    <t>Clstn2</t>
  </si>
  <si>
    <t>TAAR2</t>
  </si>
  <si>
    <t>Taar2</t>
  </si>
  <si>
    <t>WDR5B</t>
  </si>
  <si>
    <t>Wdr5b</t>
  </si>
  <si>
    <t>SMG8</t>
  </si>
  <si>
    <t>Smg8</t>
  </si>
  <si>
    <t>POU4F2</t>
  </si>
  <si>
    <t>Pou4f2</t>
  </si>
  <si>
    <t>SYT2</t>
  </si>
  <si>
    <t>Syt2</t>
  </si>
  <si>
    <t>ZBTB44</t>
  </si>
  <si>
    <t>Zbtb44</t>
  </si>
  <si>
    <t>ANOS1</t>
  </si>
  <si>
    <t>MMS19</t>
  </si>
  <si>
    <t>Mms19</t>
  </si>
  <si>
    <t>NUDT7</t>
  </si>
  <si>
    <t>Nudt7</t>
  </si>
  <si>
    <t>RIC8B</t>
  </si>
  <si>
    <t>Ric8b</t>
  </si>
  <si>
    <t>SLC30A5</t>
  </si>
  <si>
    <t>Slc30a5</t>
  </si>
  <si>
    <t>EPB41L5</t>
  </si>
  <si>
    <t>Epb41l5</t>
  </si>
  <si>
    <t>MAS1</t>
  </si>
  <si>
    <t>Mas1</t>
  </si>
  <si>
    <t>TCF7L1</t>
  </si>
  <si>
    <t>Tcf7l1</t>
  </si>
  <si>
    <t>SEC23IP</t>
  </si>
  <si>
    <t>Sec23ip</t>
  </si>
  <si>
    <t>Sec23 interacting protein</t>
  </si>
  <si>
    <t>PFN2</t>
  </si>
  <si>
    <t>Pfn2</t>
  </si>
  <si>
    <t>SLC7A9</t>
  </si>
  <si>
    <t>Slc7a9</t>
  </si>
  <si>
    <t>LRRC17</t>
  </si>
  <si>
    <t>Lrrc17</t>
  </si>
  <si>
    <t>LONRF3</t>
  </si>
  <si>
    <t>Lonrf3</t>
  </si>
  <si>
    <t>TBC1D8B</t>
  </si>
  <si>
    <t>Tbc1d8b</t>
  </si>
  <si>
    <t>GPR52</t>
  </si>
  <si>
    <t>Gpr52</t>
  </si>
  <si>
    <t>LAMTOR5</t>
  </si>
  <si>
    <t>Lamtor5</t>
  </si>
  <si>
    <t>late endosomal/lysosomal adaptor, MAPK and MTOR activator 5</t>
  </si>
  <si>
    <t>ACVR2B-AS1</t>
  </si>
  <si>
    <t>TSGA10</t>
  </si>
  <si>
    <t>Tsga10</t>
  </si>
  <si>
    <t>DCUN1D4</t>
  </si>
  <si>
    <t>Dcun1d4</t>
  </si>
  <si>
    <t>LOC155060</t>
  </si>
  <si>
    <t xml:space="preserve"> --</t>
  </si>
  <si>
    <t>Module name</t>
  </si>
  <si>
    <t>Module Gene symbol</t>
  </si>
  <si>
    <t>Module Gene ID</t>
  </si>
  <si>
    <t>Mouse Gene Symbol</t>
  </si>
  <si>
    <t>Mouse Gene Name</t>
  </si>
  <si>
    <t>Mouse Entrez ID</t>
  </si>
  <si>
    <t>Mouse Orthologs</t>
  </si>
  <si>
    <t>Human module genes and their mouse orthologs</t>
  </si>
  <si>
    <t>Human AML and Healthy (GSE9476) WGCNA</t>
  </si>
  <si>
    <t>Mouse orthologs of Human module genes that are significantly differentially expressed in mouse AML vs Healthy (n = 412)</t>
  </si>
  <si>
    <t>WGCNA Module name (in Human expression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6BF8-48EF-4039-8C33-B96BEBDF5ABD}">
  <dimension ref="A1:D1347"/>
  <sheetViews>
    <sheetView workbookViewId="0">
      <pane ySplit="3" topLeftCell="A4" activePane="bottomLeft" state="frozen"/>
      <selection pane="bottomLeft" activeCell="F8" sqref="F8"/>
    </sheetView>
  </sheetViews>
  <sheetFormatPr defaultRowHeight="14.4" x14ac:dyDescent="0.3"/>
  <cols>
    <col min="2" max="2" width="10" bestFit="1" customWidth="1"/>
    <col min="3" max="3" width="11.6640625" customWidth="1"/>
    <col min="4" max="4" width="10.109375" customWidth="1"/>
  </cols>
  <sheetData>
    <row r="1" spans="1:4" x14ac:dyDescent="0.3">
      <c r="A1" s="3" t="s">
        <v>3047</v>
      </c>
    </row>
    <row r="2" spans="1:4" x14ac:dyDescent="0.3">
      <c r="A2" s="6" t="s">
        <v>3048</v>
      </c>
      <c r="B2" s="6"/>
      <c r="C2" s="6"/>
      <c r="D2" s="5" t="s">
        <v>3046</v>
      </c>
    </row>
    <row r="3" spans="1:4" x14ac:dyDescent="0.3">
      <c r="A3" s="2" t="s">
        <v>3041</v>
      </c>
      <c r="B3" s="2" t="s">
        <v>3042</v>
      </c>
      <c r="C3" s="2" t="s">
        <v>3040</v>
      </c>
      <c r="D3" s="5"/>
    </row>
    <row r="4" spans="1:4" x14ac:dyDescent="0.3">
      <c r="A4" s="1" t="s">
        <v>29</v>
      </c>
      <c r="B4" s="1">
        <v>216</v>
      </c>
      <c r="C4" s="1" t="s">
        <v>30</v>
      </c>
      <c r="D4" s="1" t="s">
        <v>31</v>
      </c>
    </row>
    <row r="5" spans="1:4" x14ac:dyDescent="0.3">
      <c r="A5" s="1" t="s">
        <v>67</v>
      </c>
      <c r="B5" s="1">
        <v>10661</v>
      </c>
      <c r="C5" s="1" t="s">
        <v>30</v>
      </c>
      <c r="D5" s="1" t="s">
        <v>68</v>
      </c>
    </row>
    <row r="6" spans="1:4" x14ac:dyDescent="0.3">
      <c r="A6" s="1" t="s">
        <v>744</v>
      </c>
      <c r="B6" s="1">
        <v>25996</v>
      </c>
      <c r="C6" s="1" t="s">
        <v>30</v>
      </c>
      <c r="D6" s="1" t="s">
        <v>745</v>
      </c>
    </row>
    <row r="7" spans="1:4" x14ac:dyDescent="0.3">
      <c r="A7" s="1" t="s">
        <v>130</v>
      </c>
      <c r="B7" s="1">
        <v>27075</v>
      </c>
      <c r="C7" s="1" t="s">
        <v>30</v>
      </c>
      <c r="D7" s="1" t="s">
        <v>131</v>
      </c>
    </row>
    <row r="8" spans="1:4" x14ac:dyDescent="0.3">
      <c r="A8" s="1" t="s">
        <v>814</v>
      </c>
      <c r="B8" s="1">
        <v>56925</v>
      </c>
      <c r="C8" s="1" t="s">
        <v>30</v>
      </c>
      <c r="D8" s="1" t="s">
        <v>815</v>
      </c>
    </row>
    <row r="9" spans="1:4" x14ac:dyDescent="0.3">
      <c r="A9" s="1" t="s">
        <v>830</v>
      </c>
      <c r="B9" s="1">
        <v>2274</v>
      </c>
      <c r="C9" s="1" t="s">
        <v>30</v>
      </c>
      <c r="D9" s="1" t="s">
        <v>831</v>
      </c>
    </row>
    <row r="10" spans="1:4" x14ac:dyDescent="0.3">
      <c r="A10" s="1" t="s">
        <v>151</v>
      </c>
      <c r="B10" s="1">
        <v>8328</v>
      </c>
      <c r="C10" s="1" t="s">
        <v>30</v>
      </c>
      <c r="D10" s="1" t="s">
        <v>152</v>
      </c>
    </row>
    <row r="11" spans="1:4" x14ac:dyDescent="0.3">
      <c r="A11" s="1" t="s">
        <v>160</v>
      </c>
      <c r="B11" s="1">
        <v>2995</v>
      </c>
      <c r="C11" s="1" t="s">
        <v>30</v>
      </c>
      <c r="D11" s="1" t="s">
        <v>161</v>
      </c>
    </row>
    <row r="12" spans="1:4" x14ac:dyDescent="0.3">
      <c r="A12" s="1" t="s">
        <v>915</v>
      </c>
      <c r="B12" s="1">
        <v>966</v>
      </c>
      <c r="C12" s="1" t="s">
        <v>30</v>
      </c>
      <c r="D12" s="1" t="s">
        <v>916</v>
      </c>
    </row>
    <row r="13" spans="1:4" x14ac:dyDescent="0.3">
      <c r="A13" s="1" t="s">
        <v>230</v>
      </c>
      <c r="B13" s="1">
        <v>5213</v>
      </c>
      <c r="C13" s="1" t="s">
        <v>30</v>
      </c>
      <c r="D13" s="1" t="s">
        <v>231</v>
      </c>
    </row>
    <row r="14" spans="1:4" x14ac:dyDescent="0.3">
      <c r="A14" s="1" t="s">
        <v>239</v>
      </c>
      <c r="B14" s="1">
        <v>7389</v>
      </c>
      <c r="C14" s="1" t="s">
        <v>30</v>
      </c>
      <c r="D14" s="1" t="s">
        <v>240</v>
      </c>
    </row>
    <row r="15" spans="1:4" x14ac:dyDescent="0.3">
      <c r="A15" s="1" t="s">
        <v>266</v>
      </c>
      <c r="B15" s="1">
        <v>50865</v>
      </c>
      <c r="C15" s="1" t="s">
        <v>30</v>
      </c>
      <c r="D15" s="1" t="s">
        <v>267</v>
      </c>
    </row>
    <row r="16" spans="1:4" x14ac:dyDescent="0.3">
      <c r="A16" s="1" t="s">
        <v>272</v>
      </c>
      <c r="B16" s="1">
        <v>4628</v>
      </c>
      <c r="C16" s="1" t="s">
        <v>30</v>
      </c>
      <c r="D16" s="1" t="s">
        <v>273</v>
      </c>
    </row>
    <row r="17" spans="1:4" x14ac:dyDescent="0.3">
      <c r="A17" s="1" t="s">
        <v>1113</v>
      </c>
      <c r="B17" s="1">
        <v>2766</v>
      </c>
      <c r="C17" s="1" t="s">
        <v>30</v>
      </c>
      <c r="D17" s="1" t="s">
        <v>1114</v>
      </c>
    </row>
    <row r="18" spans="1:4" x14ac:dyDescent="0.3">
      <c r="A18" s="1" t="s">
        <v>303</v>
      </c>
      <c r="B18" s="1">
        <v>7001</v>
      </c>
      <c r="C18" s="1" t="s">
        <v>30</v>
      </c>
      <c r="D18" s="1" t="s">
        <v>304</v>
      </c>
    </row>
    <row r="19" spans="1:4" x14ac:dyDescent="0.3">
      <c r="A19" s="1" t="s">
        <v>312</v>
      </c>
      <c r="B19" s="1">
        <v>6886</v>
      </c>
      <c r="C19" s="1" t="s">
        <v>30</v>
      </c>
      <c r="D19" s="1" t="s">
        <v>313</v>
      </c>
    </row>
    <row r="20" spans="1:4" x14ac:dyDescent="0.3">
      <c r="A20" s="1" t="s">
        <v>315</v>
      </c>
      <c r="B20" s="1">
        <v>5341</v>
      </c>
      <c r="C20" s="1" t="s">
        <v>30</v>
      </c>
      <c r="D20" s="1" t="s">
        <v>316</v>
      </c>
    </row>
    <row r="21" spans="1:4" x14ac:dyDescent="0.3">
      <c r="A21" s="1" t="s">
        <v>321</v>
      </c>
      <c r="B21" s="1">
        <v>2623</v>
      </c>
      <c r="C21" s="1" t="s">
        <v>30</v>
      </c>
      <c r="D21" s="1" t="s">
        <v>322</v>
      </c>
    </row>
    <row r="22" spans="1:4" x14ac:dyDescent="0.3">
      <c r="A22" s="1" t="s">
        <v>1335</v>
      </c>
      <c r="B22" s="1">
        <v>5019</v>
      </c>
      <c r="C22" s="1" t="s">
        <v>30</v>
      </c>
      <c r="D22" s="1" t="s">
        <v>1336</v>
      </c>
    </row>
    <row r="23" spans="1:4" x14ac:dyDescent="0.3">
      <c r="A23" s="1" t="s">
        <v>357</v>
      </c>
      <c r="B23" s="1">
        <v>7168</v>
      </c>
      <c r="C23" s="1" t="s">
        <v>30</v>
      </c>
      <c r="D23" s="1" t="s">
        <v>358</v>
      </c>
    </row>
    <row r="24" spans="1:4" x14ac:dyDescent="0.3">
      <c r="A24" s="1" t="s">
        <v>1405</v>
      </c>
      <c r="B24" s="1">
        <v>351</v>
      </c>
      <c r="C24" s="1" t="s">
        <v>30</v>
      </c>
      <c r="D24" s="1" t="s">
        <v>1406</v>
      </c>
    </row>
    <row r="25" spans="1:4" x14ac:dyDescent="0.3">
      <c r="A25" s="1" t="s">
        <v>1530</v>
      </c>
      <c r="B25" s="1">
        <v>57415</v>
      </c>
      <c r="C25" s="1" t="s">
        <v>30</v>
      </c>
      <c r="D25" s="1" t="s">
        <v>1531</v>
      </c>
    </row>
    <row r="26" spans="1:4" x14ac:dyDescent="0.3">
      <c r="A26" s="1" t="s">
        <v>393</v>
      </c>
      <c r="B26" s="1">
        <v>5498</v>
      </c>
      <c r="C26" s="1" t="s">
        <v>30</v>
      </c>
      <c r="D26" s="1" t="s">
        <v>394</v>
      </c>
    </row>
    <row r="27" spans="1:4" x14ac:dyDescent="0.3">
      <c r="A27" s="1" t="s">
        <v>1618</v>
      </c>
      <c r="B27" s="1">
        <v>81537</v>
      </c>
      <c r="C27" s="1" t="s">
        <v>30</v>
      </c>
      <c r="D27" s="1" t="s">
        <v>1619</v>
      </c>
    </row>
    <row r="28" spans="1:4" x14ac:dyDescent="0.3">
      <c r="A28" s="1" t="s">
        <v>481</v>
      </c>
      <c r="B28" s="1">
        <v>540</v>
      </c>
      <c r="C28" s="1" t="s">
        <v>30</v>
      </c>
      <c r="D28" s="1" t="s">
        <v>482</v>
      </c>
    </row>
    <row r="29" spans="1:4" x14ac:dyDescent="0.3">
      <c r="A29" s="1" t="s">
        <v>496</v>
      </c>
      <c r="B29" s="1">
        <v>7036</v>
      </c>
      <c r="C29" s="1" t="s">
        <v>30</v>
      </c>
      <c r="D29" s="1" t="s">
        <v>497</v>
      </c>
    </row>
    <row r="30" spans="1:4" x14ac:dyDescent="0.3">
      <c r="A30" s="1" t="s">
        <v>535</v>
      </c>
      <c r="B30" s="1">
        <v>8395</v>
      </c>
      <c r="C30" s="1" t="s">
        <v>30</v>
      </c>
      <c r="D30" s="1" t="s">
        <v>536</v>
      </c>
    </row>
    <row r="31" spans="1:4" x14ac:dyDescent="0.3">
      <c r="A31" s="1" t="s">
        <v>2121</v>
      </c>
      <c r="B31" s="1">
        <v>5569</v>
      </c>
      <c r="C31" s="1" t="s">
        <v>30</v>
      </c>
      <c r="D31" s="1" t="s">
        <v>2122</v>
      </c>
    </row>
    <row r="32" spans="1:4" x14ac:dyDescent="0.3">
      <c r="A32" s="1" t="s">
        <v>2131</v>
      </c>
      <c r="B32" s="1">
        <v>3198</v>
      </c>
      <c r="C32" s="1" t="s">
        <v>30</v>
      </c>
      <c r="D32" s="1" t="s">
        <v>2132</v>
      </c>
    </row>
    <row r="33" spans="1:4" x14ac:dyDescent="0.3">
      <c r="A33" s="1" t="s">
        <v>559</v>
      </c>
      <c r="B33" s="1">
        <v>9829</v>
      </c>
      <c r="C33" s="1" t="s">
        <v>30</v>
      </c>
      <c r="D33" s="1" t="s">
        <v>560</v>
      </c>
    </row>
    <row r="34" spans="1:4" x14ac:dyDescent="0.3">
      <c r="A34" s="1" t="s">
        <v>2274</v>
      </c>
      <c r="B34" s="1">
        <v>6478</v>
      </c>
      <c r="C34" s="1" t="s">
        <v>30</v>
      </c>
      <c r="D34" s="1" t="s">
        <v>2275</v>
      </c>
    </row>
    <row r="35" spans="1:4" x14ac:dyDescent="0.3">
      <c r="A35" s="1" t="s">
        <v>2320</v>
      </c>
      <c r="B35" s="1">
        <v>2040</v>
      </c>
      <c r="C35" s="1" t="s">
        <v>30</v>
      </c>
      <c r="D35" s="1" t="s">
        <v>2321</v>
      </c>
    </row>
    <row r="36" spans="1:4" x14ac:dyDescent="0.3">
      <c r="A36" s="1" t="s">
        <v>2356</v>
      </c>
      <c r="B36" s="1">
        <v>537</v>
      </c>
      <c r="C36" s="1" t="s">
        <v>30</v>
      </c>
      <c r="D36" s="1" t="s">
        <v>2357</v>
      </c>
    </row>
    <row r="37" spans="1:4" x14ac:dyDescent="0.3">
      <c r="A37" s="1" t="s">
        <v>2378</v>
      </c>
      <c r="B37" s="1">
        <v>26240</v>
      </c>
      <c r="C37" s="1" t="s">
        <v>30</v>
      </c>
      <c r="D37" s="1" t="s">
        <v>2379</v>
      </c>
    </row>
    <row r="38" spans="1:4" x14ac:dyDescent="0.3">
      <c r="A38" s="1" t="s">
        <v>2474</v>
      </c>
      <c r="B38" s="1">
        <v>6868</v>
      </c>
      <c r="C38" s="1" t="s">
        <v>30</v>
      </c>
      <c r="D38" s="1" t="s">
        <v>2475</v>
      </c>
    </row>
    <row r="39" spans="1:4" x14ac:dyDescent="0.3">
      <c r="A39" s="1" t="s">
        <v>2618</v>
      </c>
      <c r="B39" s="1">
        <v>5822</v>
      </c>
      <c r="C39" s="1" t="s">
        <v>30</v>
      </c>
      <c r="D39" s="1" t="s">
        <v>2619</v>
      </c>
    </row>
    <row r="40" spans="1:4" x14ac:dyDescent="0.3">
      <c r="A40" s="1" t="s">
        <v>646</v>
      </c>
      <c r="B40" s="1">
        <v>57553</v>
      </c>
      <c r="C40" s="1" t="s">
        <v>30</v>
      </c>
      <c r="D40" s="1" t="s">
        <v>647</v>
      </c>
    </row>
    <row r="41" spans="1:4" x14ac:dyDescent="0.3">
      <c r="A41" s="1" t="s">
        <v>708</v>
      </c>
      <c r="B41" s="1">
        <v>4609</v>
      </c>
      <c r="C41" s="1" t="s">
        <v>209</v>
      </c>
      <c r="D41" s="1" t="s">
        <v>709</v>
      </c>
    </row>
    <row r="42" spans="1:4" x14ac:dyDescent="0.3">
      <c r="A42" s="1" t="s">
        <v>746</v>
      </c>
      <c r="B42" s="1">
        <v>29902</v>
      </c>
      <c r="C42" s="1" t="s">
        <v>209</v>
      </c>
      <c r="D42" s="1" t="s">
        <v>747</v>
      </c>
    </row>
    <row r="43" spans="1:4" x14ac:dyDescent="0.3">
      <c r="A43" s="1" t="s">
        <v>748</v>
      </c>
      <c r="B43" s="1">
        <v>6596</v>
      </c>
      <c r="C43" s="1" t="s">
        <v>209</v>
      </c>
      <c r="D43" s="1" t="s">
        <v>749</v>
      </c>
    </row>
    <row r="44" spans="1:4" x14ac:dyDescent="0.3">
      <c r="A44" s="1" t="s">
        <v>760</v>
      </c>
      <c r="B44" s="1">
        <v>7374</v>
      </c>
      <c r="C44" s="1" t="s">
        <v>209</v>
      </c>
      <c r="D44" s="1" t="s">
        <v>761</v>
      </c>
    </row>
    <row r="45" spans="1:4" x14ac:dyDescent="0.3">
      <c r="A45" s="1" t="s">
        <v>783</v>
      </c>
      <c r="B45" s="1">
        <v>4814</v>
      </c>
      <c r="C45" s="1" t="s">
        <v>209</v>
      </c>
      <c r="D45" s="1" t="s">
        <v>784</v>
      </c>
    </row>
    <row r="46" spans="1:4" x14ac:dyDescent="0.3">
      <c r="A46" s="1" t="s">
        <v>812</v>
      </c>
      <c r="B46" s="1">
        <v>1070</v>
      </c>
      <c r="C46" s="1" t="s">
        <v>209</v>
      </c>
      <c r="D46" s="1" t="s">
        <v>813</v>
      </c>
    </row>
    <row r="47" spans="1:4" x14ac:dyDescent="0.3">
      <c r="A47" s="1" t="s">
        <v>824</v>
      </c>
      <c r="B47" s="1">
        <v>84079</v>
      </c>
      <c r="C47" s="1" t="s">
        <v>209</v>
      </c>
      <c r="D47" s="1" t="s">
        <v>825</v>
      </c>
    </row>
    <row r="48" spans="1:4" x14ac:dyDescent="0.3">
      <c r="A48" s="1" t="s">
        <v>826</v>
      </c>
      <c r="B48" s="1">
        <v>25842</v>
      </c>
      <c r="C48" s="1" t="s">
        <v>209</v>
      </c>
      <c r="D48" s="1" t="s">
        <v>827</v>
      </c>
    </row>
    <row r="49" spans="1:4" x14ac:dyDescent="0.3">
      <c r="A49" s="1" t="s">
        <v>840</v>
      </c>
      <c r="B49" s="1">
        <v>4436</v>
      </c>
      <c r="C49" s="1" t="s">
        <v>209</v>
      </c>
      <c r="D49" s="1" t="s">
        <v>841</v>
      </c>
    </row>
    <row r="50" spans="1:4" x14ac:dyDescent="0.3">
      <c r="A50" s="1" t="s">
        <v>843</v>
      </c>
      <c r="B50" s="1">
        <v>34</v>
      </c>
      <c r="C50" s="1" t="s">
        <v>209</v>
      </c>
      <c r="D50" s="1" t="s">
        <v>844</v>
      </c>
    </row>
    <row r="51" spans="1:4" x14ac:dyDescent="0.3">
      <c r="A51" s="1" t="s">
        <v>849</v>
      </c>
      <c r="B51" s="1">
        <v>64318</v>
      </c>
      <c r="C51" s="1" t="s">
        <v>209</v>
      </c>
      <c r="D51" s="1" t="s">
        <v>850</v>
      </c>
    </row>
    <row r="52" spans="1:4" x14ac:dyDescent="0.3">
      <c r="A52" s="1" t="s">
        <v>866</v>
      </c>
      <c r="B52" s="1">
        <v>55326</v>
      </c>
      <c r="C52" s="1" t="s">
        <v>209</v>
      </c>
      <c r="D52" s="1" t="s">
        <v>867</v>
      </c>
    </row>
    <row r="53" spans="1:4" x14ac:dyDescent="0.3">
      <c r="A53" s="1" t="s">
        <v>869</v>
      </c>
      <c r="B53" s="1">
        <v>5198</v>
      </c>
      <c r="C53" s="1" t="s">
        <v>209</v>
      </c>
      <c r="D53" s="1" t="s">
        <v>870</v>
      </c>
    </row>
    <row r="54" spans="1:4" x14ac:dyDescent="0.3">
      <c r="A54" s="1" t="s">
        <v>885</v>
      </c>
      <c r="B54" s="1">
        <v>4172</v>
      </c>
      <c r="C54" s="1" t="s">
        <v>209</v>
      </c>
      <c r="D54" s="1" t="s">
        <v>886</v>
      </c>
    </row>
    <row r="55" spans="1:4" x14ac:dyDescent="0.3">
      <c r="A55" s="1" t="s">
        <v>889</v>
      </c>
      <c r="B55" s="1">
        <v>55759</v>
      </c>
      <c r="C55" s="1" t="s">
        <v>209</v>
      </c>
      <c r="D55" s="1" t="s">
        <v>890</v>
      </c>
    </row>
    <row r="56" spans="1:4" x14ac:dyDescent="0.3">
      <c r="A56" s="1" t="s">
        <v>903</v>
      </c>
      <c r="B56" s="1">
        <v>7705</v>
      </c>
      <c r="C56" s="1" t="s">
        <v>209</v>
      </c>
      <c r="D56" s="1" t="s">
        <v>904</v>
      </c>
    </row>
    <row r="57" spans="1:4" x14ac:dyDescent="0.3">
      <c r="A57" s="1" t="s">
        <v>905</v>
      </c>
      <c r="B57" s="1">
        <v>51809</v>
      </c>
      <c r="C57" s="1" t="s">
        <v>209</v>
      </c>
      <c r="D57" s="1" t="s">
        <v>906</v>
      </c>
    </row>
    <row r="58" spans="1:4" x14ac:dyDescent="0.3">
      <c r="A58" s="1" t="s">
        <v>909</v>
      </c>
      <c r="B58" s="1">
        <v>10672</v>
      </c>
      <c r="C58" s="1" t="s">
        <v>209</v>
      </c>
      <c r="D58" s="1" t="s">
        <v>910</v>
      </c>
    </row>
    <row r="59" spans="1:4" x14ac:dyDescent="0.3">
      <c r="A59" s="1" t="s">
        <v>913</v>
      </c>
      <c r="B59" s="1">
        <v>8655</v>
      </c>
      <c r="C59" s="1" t="s">
        <v>209</v>
      </c>
      <c r="D59" s="1" t="s">
        <v>914</v>
      </c>
    </row>
    <row r="60" spans="1:4" x14ac:dyDescent="0.3">
      <c r="A60" s="1" t="s">
        <v>924</v>
      </c>
      <c r="B60" s="1">
        <v>97</v>
      </c>
      <c r="C60" s="1" t="s">
        <v>209</v>
      </c>
      <c r="D60" s="1" t="s">
        <v>925</v>
      </c>
    </row>
    <row r="61" spans="1:4" x14ac:dyDescent="0.3">
      <c r="A61" s="1" t="s">
        <v>927</v>
      </c>
      <c r="B61" s="1">
        <v>55726</v>
      </c>
      <c r="C61" s="1" t="s">
        <v>209</v>
      </c>
      <c r="D61" s="1" t="s">
        <v>928</v>
      </c>
    </row>
    <row r="62" spans="1:4" x14ac:dyDescent="0.3">
      <c r="A62" s="1" t="s">
        <v>933</v>
      </c>
      <c r="B62" s="1">
        <v>79023</v>
      </c>
      <c r="C62" s="1" t="s">
        <v>209</v>
      </c>
      <c r="D62" s="1" t="s">
        <v>934</v>
      </c>
    </row>
    <row r="63" spans="1:4" x14ac:dyDescent="0.3">
      <c r="A63" s="1" t="s">
        <v>939</v>
      </c>
      <c r="B63" s="1">
        <v>678</v>
      </c>
      <c r="C63" s="1" t="s">
        <v>209</v>
      </c>
      <c r="D63" s="1" t="s">
        <v>940</v>
      </c>
    </row>
    <row r="64" spans="1:4" x14ac:dyDescent="0.3">
      <c r="A64" s="1" t="s">
        <v>947</v>
      </c>
      <c r="B64" s="1">
        <v>142</v>
      </c>
      <c r="C64" s="1" t="s">
        <v>209</v>
      </c>
      <c r="D64" s="1" t="s">
        <v>948</v>
      </c>
    </row>
    <row r="65" spans="1:4" x14ac:dyDescent="0.3">
      <c r="A65" s="1" t="s">
        <v>208</v>
      </c>
      <c r="B65" s="1">
        <v>26994</v>
      </c>
      <c r="C65" s="1" t="s">
        <v>209</v>
      </c>
      <c r="D65" s="1" t="s">
        <v>210</v>
      </c>
    </row>
    <row r="66" spans="1:4" x14ac:dyDescent="0.3">
      <c r="A66" s="1" t="s">
        <v>956</v>
      </c>
      <c r="B66" s="1">
        <v>10447</v>
      </c>
      <c r="C66" s="1" t="s">
        <v>209</v>
      </c>
      <c r="D66" s="1" t="s">
        <v>957</v>
      </c>
    </row>
    <row r="67" spans="1:4" x14ac:dyDescent="0.3">
      <c r="A67" s="1" t="s">
        <v>958</v>
      </c>
      <c r="B67" s="1">
        <v>6307</v>
      </c>
      <c r="C67" s="1" t="s">
        <v>209</v>
      </c>
      <c r="D67" s="1" t="s">
        <v>959</v>
      </c>
    </row>
    <row r="68" spans="1:4" x14ac:dyDescent="0.3">
      <c r="A68" s="1" t="s">
        <v>960</v>
      </c>
      <c r="B68" s="1">
        <v>38</v>
      </c>
      <c r="C68" s="1" t="s">
        <v>209</v>
      </c>
      <c r="D68" s="1" t="s">
        <v>961</v>
      </c>
    </row>
    <row r="69" spans="1:4" x14ac:dyDescent="0.3">
      <c r="A69" s="1" t="s">
        <v>970</v>
      </c>
      <c r="B69" s="1">
        <v>54517</v>
      </c>
      <c r="C69" s="1" t="s">
        <v>209</v>
      </c>
      <c r="D69" s="1" t="s">
        <v>971</v>
      </c>
    </row>
    <row r="70" spans="1:4" x14ac:dyDescent="0.3">
      <c r="A70" s="1" t="s">
        <v>972</v>
      </c>
      <c r="B70" s="1">
        <v>55745</v>
      </c>
      <c r="C70" s="1" t="s">
        <v>209</v>
      </c>
      <c r="D70" s="1" t="s">
        <v>973</v>
      </c>
    </row>
    <row r="71" spans="1:4" x14ac:dyDescent="0.3">
      <c r="A71" s="1" t="s">
        <v>976</v>
      </c>
      <c r="B71" s="1">
        <v>51566</v>
      </c>
      <c r="C71" s="1" t="s">
        <v>209</v>
      </c>
      <c r="D71" s="1" t="s">
        <v>977</v>
      </c>
    </row>
    <row r="72" spans="1:4" x14ac:dyDescent="0.3">
      <c r="A72" s="1" t="s">
        <v>980</v>
      </c>
      <c r="B72" s="1">
        <v>79675</v>
      </c>
      <c r="C72" s="1" t="s">
        <v>209</v>
      </c>
      <c r="D72" s="1" t="s">
        <v>981</v>
      </c>
    </row>
    <row r="73" spans="1:4" x14ac:dyDescent="0.3">
      <c r="A73" s="1" t="s">
        <v>996</v>
      </c>
      <c r="B73" s="1">
        <v>1836</v>
      </c>
      <c r="C73" s="1" t="s">
        <v>209</v>
      </c>
      <c r="D73" s="1" t="s">
        <v>997</v>
      </c>
    </row>
    <row r="74" spans="1:4" x14ac:dyDescent="0.3">
      <c r="A74" s="1" t="s">
        <v>998</v>
      </c>
      <c r="B74" s="1">
        <v>1429</v>
      </c>
      <c r="C74" s="1" t="s">
        <v>209</v>
      </c>
      <c r="D74" s="1" t="s">
        <v>999</v>
      </c>
    </row>
    <row r="75" spans="1:4" x14ac:dyDescent="0.3">
      <c r="A75" s="1" t="s">
        <v>1001</v>
      </c>
      <c r="B75" s="1">
        <v>23596</v>
      </c>
      <c r="C75" s="1" t="s">
        <v>209</v>
      </c>
      <c r="D75" s="1" t="s">
        <v>1002</v>
      </c>
    </row>
    <row r="76" spans="1:4" x14ac:dyDescent="0.3">
      <c r="A76" s="1" t="s">
        <v>1005</v>
      </c>
      <c r="B76" s="1">
        <v>54948</v>
      </c>
      <c r="C76" s="1" t="s">
        <v>209</v>
      </c>
      <c r="D76" s="1" t="s">
        <v>1006</v>
      </c>
    </row>
    <row r="77" spans="1:4" x14ac:dyDescent="0.3">
      <c r="A77" s="1" t="s">
        <v>1007</v>
      </c>
      <c r="B77" s="1">
        <v>5321</v>
      </c>
      <c r="C77" s="1" t="s">
        <v>209</v>
      </c>
      <c r="D77" s="1" t="s">
        <v>1008</v>
      </c>
    </row>
    <row r="78" spans="1:4" x14ac:dyDescent="0.3">
      <c r="A78" s="1" t="s">
        <v>1009</v>
      </c>
      <c r="B78" s="1">
        <v>51373</v>
      </c>
      <c r="C78" s="1" t="s">
        <v>209</v>
      </c>
      <c r="D78" s="1" t="s">
        <v>1010</v>
      </c>
    </row>
    <row r="79" spans="1:4" x14ac:dyDescent="0.3">
      <c r="A79" s="1" t="s">
        <v>1017</v>
      </c>
      <c r="B79" s="1">
        <v>4616</v>
      </c>
      <c r="C79" s="1" t="s">
        <v>209</v>
      </c>
      <c r="D79" s="1" t="s">
        <v>1018</v>
      </c>
    </row>
    <row r="80" spans="1:4" x14ac:dyDescent="0.3">
      <c r="A80" s="1" t="s">
        <v>1021</v>
      </c>
      <c r="B80" s="1">
        <v>10799</v>
      </c>
      <c r="C80" s="1" t="s">
        <v>209</v>
      </c>
      <c r="D80" s="1" t="s">
        <v>1022</v>
      </c>
    </row>
    <row r="81" spans="1:4" x14ac:dyDescent="0.3">
      <c r="A81" s="1" t="s">
        <v>1026</v>
      </c>
      <c r="B81" s="1">
        <v>7155</v>
      </c>
      <c r="C81" s="1" t="s">
        <v>209</v>
      </c>
      <c r="D81" s="1" t="s">
        <v>1027</v>
      </c>
    </row>
    <row r="82" spans="1:4" x14ac:dyDescent="0.3">
      <c r="A82" s="1" t="s">
        <v>1028</v>
      </c>
      <c r="B82" s="1">
        <v>28957</v>
      </c>
      <c r="C82" s="1" t="s">
        <v>209</v>
      </c>
      <c r="D82" s="1" t="s">
        <v>1029</v>
      </c>
    </row>
    <row r="83" spans="1:4" x14ac:dyDescent="0.3">
      <c r="A83" s="1" t="s">
        <v>1030</v>
      </c>
      <c r="B83" s="1">
        <v>8803</v>
      </c>
      <c r="C83" s="1" t="s">
        <v>209</v>
      </c>
      <c r="D83" s="1" t="s">
        <v>1031</v>
      </c>
    </row>
    <row r="84" spans="1:4" x14ac:dyDescent="0.3">
      <c r="A84" s="1" t="s">
        <v>1040</v>
      </c>
      <c r="B84" s="1">
        <v>10204</v>
      </c>
      <c r="C84" s="1" t="s">
        <v>209</v>
      </c>
      <c r="D84" s="1" t="s">
        <v>1041</v>
      </c>
    </row>
    <row r="85" spans="1:4" x14ac:dyDescent="0.3">
      <c r="A85" s="1" t="s">
        <v>1053</v>
      </c>
      <c r="B85" s="1">
        <v>54680</v>
      </c>
      <c r="C85" s="1" t="s">
        <v>209</v>
      </c>
      <c r="D85" s="1" t="s">
        <v>1054</v>
      </c>
    </row>
    <row r="86" spans="1:4" x14ac:dyDescent="0.3">
      <c r="A86" s="1" t="s">
        <v>1058</v>
      </c>
      <c r="B86" s="1">
        <v>348995</v>
      </c>
      <c r="C86" s="1" t="s">
        <v>209</v>
      </c>
      <c r="D86" s="1" t="s">
        <v>1059</v>
      </c>
    </row>
    <row r="87" spans="1:4" x14ac:dyDescent="0.3">
      <c r="A87" s="1" t="s">
        <v>1069</v>
      </c>
      <c r="B87" s="1">
        <v>11160</v>
      </c>
      <c r="C87" s="1" t="s">
        <v>209</v>
      </c>
      <c r="D87" s="1" t="s">
        <v>1070</v>
      </c>
    </row>
    <row r="88" spans="1:4" x14ac:dyDescent="0.3">
      <c r="A88" s="1" t="s">
        <v>1072</v>
      </c>
      <c r="B88" s="1">
        <v>79731</v>
      </c>
      <c r="C88" s="1" t="s">
        <v>209</v>
      </c>
      <c r="D88" s="1" t="s">
        <v>1073</v>
      </c>
    </row>
    <row r="89" spans="1:4" x14ac:dyDescent="0.3">
      <c r="A89" s="1" t="s">
        <v>1076</v>
      </c>
      <c r="B89" s="1">
        <v>4144</v>
      </c>
      <c r="C89" s="1" t="s">
        <v>209</v>
      </c>
      <c r="D89" s="1" t="s">
        <v>1077</v>
      </c>
    </row>
    <row r="90" spans="1:4" x14ac:dyDescent="0.3">
      <c r="A90" s="1" t="s">
        <v>1078</v>
      </c>
      <c r="B90" s="1">
        <v>9646</v>
      </c>
      <c r="C90" s="1" t="s">
        <v>209</v>
      </c>
      <c r="D90" s="1" t="s">
        <v>1079</v>
      </c>
    </row>
    <row r="91" spans="1:4" x14ac:dyDescent="0.3">
      <c r="A91" s="1" t="s">
        <v>1099</v>
      </c>
      <c r="B91" s="1">
        <v>2355</v>
      </c>
      <c r="C91" s="1" t="s">
        <v>209</v>
      </c>
      <c r="D91" s="1" t="s">
        <v>1100</v>
      </c>
    </row>
    <row r="92" spans="1:4" x14ac:dyDescent="0.3">
      <c r="A92" s="1" t="s">
        <v>1101</v>
      </c>
      <c r="B92" s="1">
        <v>102157402</v>
      </c>
      <c r="C92" s="1" t="s">
        <v>209</v>
      </c>
      <c r="D92" s="1" t="s">
        <v>1102</v>
      </c>
    </row>
    <row r="93" spans="1:4" x14ac:dyDescent="0.3">
      <c r="A93" s="1" t="s">
        <v>1110</v>
      </c>
      <c r="B93" s="1">
        <v>79718</v>
      </c>
      <c r="C93" s="1" t="s">
        <v>209</v>
      </c>
      <c r="D93" s="1" t="s">
        <v>1111</v>
      </c>
    </row>
    <row r="94" spans="1:4" x14ac:dyDescent="0.3">
      <c r="A94" s="1" t="s">
        <v>1115</v>
      </c>
      <c r="B94" s="1">
        <v>55156</v>
      </c>
      <c r="C94" s="1" t="s">
        <v>209</v>
      </c>
      <c r="D94" s="1" t="s">
        <v>1116</v>
      </c>
    </row>
    <row r="95" spans="1:4" x14ac:dyDescent="0.3">
      <c r="A95" s="1" t="s">
        <v>1121</v>
      </c>
      <c r="B95" s="1">
        <v>1615</v>
      </c>
      <c r="C95" s="1" t="s">
        <v>209</v>
      </c>
      <c r="D95" s="1" t="s">
        <v>1122</v>
      </c>
    </row>
    <row r="96" spans="1:4" x14ac:dyDescent="0.3">
      <c r="A96" s="1" t="s">
        <v>1140</v>
      </c>
      <c r="B96" s="1">
        <v>8697</v>
      </c>
      <c r="C96" s="1" t="s">
        <v>209</v>
      </c>
      <c r="D96" s="1" t="s">
        <v>1141</v>
      </c>
    </row>
    <row r="97" spans="1:4" x14ac:dyDescent="0.3">
      <c r="A97" s="1" t="s">
        <v>1144</v>
      </c>
      <c r="B97" s="1">
        <v>55900</v>
      </c>
      <c r="C97" s="1" t="s">
        <v>209</v>
      </c>
      <c r="D97" s="1" t="s">
        <v>3039</v>
      </c>
    </row>
    <row r="98" spans="1:4" x14ac:dyDescent="0.3">
      <c r="A98" s="1" t="s">
        <v>1149</v>
      </c>
      <c r="B98" s="1">
        <v>2956</v>
      </c>
      <c r="C98" s="1" t="s">
        <v>209</v>
      </c>
      <c r="D98" s="1" t="s">
        <v>1150</v>
      </c>
    </row>
    <row r="99" spans="1:4" x14ac:dyDescent="0.3">
      <c r="A99" s="1" t="s">
        <v>1153</v>
      </c>
      <c r="B99" s="1">
        <v>57122</v>
      </c>
      <c r="C99" s="1" t="s">
        <v>209</v>
      </c>
      <c r="D99" s="1" t="s">
        <v>1154</v>
      </c>
    </row>
    <row r="100" spans="1:4" x14ac:dyDescent="0.3">
      <c r="A100" s="1" t="s">
        <v>1155</v>
      </c>
      <c r="B100" s="1">
        <v>4208</v>
      </c>
      <c r="C100" s="1" t="s">
        <v>209</v>
      </c>
      <c r="D100" s="1" t="s">
        <v>1156</v>
      </c>
    </row>
    <row r="101" spans="1:4" x14ac:dyDescent="0.3">
      <c r="A101" s="1" t="s">
        <v>1158</v>
      </c>
      <c r="B101" s="1">
        <v>29102</v>
      </c>
      <c r="C101" s="1" t="s">
        <v>209</v>
      </c>
      <c r="D101" s="1" t="s">
        <v>1159</v>
      </c>
    </row>
    <row r="102" spans="1:4" x14ac:dyDescent="0.3">
      <c r="A102" s="1" t="s">
        <v>1160</v>
      </c>
      <c r="B102" s="1">
        <v>5378</v>
      </c>
      <c r="C102" s="1" t="s">
        <v>209</v>
      </c>
      <c r="D102" s="1" t="s">
        <v>1161</v>
      </c>
    </row>
    <row r="103" spans="1:4" x14ac:dyDescent="0.3">
      <c r="A103" s="1" t="s">
        <v>1165</v>
      </c>
      <c r="B103" s="1">
        <v>51001</v>
      </c>
      <c r="C103" s="1" t="s">
        <v>209</v>
      </c>
      <c r="D103" s="1" t="s">
        <v>1166</v>
      </c>
    </row>
    <row r="104" spans="1:4" x14ac:dyDescent="0.3">
      <c r="A104" s="1" t="s">
        <v>1177</v>
      </c>
      <c r="B104" s="1">
        <v>56683</v>
      </c>
      <c r="C104" s="1" t="s">
        <v>209</v>
      </c>
      <c r="D104" s="1" t="s">
        <v>1178</v>
      </c>
    </row>
    <row r="105" spans="1:4" x14ac:dyDescent="0.3">
      <c r="A105" s="1" t="s">
        <v>1184</v>
      </c>
      <c r="B105" s="1">
        <v>51177</v>
      </c>
      <c r="C105" s="1" t="s">
        <v>209</v>
      </c>
      <c r="D105" s="1" t="s">
        <v>1185</v>
      </c>
    </row>
    <row r="106" spans="1:4" x14ac:dyDescent="0.3">
      <c r="A106" s="1" t="s">
        <v>1186</v>
      </c>
      <c r="B106" s="1">
        <v>23394</v>
      </c>
      <c r="C106" s="1" t="s">
        <v>209</v>
      </c>
      <c r="D106" s="1" t="s">
        <v>1187</v>
      </c>
    </row>
    <row r="107" spans="1:4" x14ac:dyDescent="0.3">
      <c r="A107" s="1" t="s">
        <v>1188</v>
      </c>
      <c r="B107" s="1">
        <v>55226</v>
      </c>
      <c r="C107" s="1" t="s">
        <v>209</v>
      </c>
      <c r="D107" s="1" t="s">
        <v>1189</v>
      </c>
    </row>
    <row r="108" spans="1:4" x14ac:dyDescent="0.3">
      <c r="A108" s="1" t="s">
        <v>1190</v>
      </c>
      <c r="B108" s="1">
        <v>23211</v>
      </c>
      <c r="C108" s="1" t="s">
        <v>209</v>
      </c>
      <c r="D108" s="1" t="s">
        <v>1191</v>
      </c>
    </row>
    <row r="109" spans="1:4" x14ac:dyDescent="0.3">
      <c r="A109" s="1" t="s">
        <v>1204</v>
      </c>
      <c r="B109" s="1">
        <v>7514</v>
      </c>
      <c r="C109" s="1" t="s">
        <v>209</v>
      </c>
      <c r="D109" s="1" t="s">
        <v>1205</v>
      </c>
    </row>
    <row r="110" spans="1:4" x14ac:dyDescent="0.3">
      <c r="A110" s="1" t="s">
        <v>1208</v>
      </c>
      <c r="B110" s="1">
        <v>22920</v>
      </c>
      <c r="C110" s="1" t="s">
        <v>209</v>
      </c>
      <c r="D110" s="1" t="s">
        <v>1209</v>
      </c>
    </row>
    <row r="111" spans="1:4" x14ac:dyDescent="0.3">
      <c r="A111" s="1" t="s">
        <v>1211</v>
      </c>
      <c r="B111" s="1">
        <v>26009</v>
      </c>
      <c r="C111" s="1" t="s">
        <v>209</v>
      </c>
      <c r="D111" s="1" t="s">
        <v>1212</v>
      </c>
    </row>
    <row r="112" spans="1:4" x14ac:dyDescent="0.3">
      <c r="A112" s="1" t="s">
        <v>1214</v>
      </c>
      <c r="B112" s="1">
        <v>23516</v>
      </c>
      <c r="C112" s="1" t="s">
        <v>209</v>
      </c>
      <c r="D112" s="1" t="s">
        <v>1215</v>
      </c>
    </row>
    <row r="113" spans="1:4" x14ac:dyDescent="0.3">
      <c r="A113" s="1" t="s">
        <v>1216</v>
      </c>
      <c r="B113" s="1">
        <v>5693</v>
      </c>
      <c r="C113" s="1" t="s">
        <v>209</v>
      </c>
      <c r="D113" s="1" t="s">
        <v>1217</v>
      </c>
    </row>
    <row r="114" spans="1:4" x14ac:dyDescent="0.3">
      <c r="A114" s="1" t="s">
        <v>1220</v>
      </c>
      <c r="B114" s="1">
        <v>3703</v>
      </c>
      <c r="C114" s="1" t="s">
        <v>209</v>
      </c>
      <c r="D114" s="1" t="s">
        <v>1221</v>
      </c>
    </row>
    <row r="115" spans="1:4" x14ac:dyDescent="0.3">
      <c r="A115" s="1" t="s">
        <v>1225</v>
      </c>
      <c r="B115" s="1">
        <v>51144</v>
      </c>
      <c r="C115" s="1" t="s">
        <v>209</v>
      </c>
      <c r="D115" s="1" t="s">
        <v>1226</v>
      </c>
    </row>
    <row r="116" spans="1:4" x14ac:dyDescent="0.3">
      <c r="A116" s="1" t="s">
        <v>297</v>
      </c>
      <c r="B116" s="1">
        <v>51646</v>
      </c>
      <c r="C116" s="1" t="s">
        <v>209</v>
      </c>
      <c r="D116" s="1" t="s">
        <v>298</v>
      </c>
    </row>
    <row r="117" spans="1:4" x14ac:dyDescent="0.3">
      <c r="A117" s="1" t="s">
        <v>1236</v>
      </c>
      <c r="B117" s="1">
        <v>10240</v>
      </c>
      <c r="C117" s="1" t="s">
        <v>209</v>
      </c>
      <c r="D117" s="1" t="s">
        <v>1237</v>
      </c>
    </row>
    <row r="118" spans="1:4" x14ac:dyDescent="0.3">
      <c r="A118" s="1" t="s">
        <v>1238</v>
      </c>
      <c r="B118" s="1">
        <v>55856</v>
      </c>
      <c r="C118" s="1" t="s">
        <v>209</v>
      </c>
      <c r="D118" s="1" t="s">
        <v>1239</v>
      </c>
    </row>
    <row r="119" spans="1:4" x14ac:dyDescent="0.3">
      <c r="A119" s="1" t="s">
        <v>1240</v>
      </c>
      <c r="B119" s="1">
        <v>9061</v>
      </c>
      <c r="C119" s="1" t="s">
        <v>209</v>
      </c>
      <c r="D119" s="1" t="s">
        <v>1241</v>
      </c>
    </row>
    <row r="120" spans="1:4" x14ac:dyDescent="0.3">
      <c r="A120" s="1" t="s">
        <v>1262</v>
      </c>
      <c r="B120" s="1">
        <v>60491</v>
      </c>
      <c r="C120" s="1" t="s">
        <v>209</v>
      </c>
      <c r="D120" s="1" t="s">
        <v>1263</v>
      </c>
    </row>
    <row r="121" spans="1:4" x14ac:dyDescent="0.3">
      <c r="A121" s="1" t="s">
        <v>300</v>
      </c>
      <c r="B121" s="1">
        <v>26586</v>
      </c>
      <c r="C121" s="1" t="s">
        <v>209</v>
      </c>
      <c r="D121" s="1" t="s">
        <v>301</v>
      </c>
    </row>
    <row r="122" spans="1:4" x14ac:dyDescent="0.3">
      <c r="A122" s="1" t="s">
        <v>1266</v>
      </c>
      <c r="B122" s="1">
        <v>4216</v>
      </c>
      <c r="C122" s="1" t="s">
        <v>209</v>
      </c>
      <c r="D122" s="1" t="s">
        <v>1267</v>
      </c>
    </row>
    <row r="123" spans="1:4" x14ac:dyDescent="0.3">
      <c r="A123" s="1" t="s">
        <v>1268</v>
      </c>
      <c r="B123" s="1">
        <v>86</v>
      </c>
      <c r="C123" s="1" t="s">
        <v>209</v>
      </c>
      <c r="D123" s="1" t="s">
        <v>1269</v>
      </c>
    </row>
    <row r="124" spans="1:4" x14ac:dyDescent="0.3">
      <c r="A124" s="1" t="s">
        <v>1270</v>
      </c>
      <c r="B124" s="1">
        <v>25940</v>
      </c>
      <c r="C124" s="1" t="s">
        <v>209</v>
      </c>
      <c r="D124" s="1" t="s">
        <v>1271</v>
      </c>
    </row>
    <row r="125" spans="1:4" x14ac:dyDescent="0.3">
      <c r="A125" s="1" t="s">
        <v>306</v>
      </c>
      <c r="B125" s="1">
        <v>836</v>
      </c>
      <c r="C125" s="1" t="s">
        <v>209</v>
      </c>
      <c r="D125" s="1" t="s">
        <v>307</v>
      </c>
    </row>
    <row r="126" spans="1:4" x14ac:dyDescent="0.3">
      <c r="A126" s="1" t="s">
        <v>1279</v>
      </c>
      <c r="B126" s="1">
        <v>3295</v>
      </c>
      <c r="C126" s="1" t="s">
        <v>209</v>
      </c>
      <c r="D126" s="1" t="s">
        <v>1280</v>
      </c>
    </row>
    <row r="127" spans="1:4" x14ac:dyDescent="0.3">
      <c r="A127" s="1" t="s">
        <v>1286</v>
      </c>
      <c r="B127" s="1">
        <v>5825</v>
      </c>
      <c r="C127" s="1" t="s">
        <v>209</v>
      </c>
      <c r="D127" s="1" t="s">
        <v>1287</v>
      </c>
    </row>
    <row r="128" spans="1:4" x14ac:dyDescent="0.3">
      <c r="A128" s="1" t="s">
        <v>1288</v>
      </c>
      <c r="B128" s="1">
        <v>404672</v>
      </c>
      <c r="C128" s="1" t="s">
        <v>209</v>
      </c>
      <c r="D128" s="1" t="s">
        <v>1289</v>
      </c>
    </row>
    <row r="129" spans="1:4" x14ac:dyDescent="0.3">
      <c r="A129" s="1" t="s">
        <v>1290</v>
      </c>
      <c r="B129" s="1">
        <v>26057</v>
      </c>
      <c r="C129" s="1" t="s">
        <v>209</v>
      </c>
      <c r="D129" s="1" t="s">
        <v>1291</v>
      </c>
    </row>
    <row r="130" spans="1:4" x14ac:dyDescent="0.3">
      <c r="A130" s="1" t="s">
        <v>309</v>
      </c>
      <c r="B130" s="1">
        <v>54664</v>
      </c>
      <c r="C130" s="1" t="s">
        <v>209</v>
      </c>
      <c r="D130" s="1" t="s">
        <v>310</v>
      </c>
    </row>
    <row r="131" spans="1:4" x14ac:dyDescent="0.3">
      <c r="A131" s="1" t="s">
        <v>1292</v>
      </c>
      <c r="B131" s="1">
        <v>55035</v>
      </c>
      <c r="C131" s="1" t="s">
        <v>209</v>
      </c>
      <c r="D131" s="1" t="s">
        <v>1293</v>
      </c>
    </row>
    <row r="132" spans="1:4" x14ac:dyDescent="0.3">
      <c r="A132" s="1" t="s">
        <v>1299</v>
      </c>
      <c r="B132" s="1">
        <v>57003</v>
      </c>
      <c r="C132" s="1" t="s">
        <v>209</v>
      </c>
      <c r="D132" s="1" t="s">
        <v>1300</v>
      </c>
    </row>
    <row r="133" spans="1:4" x14ac:dyDescent="0.3">
      <c r="A133" s="1" t="s">
        <v>1301</v>
      </c>
      <c r="B133" s="1">
        <v>7738</v>
      </c>
      <c r="C133" s="1" t="s">
        <v>209</v>
      </c>
      <c r="D133" s="1" t="s">
        <v>1302</v>
      </c>
    </row>
    <row r="134" spans="1:4" x14ac:dyDescent="0.3">
      <c r="A134" s="1" t="s">
        <v>1305</v>
      </c>
      <c r="B134" s="1">
        <v>80324</v>
      </c>
      <c r="C134" s="1" t="s">
        <v>209</v>
      </c>
      <c r="D134" s="1" t="s">
        <v>1306</v>
      </c>
    </row>
    <row r="135" spans="1:4" x14ac:dyDescent="0.3">
      <c r="A135" s="1" t="s">
        <v>1307</v>
      </c>
      <c r="B135" s="1">
        <v>55746</v>
      </c>
      <c r="C135" s="1" t="s">
        <v>209</v>
      </c>
      <c r="D135" s="1" t="s">
        <v>1308</v>
      </c>
    </row>
    <row r="136" spans="1:4" x14ac:dyDescent="0.3">
      <c r="A136" s="1" t="s">
        <v>1311</v>
      </c>
      <c r="B136" s="1">
        <v>51340</v>
      </c>
      <c r="C136" s="1" t="s">
        <v>209</v>
      </c>
      <c r="D136" s="1" t="s">
        <v>1312</v>
      </c>
    </row>
    <row r="137" spans="1:4" x14ac:dyDescent="0.3">
      <c r="A137" s="1" t="s">
        <v>1315</v>
      </c>
      <c r="B137" s="1">
        <v>7014</v>
      </c>
      <c r="C137" s="1" t="s">
        <v>209</v>
      </c>
      <c r="D137" s="1" t="s">
        <v>1316</v>
      </c>
    </row>
    <row r="138" spans="1:4" x14ac:dyDescent="0.3">
      <c r="A138" s="1" t="s">
        <v>1329</v>
      </c>
      <c r="B138" s="1">
        <v>23269</v>
      </c>
      <c r="C138" s="1" t="s">
        <v>209</v>
      </c>
      <c r="D138" s="1" t="s">
        <v>1330</v>
      </c>
    </row>
    <row r="139" spans="1:4" x14ac:dyDescent="0.3">
      <c r="A139" s="1" t="s">
        <v>1339</v>
      </c>
      <c r="B139" s="1">
        <v>56339</v>
      </c>
      <c r="C139" s="1" t="s">
        <v>209</v>
      </c>
      <c r="D139" s="1" t="s">
        <v>1340</v>
      </c>
    </row>
    <row r="140" spans="1:4" x14ac:dyDescent="0.3">
      <c r="A140" s="1" t="s">
        <v>1341</v>
      </c>
      <c r="B140" s="1">
        <v>54914</v>
      </c>
      <c r="C140" s="1" t="s">
        <v>209</v>
      </c>
      <c r="D140" s="1" t="s">
        <v>1342</v>
      </c>
    </row>
    <row r="141" spans="1:4" x14ac:dyDescent="0.3">
      <c r="A141" s="1" t="s">
        <v>1346</v>
      </c>
      <c r="B141" s="1">
        <v>10885</v>
      </c>
      <c r="C141" s="1" t="s">
        <v>209</v>
      </c>
      <c r="D141" s="1" t="s">
        <v>1347</v>
      </c>
    </row>
    <row r="142" spans="1:4" x14ac:dyDescent="0.3">
      <c r="A142" s="1" t="s">
        <v>1354</v>
      </c>
      <c r="B142" s="1">
        <v>54148</v>
      </c>
      <c r="C142" s="1" t="s">
        <v>209</v>
      </c>
      <c r="D142" s="1" t="s">
        <v>1355</v>
      </c>
    </row>
    <row r="143" spans="1:4" x14ac:dyDescent="0.3">
      <c r="A143" s="1" t="s">
        <v>1363</v>
      </c>
      <c r="B143" s="1">
        <v>3556</v>
      </c>
      <c r="C143" s="1" t="s">
        <v>209</v>
      </c>
      <c r="D143" s="1" t="s">
        <v>1364</v>
      </c>
    </row>
    <row r="144" spans="1:4" x14ac:dyDescent="0.3">
      <c r="A144" s="1" t="s">
        <v>1375</v>
      </c>
      <c r="B144" s="1">
        <v>27300</v>
      </c>
      <c r="C144" s="1" t="s">
        <v>209</v>
      </c>
      <c r="D144" s="1" t="s">
        <v>3039</v>
      </c>
    </row>
    <row r="145" spans="1:4" x14ac:dyDescent="0.3">
      <c r="A145" s="1" t="s">
        <v>1376</v>
      </c>
      <c r="B145" s="1">
        <v>93594</v>
      </c>
      <c r="C145" s="1" t="s">
        <v>209</v>
      </c>
      <c r="D145" s="1" t="s">
        <v>1377</v>
      </c>
    </row>
    <row r="146" spans="1:4" x14ac:dyDescent="0.3">
      <c r="A146" s="1" t="s">
        <v>1383</v>
      </c>
      <c r="B146" s="1">
        <v>80010</v>
      </c>
      <c r="C146" s="1" t="s">
        <v>209</v>
      </c>
      <c r="D146" s="1" t="s">
        <v>1384</v>
      </c>
    </row>
    <row r="147" spans="1:4" x14ac:dyDescent="0.3">
      <c r="A147" s="1" t="s">
        <v>1387</v>
      </c>
      <c r="B147" s="1">
        <v>9410</v>
      </c>
      <c r="C147" s="1" t="s">
        <v>209</v>
      </c>
      <c r="D147" s="1" t="s">
        <v>1388</v>
      </c>
    </row>
    <row r="148" spans="1:4" x14ac:dyDescent="0.3">
      <c r="A148" s="1" t="s">
        <v>1389</v>
      </c>
      <c r="B148" s="1">
        <v>4236</v>
      </c>
      <c r="C148" s="1" t="s">
        <v>209</v>
      </c>
      <c r="D148" s="1" t="s">
        <v>1390</v>
      </c>
    </row>
    <row r="149" spans="1:4" x14ac:dyDescent="0.3">
      <c r="A149" s="1" t="s">
        <v>1399</v>
      </c>
      <c r="B149" s="1">
        <v>112479</v>
      </c>
      <c r="C149" s="1" t="s">
        <v>209</v>
      </c>
      <c r="D149" s="1" t="s">
        <v>1400</v>
      </c>
    </row>
    <row r="150" spans="1:4" x14ac:dyDescent="0.3">
      <c r="A150" s="1" t="s">
        <v>1408</v>
      </c>
      <c r="B150" s="1">
        <v>55322</v>
      </c>
      <c r="C150" s="1" t="s">
        <v>209</v>
      </c>
      <c r="D150" s="1" t="s">
        <v>1409</v>
      </c>
    </row>
    <row r="151" spans="1:4" x14ac:dyDescent="0.3">
      <c r="A151" s="1" t="s">
        <v>1410</v>
      </c>
      <c r="B151" s="1">
        <v>55172</v>
      </c>
      <c r="C151" s="1" t="s">
        <v>209</v>
      </c>
      <c r="D151" s="1" t="s">
        <v>1411</v>
      </c>
    </row>
    <row r="152" spans="1:4" x14ac:dyDescent="0.3">
      <c r="A152" s="1" t="s">
        <v>1412</v>
      </c>
      <c r="B152" s="1">
        <v>54969</v>
      </c>
      <c r="C152" s="1" t="s">
        <v>209</v>
      </c>
      <c r="D152" s="1" t="s">
        <v>1413</v>
      </c>
    </row>
    <row r="153" spans="1:4" x14ac:dyDescent="0.3">
      <c r="A153" s="1" t="s">
        <v>1414</v>
      </c>
      <c r="B153" s="1">
        <v>5878</v>
      </c>
      <c r="C153" s="1" t="s">
        <v>209</v>
      </c>
      <c r="D153" s="1" t="s">
        <v>1415</v>
      </c>
    </row>
    <row r="154" spans="1:4" x14ac:dyDescent="0.3">
      <c r="A154" s="1" t="s">
        <v>1420</v>
      </c>
      <c r="B154" s="1">
        <v>54069</v>
      </c>
      <c r="C154" s="1" t="s">
        <v>209</v>
      </c>
      <c r="D154" s="1" t="s">
        <v>1421</v>
      </c>
    </row>
    <row r="155" spans="1:4" x14ac:dyDescent="0.3">
      <c r="A155" s="1" t="s">
        <v>1424</v>
      </c>
      <c r="B155" s="1">
        <v>10363</v>
      </c>
      <c r="C155" s="1" t="s">
        <v>209</v>
      </c>
      <c r="D155" s="1" t="s">
        <v>1425</v>
      </c>
    </row>
    <row r="156" spans="1:4" x14ac:dyDescent="0.3">
      <c r="A156" s="1" t="s">
        <v>1426</v>
      </c>
      <c r="B156" s="1">
        <v>55347</v>
      </c>
      <c r="C156" s="1" t="s">
        <v>209</v>
      </c>
      <c r="D156" s="1" t="s">
        <v>1427</v>
      </c>
    </row>
    <row r="157" spans="1:4" x14ac:dyDescent="0.3">
      <c r="A157" s="1" t="s">
        <v>1428</v>
      </c>
      <c r="B157" s="1">
        <v>29087</v>
      </c>
      <c r="C157" s="1" t="s">
        <v>209</v>
      </c>
      <c r="D157" s="1" t="s">
        <v>1429</v>
      </c>
    </row>
    <row r="158" spans="1:4" x14ac:dyDescent="0.3">
      <c r="A158" s="1" t="s">
        <v>1435</v>
      </c>
      <c r="B158" s="1">
        <v>26275</v>
      </c>
      <c r="C158" s="1" t="s">
        <v>209</v>
      </c>
      <c r="D158" s="1" t="s">
        <v>1436</v>
      </c>
    </row>
    <row r="159" spans="1:4" x14ac:dyDescent="0.3">
      <c r="A159" s="1" t="s">
        <v>1437</v>
      </c>
      <c r="B159" s="1">
        <v>10436</v>
      </c>
      <c r="C159" s="1" t="s">
        <v>209</v>
      </c>
      <c r="D159" s="1" t="s">
        <v>1438</v>
      </c>
    </row>
    <row r="160" spans="1:4" x14ac:dyDescent="0.3">
      <c r="A160" s="1" t="s">
        <v>1440</v>
      </c>
      <c r="B160" s="1">
        <v>9817</v>
      </c>
      <c r="C160" s="1" t="s">
        <v>209</v>
      </c>
      <c r="D160" s="1" t="s">
        <v>1441</v>
      </c>
    </row>
    <row r="161" spans="1:4" x14ac:dyDescent="0.3">
      <c r="A161" s="1" t="s">
        <v>1442</v>
      </c>
      <c r="B161" s="1">
        <v>10989</v>
      </c>
      <c r="C161" s="1" t="s">
        <v>209</v>
      </c>
      <c r="D161" s="1" t="s">
        <v>1443</v>
      </c>
    </row>
    <row r="162" spans="1:4" x14ac:dyDescent="0.3">
      <c r="A162" s="1" t="s">
        <v>1448</v>
      </c>
      <c r="B162" s="1">
        <v>56478</v>
      </c>
      <c r="C162" s="1" t="s">
        <v>209</v>
      </c>
      <c r="D162" s="1" t="s">
        <v>1449</v>
      </c>
    </row>
    <row r="163" spans="1:4" x14ac:dyDescent="0.3">
      <c r="A163" s="1" t="s">
        <v>1461</v>
      </c>
      <c r="B163" s="1">
        <v>1434</v>
      </c>
      <c r="C163" s="1" t="s">
        <v>209</v>
      </c>
      <c r="D163" s="1" t="s">
        <v>1462</v>
      </c>
    </row>
    <row r="164" spans="1:4" x14ac:dyDescent="0.3">
      <c r="A164" s="1" t="s">
        <v>1465</v>
      </c>
      <c r="B164" s="1">
        <v>79596</v>
      </c>
      <c r="C164" s="1" t="s">
        <v>209</v>
      </c>
      <c r="D164" s="1" t="s">
        <v>1466</v>
      </c>
    </row>
    <row r="165" spans="1:4" x14ac:dyDescent="0.3">
      <c r="A165" s="1" t="s">
        <v>1468</v>
      </c>
      <c r="B165" s="1">
        <v>178</v>
      </c>
      <c r="C165" s="1" t="s">
        <v>209</v>
      </c>
      <c r="D165" s="1" t="s">
        <v>1469</v>
      </c>
    </row>
    <row r="166" spans="1:4" x14ac:dyDescent="0.3">
      <c r="A166" s="1" t="s">
        <v>1483</v>
      </c>
      <c r="B166" s="1">
        <v>64083</v>
      </c>
      <c r="C166" s="1" t="s">
        <v>209</v>
      </c>
      <c r="D166" s="1" t="s">
        <v>1484</v>
      </c>
    </row>
    <row r="167" spans="1:4" x14ac:dyDescent="0.3">
      <c r="A167" s="1" t="s">
        <v>1490</v>
      </c>
      <c r="B167" s="1">
        <v>64431</v>
      </c>
      <c r="C167" s="1" t="s">
        <v>209</v>
      </c>
      <c r="D167" s="1" t="s">
        <v>1491</v>
      </c>
    </row>
    <row r="168" spans="1:4" x14ac:dyDescent="0.3">
      <c r="A168" s="1" t="s">
        <v>1493</v>
      </c>
      <c r="B168" s="1">
        <v>2590</v>
      </c>
      <c r="C168" s="1" t="s">
        <v>209</v>
      </c>
      <c r="D168" s="1" t="s">
        <v>1494</v>
      </c>
    </row>
    <row r="169" spans="1:4" x14ac:dyDescent="0.3">
      <c r="A169" s="1" t="s">
        <v>1500</v>
      </c>
      <c r="B169" s="1">
        <v>157567</v>
      </c>
      <c r="C169" s="1" t="s">
        <v>209</v>
      </c>
      <c r="D169" s="1" t="s">
        <v>1501</v>
      </c>
    </row>
    <row r="170" spans="1:4" x14ac:dyDescent="0.3">
      <c r="A170" s="1" t="s">
        <v>1504</v>
      </c>
      <c r="B170" s="1">
        <v>23607</v>
      </c>
      <c r="C170" s="1" t="s">
        <v>209</v>
      </c>
      <c r="D170" s="1" t="s">
        <v>1505</v>
      </c>
    </row>
    <row r="171" spans="1:4" x14ac:dyDescent="0.3">
      <c r="A171" s="1" t="s">
        <v>1508</v>
      </c>
      <c r="B171" s="1">
        <v>54819</v>
      </c>
      <c r="C171" s="1" t="s">
        <v>209</v>
      </c>
      <c r="D171" s="1" t="s">
        <v>1509</v>
      </c>
    </row>
    <row r="172" spans="1:4" x14ac:dyDescent="0.3">
      <c r="A172" s="1" t="s">
        <v>1510</v>
      </c>
      <c r="B172" s="1">
        <v>55847</v>
      </c>
      <c r="C172" s="1" t="s">
        <v>209</v>
      </c>
      <c r="D172" s="1" t="s">
        <v>1511</v>
      </c>
    </row>
    <row r="173" spans="1:4" x14ac:dyDescent="0.3">
      <c r="A173" s="1" t="s">
        <v>1512</v>
      </c>
      <c r="B173" s="1">
        <v>55144</v>
      </c>
      <c r="C173" s="1" t="s">
        <v>209</v>
      </c>
      <c r="D173" s="1" t="s">
        <v>1513</v>
      </c>
    </row>
    <row r="174" spans="1:4" x14ac:dyDescent="0.3">
      <c r="A174" s="1" t="s">
        <v>1514</v>
      </c>
      <c r="B174" s="1">
        <v>10166</v>
      </c>
      <c r="C174" s="1" t="s">
        <v>209</v>
      </c>
      <c r="D174" s="1" t="s">
        <v>1515</v>
      </c>
    </row>
    <row r="175" spans="1:4" x14ac:dyDescent="0.3">
      <c r="A175" s="1" t="s">
        <v>1516</v>
      </c>
      <c r="B175" s="1">
        <v>6311</v>
      </c>
      <c r="C175" s="1" t="s">
        <v>209</v>
      </c>
      <c r="D175" s="1" t="s">
        <v>1517</v>
      </c>
    </row>
    <row r="176" spans="1:4" x14ac:dyDescent="0.3">
      <c r="A176" s="1" t="s">
        <v>1518</v>
      </c>
      <c r="B176" s="1">
        <v>7485</v>
      </c>
      <c r="C176" s="1" t="s">
        <v>209</v>
      </c>
      <c r="D176" s="1" t="s">
        <v>1519</v>
      </c>
    </row>
    <row r="177" spans="1:4" x14ac:dyDescent="0.3">
      <c r="A177" s="1" t="s">
        <v>1523</v>
      </c>
      <c r="B177" s="1">
        <v>27131</v>
      </c>
      <c r="C177" s="1" t="s">
        <v>209</v>
      </c>
      <c r="D177" s="1" t="s">
        <v>1524</v>
      </c>
    </row>
    <row r="178" spans="1:4" x14ac:dyDescent="0.3">
      <c r="A178" s="1" t="s">
        <v>1525</v>
      </c>
      <c r="B178" s="1">
        <v>55204</v>
      </c>
      <c r="C178" s="1" t="s">
        <v>209</v>
      </c>
      <c r="D178" s="1" t="s">
        <v>1526</v>
      </c>
    </row>
    <row r="179" spans="1:4" x14ac:dyDescent="0.3">
      <c r="A179" s="1" t="s">
        <v>1533</v>
      </c>
      <c r="B179" s="1">
        <v>55148</v>
      </c>
      <c r="C179" s="1" t="s">
        <v>209</v>
      </c>
      <c r="D179" s="1" t="s">
        <v>1534</v>
      </c>
    </row>
    <row r="180" spans="1:4" x14ac:dyDescent="0.3">
      <c r="A180" s="1" t="s">
        <v>1535</v>
      </c>
      <c r="B180" s="1">
        <v>6432</v>
      </c>
      <c r="C180" s="1" t="s">
        <v>209</v>
      </c>
      <c r="D180" s="1" t="s">
        <v>1536</v>
      </c>
    </row>
    <row r="181" spans="1:4" x14ac:dyDescent="0.3">
      <c r="A181" s="1" t="s">
        <v>1541</v>
      </c>
      <c r="B181" s="1">
        <v>8050</v>
      </c>
      <c r="C181" s="1" t="s">
        <v>209</v>
      </c>
      <c r="D181" s="1" t="s">
        <v>1542</v>
      </c>
    </row>
    <row r="182" spans="1:4" x14ac:dyDescent="0.3">
      <c r="A182" s="1" t="s">
        <v>1545</v>
      </c>
      <c r="B182" s="1">
        <v>79072</v>
      </c>
      <c r="C182" s="1" t="s">
        <v>209</v>
      </c>
      <c r="D182" s="1" t="s">
        <v>1546</v>
      </c>
    </row>
    <row r="183" spans="1:4" x14ac:dyDescent="0.3">
      <c r="A183" s="1" t="s">
        <v>1551</v>
      </c>
      <c r="B183" s="1">
        <v>8525</v>
      </c>
      <c r="C183" s="1" t="s">
        <v>209</v>
      </c>
      <c r="D183" s="1" t="s">
        <v>1552</v>
      </c>
    </row>
    <row r="184" spans="1:4" x14ac:dyDescent="0.3">
      <c r="A184" s="1" t="s">
        <v>1561</v>
      </c>
      <c r="B184" s="1">
        <v>55813</v>
      </c>
      <c r="C184" s="1" t="s">
        <v>209</v>
      </c>
      <c r="D184" s="1" t="s">
        <v>1562</v>
      </c>
    </row>
    <row r="185" spans="1:4" x14ac:dyDescent="0.3">
      <c r="A185" s="1" t="s">
        <v>1563</v>
      </c>
      <c r="B185" s="1">
        <v>25821</v>
      </c>
      <c r="C185" s="1" t="s">
        <v>209</v>
      </c>
      <c r="D185" s="1" t="s">
        <v>1564</v>
      </c>
    </row>
    <row r="186" spans="1:4" x14ac:dyDescent="0.3">
      <c r="A186" s="1" t="s">
        <v>1567</v>
      </c>
      <c r="B186" s="1">
        <v>51031</v>
      </c>
      <c r="C186" s="1" t="s">
        <v>209</v>
      </c>
      <c r="D186" s="1" t="s">
        <v>1568</v>
      </c>
    </row>
    <row r="187" spans="1:4" x14ac:dyDescent="0.3">
      <c r="A187" s="1" t="s">
        <v>390</v>
      </c>
      <c r="B187" s="1">
        <v>8780</v>
      </c>
      <c r="C187" s="1" t="s">
        <v>209</v>
      </c>
      <c r="D187" s="1" t="s">
        <v>391</v>
      </c>
    </row>
    <row r="188" spans="1:4" x14ac:dyDescent="0.3">
      <c r="A188" s="1" t="s">
        <v>1571</v>
      </c>
      <c r="B188" s="1">
        <v>54482</v>
      </c>
      <c r="C188" s="1" t="s">
        <v>209</v>
      </c>
      <c r="D188" s="1" t="s">
        <v>1572</v>
      </c>
    </row>
    <row r="189" spans="1:4" x14ac:dyDescent="0.3">
      <c r="A189" s="1" t="s">
        <v>1574</v>
      </c>
      <c r="B189" s="1">
        <v>4292</v>
      </c>
      <c r="C189" s="1" t="s">
        <v>209</v>
      </c>
      <c r="D189" s="1" t="s">
        <v>1575</v>
      </c>
    </row>
    <row r="190" spans="1:4" x14ac:dyDescent="0.3">
      <c r="A190" s="1" t="s">
        <v>1578</v>
      </c>
      <c r="B190" s="1">
        <v>22928</v>
      </c>
      <c r="C190" s="1" t="s">
        <v>209</v>
      </c>
      <c r="D190" s="1" t="s">
        <v>1579</v>
      </c>
    </row>
    <row r="191" spans="1:4" x14ac:dyDescent="0.3">
      <c r="A191" s="1" t="s">
        <v>1581</v>
      </c>
      <c r="B191" s="1">
        <v>9184</v>
      </c>
      <c r="C191" s="1" t="s">
        <v>209</v>
      </c>
      <c r="D191" s="1" t="s">
        <v>1582</v>
      </c>
    </row>
    <row r="192" spans="1:4" x14ac:dyDescent="0.3">
      <c r="A192" s="1" t="s">
        <v>1585</v>
      </c>
      <c r="B192" s="1">
        <v>5281</v>
      </c>
      <c r="C192" s="1" t="s">
        <v>209</v>
      </c>
      <c r="D192" s="1" t="s">
        <v>1586</v>
      </c>
    </row>
    <row r="193" spans="1:4" x14ac:dyDescent="0.3">
      <c r="A193" s="1" t="s">
        <v>1592</v>
      </c>
      <c r="B193" s="1">
        <v>7072</v>
      </c>
      <c r="C193" s="1" t="s">
        <v>209</v>
      </c>
      <c r="D193" s="1" t="s">
        <v>1593</v>
      </c>
    </row>
    <row r="194" spans="1:4" x14ac:dyDescent="0.3">
      <c r="A194" s="1" t="s">
        <v>1595</v>
      </c>
      <c r="B194" s="1">
        <v>9521</v>
      </c>
      <c r="C194" s="1" t="s">
        <v>209</v>
      </c>
      <c r="D194" s="1" t="s">
        <v>1596</v>
      </c>
    </row>
    <row r="195" spans="1:4" x14ac:dyDescent="0.3">
      <c r="A195" s="1" t="s">
        <v>1597</v>
      </c>
      <c r="B195" s="1">
        <v>8195</v>
      </c>
      <c r="C195" s="1" t="s">
        <v>209</v>
      </c>
      <c r="D195" s="1" t="s">
        <v>1598</v>
      </c>
    </row>
    <row r="196" spans="1:4" x14ac:dyDescent="0.3">
      <c r="A196" s="1" t="s">
        <v>405</v>
      </c>
      <c r="B196" s="1">
        <v>26278</v>
      </c>
      <c r="C196" s="1" t="s">
        <v>209</v>
      </c>
      <c r="D196" s="1" t="s">
        <v>406</v>
      </c>
    </row>
    <row r="197" spans="1:4" x14ac:dyDescent="0.3">
      <c r="A197" s="1" t="s">
        <v>1601</v>
      </c>
      <c r="B197" s="1">
        <v>8454</v>
      </c>
      <c r="C197" s="1" t="s">
        <v>209</v>
      </c>
      <c r="D197" s="1" t="s">
        <v>1602</v>
      </c>
    </row>
    <row r="198" spans="1:4" x14ac:dyDescent="0.3">
      <c r="A198" s="1" t="s">
        <v>1603</v>
      </c>
      <c r="B198" s="1">
        <v>9868</v>
      </c>
      <c r="C198" s="1" t="s">
        <v>209</v>
      </c>
      <c r="D198" s="1" t="s">
        <v>1604</v>
      </c>
    </row>
    <row r="199" spans="1:4" x14ac:dyDescent="0.3">
      <c r="A199" s="1" t="s">
        <v>1606</v>
      </c>
      <c r="B199" s="1">
        <v>60496</v>
      </c>
      <c r="C199" s="1" t="s">
        <v>209</v>
      </c>
      <c r="D199" s="1" t="s">
        <v>1607</v>
      </c>
    </row>
    <row r="200" spans="1:4" x14ac:dyDescent="0.3">
      <c r="A200" s="1" t="s">
        <v>1616</v>
      </c>
      <c r="B200" s="1">
        <v>22929</v>
      </c>
      <c r="C200" s="1" t="s">
        <v>209</v>
      </c>
      <c r="D200" s="1" t="s">
        <v>1617</v>
      </c>
    </row>
    <row r="201" spans="1:4" x14ac:dyDescent="0.3">
      <c r="A201" s="1" t="s">
        <v>1621</v>
      </c>
      <c r="B201" s="1">
        <v>55131</v>
      </c>
      <c r="C201" s="1" t="s">
        <v>209</v>
      </c>
      <c r="D201" s="1" t="s">
        <v>1622</v>
      </c>
    </row>
    <row r="202" spans="1:4" x14ac:dyDescent="0.3">
      <c r="A202" s="1" t="s">
        <v>1628</v>
      </c>
      <c r="B202" s="1">
        <v>4712</v>
      </c>
      <c r="C202" s="1" t="s">
        <v>209</v>
      </c>
      <c r="D202" s="1" t="s">
        <v>1629</v>
      </c>
    </row>
    <row r="203" spans="1:4" x14ac:dyDescent="0.3">
      <c r="A203" s="1" t="s">
        <v>1632</v>
      </c>
      <c r="B203" s="1">
        <v>23195</v>
      </c>
      <c r="C203" s="1" t="s">
        <v>209</v>
      </c>
      <c r="D203" s="1" t="s">
        <v>1633</v>
      </c>
    </row>
    <row r="204" spans="1:4" x14ac:dyDescent="0.3">
      <c r="A204" s="1" t="s">
        <v>1634</v>
      </c>
      <c r="B204" s="1">
        <v>1263</v>
      </c>
      <c r="C204" s="1" t="s">
        <v>209</v>
      </c>
      <c r="D204" s="1" t="s">
        <v>1635</v>
      </c>
    </row>
    <row r="205" spans="1:4" x14ac:dyDescent="0.3">
      <c r="A205" s="1" t="s">
        <v>414</v>
      </c>
      <c r="B205" s="1">
        <v>91298</v>
      </c>
      <c r="C205" s="1" t="s">
        <v>209</v>
      </c>
      <c r="D205" s="1" t="s">
        <v>415</v>
      </c>
    </row>
    <row r="206" spans="1:4" x14ac:dyDescent="0.3">
      <c r="A206" s="1" t="s">
        <v>1643</v>
      </c>
      <c r="B206" s="1">
        <v>9793</v>
      </c>
      <c r="C206" s="1" t="s">
        <v>209</v>
      </c>
      <c r="D206" s="1" t="s">
        <v>1644</v>
      </c>
    </row>
    <row r="207" spans="1:4" x14ac:dyDescent="0.3">
      <c r="A207" s="1" t="s">
        <v>1647</v>
      </c>
      <c r="B207" s="1">
        <v>23076</v>
      </c>
      <c r="C207" s="1" t="s">
        <v>209</v>
      </c>
      <c r="D207" s="1" t="s">
        <v>1648</v>
      </c>
    </row>
    <row r="208" spans="1:4" x14ac:dyDescent="0.3">
      <c r="A208" s="1" t="s">
        <v>1652</v>
      </c>
      <c r="B208" s="1">
        <v>9276</v>
      </c>
      <c r="C208" s="1" t="s">
        <v>209</v>
      </c>
      <c r="D208" s="1" t="s">
        <v>1653</v>
      </c>
    </row>
    <row r="209" spans="1:4" x14ac:dyDescent="0.3">
      <c r="A209" s="1" t="s">
        <v>1658</v>
      </c>
      <c r="B209" s="1">
        <v>10282</v>
      </c>
      <c r="C209" s="1" t="s">
        <v>209</v>
      </c>
      <c r="D209" s="1" t="s">
        <v>1659</v>
      </c>
    </row>
    <row r="210" spans="1:4" x14ac:dyDescent="0.3">
      <c r="A210" s="1" t="s">
        <v>1661</v>
      </c>
      <c r="B210" s="1">
        <v>4247</v>
      </c>
      <c r="C210" s="1" t="s">
        <v>209</v>
      </c>
      <c r="D210" s="1" t="s">
        <v>1662</v>
      </c>
    </row>
    <row r="211" spans="1:4" x14ac:dyDescent="0.3">
      <c r="A211" s="1" t="s">
        <v>1664</v>
      </c>
      <c r="B211" s="1">
        <v>84549</v>
      </c>
      <c r="C211" s="1" t="s">
        <v>209</v>
      </c>
      <c r="D211" s="1" t="s">
        <v>1665</v>
      </c>
    </row>
    <row r="212" spans="1:4" x14ac:dyDescent="0.3">
      <c r="A212" s="1" t="s">
        <v>417</v>
      </c>
      <c r="B212" s="1">
        <v>7342</v>
      </c>
      <c r="C212" s="1" t="s">
        <v>209</v>
      </c>
      <c r="D212" s="1" t="s">
        <v>418</v>
      </c>
    </row>
    <row r="213" spans="1:4" x14ac:dyDescent="0.3">
      <c r="A213" s="1" t="s">
        <v>1670</v>
      </c>
      <c r="B213" s="1">
        <v>57050</v>
      </c>
      <c r="C213" s="1" t="s">
        <v>209</v>
      </c>
      <c r="D213" s="1" t="s">
        <v>1671</v>
      </c>
    </row>
    <row r="214" spans="1:4" x14ac:dyDescent="0.3">
      <c r="A214" s="1" t="s">
        <v>1672</v>
      </c>
      <c r="B214" s="1">
        <v>51451</v>
      </c>
      <c r="C214" s="1" t="s">
        <v>209</v>
      </c>
      <c r="D214" s="1" t="s">
        <v>1673</v>
      </c>
    </row>
    <row r="215" spans="1:4" x14ac:dyDescent="0.3">
      <c r="A215" s="1" t="s">
        <v>1679</v>
      </c>
      <c r="B215" s="1">
        <v>57470</v>
      </c>
      <c r="C215" s="1" t="s">
        <v>209</v>
      </c>
      <c r="D215" s="1" t="s">
        <v>1680</v>
      </c>
    </row>
    <row r="216" spans="1:4" x14ac:dyDescent="0.3">
      <c r="A216" s="1" t="s">
        <v>1681</v>
      </c>
      <c r="B216" s="1">
        <v>10137</v>
      </c>
      <c r="C216" s="1" t="s">
        <v>209</v>
      </c>
      <c r="D216" s="1" t="s">
        <v>1682</v>
      </c>
    </row>
    <row r="217" spans="1:4" x14ac:dyDescent="0.3">
      <c r="A217" s="1" t="s">
        <v>1685</v>
      </c>
      <c r="B217" s="1">
        <v>80227</v>
      </c>
      <c r="C217" s="1" t="s">
        <v>209</v>
      </c>
      <c r="D217" s="1" t="s">
        <v>3039</v>
      </c>
    </row>
    <row r="218" spans="1:4" x14ac:dyDescent="0.3">
      <c r="A218" s="1" t="s">
        <v>1688</v>
      </c>
      <c r="B218" s="1">
        <v>79770</v>
      </c>
      <c r="C218" s="1" t="s">
        <v>209</v>
      </c>
      <c r="D218" s="1" t="s">
        <v>1689</v>
      </c>
    </row>
    <row r="219" spans="1:4" x14ac:dyDescent="0.3">
      <c r="A219" s="1" t="s">
        <v>1690</v>
      </c>
      <c r="B219" s="1">
        <v>2935</v>
      </c>
      <c r="C219" s="1" t="s">
        <v>209</v>
      </c>
      <c r="D219" s="1" t="s">
        <v>1691</v>
      </c>
    </row>
    <row r="220" spans="1:4" x14ac:dyDescent="0.3">
      <c r="A220" s="1" t="s">
        <v>1692</v>
      </c>
      <c r="B220" s="1">
        <v>6944</v>
      </c>
      <c r="C220" s="1" t="s">
        <v>209</v>
      </c>
      <c r="D220" s="1" t="s">
        <v>1693</v>
      </c>
    </row>
    <row r="221" spans="1:4" x14ac:dyDescent="0.3">
      <c r="A221" s="1" t="s">
        <v>1700</v>
      </c>
      <c r="B221" s="1">
        <v>7743</v>
      </c>
      <c r="C221" s="1" t="s">
        <v>209</v>
      </c>
      <c r="D221" s="1" t="s">
        <v>1701</v>
      </c>
    </row>
    <row r="222" spans="1:4" x14ac:dyDescent="0.3">
      <c r="A222" s="1" t="s">
        <v>1702</v>
      </c>
      <c r="B222" s="1">
        <v>6873</v>
      </c>
      <c r="C222" s="1" t="s">
        <v>209</v>
      </c>
      <c r="D222" s="1" t="s">
        <v>1703</v>
      </c>
    </row>
    <row r="223" spans="1:4" x14ac:dyDescent="0.3">
      <c r="A223" s="1" t="s">
        <v>1704</v>
      </c>
      <c r="B223" s="1">
        <v>9933</v>
      </c>
      <c r="C223" s="1" t="s">
        <v>209</v>
      </c>
      <c r="D223" s="1" t="s">
        <v>1705</v>
      </c>
    </row>
    <row r="224" spans="1:4" x14ac:dyDescent="0.3">
      <c r="A224" s="1" t="s">
        <v>429</v>
      </c>
      <c r="B224" s="1">
        <v>23533</v>
      </c>
      <c r="C224" s="1" t="s">
        <v>209</v>
      </c>
      <c r="D224" s="1" t="s">
        <v>430</v>
      </c>
    </row>
    <row r="225" spans="1:4" x14ac:dyDescent="0.3">
      <c r="A225" s="1" t="s">
        <v>1714</v>
      </c>
      <c r="B225" s="1">
        <v>64921</v>
      </c>
      <c r="C225" s="1" t="s">
        <v>209</v>
      </c>
      <c r="D225" s="1" t="s">
        <v>1715</v>
      </c>
    </row>
    <row r="226" spans="1:4" x14ac:dyDescent="0.3">
      <c r="A226" s="1" t="s">
        <v>432</v>
      </c>
      <c r="B226" s="1">
        <v>11198</v>
      </c>
      <c r="C226" s="1" t="s">
        <v>209</v>
      </c>
      <c r="D226" s="1" t="s">
        <v>433</v>
      </c>
    </row>
    <row r="227" spans="1:4" x14ac:dyDescent="0.3">
      <c r="A227" s="1" t="s">
        <v>1718</v>
      </c>
      <c r="B227" s="1">
        <v>51283</v>
      </c>
      <c r="C227" s="1" t="s">
        <v>209</v>
      </c>
      <c r="D227" s="1" t="s">
        <v>1719</v>
      </c>
    </row>
    <row r="228" spans="1:4" x14ac:dyDescent="0.3">
      <c r="A228" s="1" t="s">
        <v>1722</v>
      </c>
      <c r="B228" s="1">
        <v>3185</v>
      </c>
      <c r="C228" s="1" t="s">
        <v>209</v>
      </c>
      <c r="D228" s="1" t="s">
        <v>1723</v>
      </c>
    </row>
    <row r="229" spans="1:4" x14ac:dyDescent="0.3">
      <c r="A229" s="1" t="s">
        <v>1724</v>
      </c>
      <c r="B229" s="1">
        <v>57007</v>
      </c>
      <c r="C229" s="1" t="s">
        <v>209</v>
      </c>
      <c r="D229" s="1" t="s">
        <v>1725</v>
      </c>
    </row>
    <row r="230" spans="1:4" x14ac:dyDescent="0.3">
      <c r="A230" s="1" t="s">
        <v>1726</v>
      </c>
      <c r="B230" s="1">
        <v>199</v>
      </c>
      <c r="C230" s="1" t="s">
        <v>209</v>
      </c>
      <c r="D230" s="1" t="s">
        <v>1727</v>
      </c>
    </row>
    <row r="231" spans="1:4" x14ac:dyDescent="0.3">
      <c r="A231" s="1" t="s">
        <v>1728</v>
      </c>
      <c r="B231" s="1">
        <v>64981</v>
      </c>
      <c r="C231" s="1" t="s">
        <v>209</v>
      </c>
      <c r="D231" s="1" t="s">
        <v>1729</v>
      </c>
    </row>
    <row r="232" spans="1:4" x14ac:dyDescent="0.3">
      <c r="A232" s="1" t="s">
        <v>1736</v>
      </c>
      <c r="B232" s="1">
        <v>23180</v>
      </c>
      <c r="C232" s="1" t="s">
        <v>209</v>
      </c>
      <c r="D232" s="1" t="s">
        <v>1737</v>
      </c>
    </row>
    <row r="233" spans="1:4" x14ac:dyDescent="0.3">
      <c r="A233" s="1" t="s">
        <v>1738</v>
      </c>
      <c r="B233" s="1">
        <v>11064</v>
      </c>
      <c r="C233" s="1" t="s">
        <v>209</v>
      </c>
      <c r="D233" s="1" t="s">
        <v>1739</v>
      </c>
    </row>
    <row r="234" spans="1:4" x14ac:dyDescent="0.3">
      <c r="A234" s="1" t="s">
        <v>1741</v>
      </c>
      <c r="B234" s="1">
        <v>341</v>
      </c>
      <c r="C234" s="1" t="s">
        <v>209</v>
      </c>
      <c r="D234" s="1" t="s">
        <v>1742</v>
      </c>
    </row>
    <row r="235" spans="1:4" x14ac:dyDescent="0.3">
      <c r="A235" s="1" t="s">
        <v>1745</v>
      </c>
      <c r="B235" s="1">
        <v>55852</v>
      </c>
      <c r="C235" s="1" t="s">
        <v>209</v>
      </c>
      <c r="D235" s="1" t="s">
        <v>1746</v>
      </c>
    </row>
    <row r="236" spans="1:4" x14ac:dyDescent="0.3">
      <c r="A236" s="1" t="s">
        <v>1750</v>
      </c>
      <c r="B236" s="1">
        <v>51103</v>
      </c>
      <c r="C236" s="1" t="s">
        <v>209</v>
      </c>
      <c r="D236" s="1" t="s">
        <v>1751</v>
      </c>
    </row>
    <row r="237" spans="1:4" x14ac:dyDescent="0.3">
      <c r="A237" s="1" t="s">
        <v>1752</v>
      </c>
      <c r="B237" s="1">
        <v>6117</v>
      </c>
      <c r="C237" s="1" t="s">
        <v>209</v>
      </c>
      <c r="D237" s="1" t="s">
        <v>1753</v>
      </c>
    </row>
    <row r="238" spans="1:4" x14ac:dyDescent="0.3">
      <c r="A238" s="1" t="s">
        <v>1757</v>
      </c>
      <c r="B238" s="1">
        <v>79902</v>
      </c>
      <c r="C238" s="1" t="s">
        <v>209</v>
      </c>
      <c r="D238" s="1" t="s">
        <v>1758</v>
      </c>
    </row>
    <row r="239" spans="1:4" x14ac:dyDescent="0.3">
      <c r="A239" s="1" t="s">
        <v>1760</v>
      </c>
      <c r="B239" s="1">
        <v>51022</v>
      </c>
      <c r="C239" s="1" t="s">
        <v>209</v>
      </c>
      <c r="D239" s="1" t="s">
        <v>1761</v>
      </c>
    </row>
    <row r="240" spans="1:4" x14ac:dyDescent="0.3">
      <c r="A240" s="1" t="s">
        <v>1762</v>
      </c>
      <c r="B240" s="1">
        <v>6787</v>
      </c>
      <c r="C240" s="1" t="s">
        <v>209</v>
      </c>
      <c r="D240" s="1" t="s">
        <v>1763</v>
      </c>
    </row>
    <row r="241" spans="1:4" x14ac:dyDescent="0.3">
      <c r="A241" s="1" t="s">
        <v>1765</v>
      </c>
      <c r="B241" s="1">
        <v>2965</v>
      </c>
      <c r="C241" s="1" t="s">
        <v>209</v>
      </c>
      <c r="D241" s="1" t="s">
        <v>1766</v>
      </c>
    </row>
    <row r="242" spans="1:4" x14ac:dyDescent="0.3">
      <c r="A242" s="1" t="s">
        <v>1767</v>
      </c>
      <c r="B242" s="1">
        <v>51728</v>
      </c>
      <c r="C242" s="1" t="s">
        <v>209</v>
      </c>
      <c r="D242" s="1" t="s">
        <v>1768</v>
      </c>
    </row>
    <row r="243" spans="1:4" x14ac:dyDescent="0.3">
      <c r="A243" s="1" t="s">
        <v>442</v>
      </c>
      <c r="B243" s="1">
        <v>79003</v>
      </c>
      <c r="C243" s="1" t="s">
        <v>209</v>
      </c>
      <c r="D243" s="1" t="s">
        <v>443</v>
      </c>
    </row>
    <row r="244" spans="1:4" x14ac:dyDescent="0.3">
      <c r="A244" s="1" t="s">
        <v>1770</v>
      </c>
      <c r="B244" s="1">
        <v>1677</v>
      </c>
      <c r="C244" s="1" t="s">
        <v>209</v>
      </c>
      <c r="D244" s="1" t="s">
        <v>1771</v>
      </c>
    </row>
    <row r="245" spans="1:4" x14ac:dyDescent="0.3">
      <c r="A245" s="1" t="s">
        <v>1772</v>
      </c>
      <c r="B245" s="1">
        <v>81627</v>
      </c>
      <c r="C245" s="1" t="s">
        <v>209</v>
      </c>
      <c r="D245" s="1" t="s">
        <v>1773</v>
      </c>
    </row>
    <row r="246" spans="1:4" x14ac:dyDescent="0.3">
      <c r="A246" s="1" t="s">
        <v>1777</v>
      </c>
      <c r="B246" s="1">
        <v>64110</v>
      </c>
      <c r="C246" s="1" t="s">
        <v>209</v>
      </c>
      <c r="D246" s="1" t="s">
        <v>3039</v>
      </c>
    </row>
    <row r="247" spans="1:4" x14ac:dyDescent="0.3">
      <c r="A247" s="1" t="s">
        <v>1778</v>
      </c>
      <c r="B247" s="1">
        <v>56652</v>
      </c>
      <c r="C247" s="1" t="s">
        <v>209</v>
      </c>
      <c r="D247" s="1" t="s">
        <v>1779</v>
      </c>
    </row>
    <row r="248" spans="1:4" x14ac:dyDescent="0.3">
      <c r="A248" s="1" t="s">
        <v>1780</v>
      </c>
      <c r="B248" s="1">
        <v>55608</v>
      </c>
      <c r="C248" s="1" t="s">
        <v>209</v>
      </c>
      <c r="D248" s="1" t="s">
        <v>1781</v>
      </c>
    </row>
    <row r="249" spans="1:4" x14ac:dyDescent="0.3">
      <c r="A249" s="1" t="s">
        <v>1783</v>
      </c>
      <c r="B249" s="1">
        <v>51455</v>
      </c>
      <c r="C249" s="1" t="s">
        <v>209</v>
      </c>
      <c r="D249" s="1" t="s">
        <v>1784</v>
      </c>
    </row>
    <row r="250" spans="1:4" x14ac:dyDescent="0.3">
      <c r="A250" s="1" t="s">
        <v>1796</v>
      </c>
      <c r="B250" s="1">
        <v>3384</v>
      </c>
      <c r="C250" s="1" t="s">
        <v>209</v>
      </c>
      <c r="D250" s="1" t="s">
        <v>1797</v>
      </c>
    </row>
    <row r="251" spans="1:4" x14ac:dyDescent="0.3">
      <c r="A251" s="1" t="s">
        <v>1799</v>
      </c>
      <c r="B251" s="1">
        <v>3396</v>
      </c>
      <c r="C251" s="1" t="s">
        <v>209</v>
      </c>
      <c r="D251" s="1" t="s">
        <v>1800</v>
      </c>
    </row>
    <row r="252" spans="1:4" x14ac:dyDescent="0.3">
      <c r="A252" s="1" t="s">
        <v>463</v>
      </c>
      <c r="B252" s="1">
        <v>6426</v>
      </c>
      <c r="C252" s="1" t="s">
        <v>209</v>
      </c>
      <c r="D252" s="1" t="s">
        <v>464</v>
      </c>
    </row>
    <row r="253" spans="1:4" x14ac:dyDescent="0.3">
      <c r="A253" s="1" t="s">
        <v>469</v>
      </c>
      <c r="B253" s="1">
        <v>3796</v>
      </c>
      <c r="C253" s="1" t="s">
        <v>209</v>
      </c>
      <c r="D253" s="1" t="s">
        <v>470</v>
      </c>
    </row>
    <row r="254" spans="1:4" x14ac:dyDescent="0.3">
      <c r="A254" s="1" t="s">
        <v>1806</v>
      </c>
      <c r="B254" s="1">
        <v>55164</v>
      </c>
      <c r="C254" s="1" t="s">
        <v>209</v>
      </c>
      <c r="D254" s="1" t="s">
        <v>1807</v>
      </c>
    </row>
    <row r="255" spans="1:4" x14ac:dyDescent="0.3">
      <c r="A255" s="1" t="s">
        <v>1808</v>
      </c>
      <c r="B255" s="1">
        <v>8439</v>
      </c>
      <c r="C255" s="1" t="s">
        <v>209</v>
      </c>
      <c r="D255" s="1" t="s">
        <v>1809</v>
      </c>
    </row>
    <row r="256" spans="1:4" x14ac:dyDescent="0.3">
      <c r="A256" s="1" t="s">
        <v>1810</v>
      </c>
      <c r="B256" s="1">
        <v>10190</v>
      </c>
      <c r="C256" s="1" t="s">
        <v>209</v>
      </c>
      <c r="D256" s="1" t="s">
        <v>1811</v>
      </c>
    </row>
    <row r="257" spans="1:4" x14ac:dyDescent="0.3">
      <c r="A257" s="1" t="s">
        <v>1812</v>
      </c>
      <c r="B257" s="1">
        <v>5611</v>
      </c>
      <c r="C257" s="1" t="s">
        <v>209</v>
      </c>
      <c r="D257" s="1" t="s">
        <v>1813</v>
      </c>
    </row>
    <row r="258" spans="1:4" x14ac:dyDescent="0.3">
      <c r="A258" s="1" t="s">
        <v>1815</v>
      </c>
      <c r="B258" s="1">
        <v>1662</v>
      </c>
      <c r="C258" s="1" t="s">
        <v>209</v>
      </c>
      <c r="D258" s="1" t="s">
        <v>1816</v>
      </c>
    </row>
    <row r="259" spans="1:4" x14ac:dyDescent="0.3">
      <c r="A259" s="1" t="s">
        <v>1823</v>
      </c>
      <c r="B259" s="1">
        <v>64430</v>
      </c>
      <c r="C259" s="1" t="s">
        <v>209</v>
      </c>
      <c r="D259" s="1" t="s">
        <v>1824</v>
      </c>
    </row>
    <row r="260" spans="1:4" x14ac:dyDescent="0.3">
      <c r="A260" s="1" t="s">
        <v>478</v>
      </c>
      <c r="B260" s="1">
        <v>10247</v>
      </c>
      <c r="C260" s="1" t="s">
        <v>209</v>
      </c>
      <c r="D260" s="1" t="s">
        <v>479</v>
      </c>
    </row>
    <row r="261" spans="1:4" x14ac:dyDescent="0.3">
      <c r="A261" s="1" t="s">
        <v>1840</v>
      </c>
      <c r="B261" s="1">
        <v>5917</v>
      </c>
      <c r="C261" s="1" t="s">
        <v>209</v>
      </c>
      <c r="D261" s="1" t="s">
        <v>1841</v>
      </c>
    </row>
    <row r="262" spans="1:4" x14ac:dyDescent="0.3">
      <c r="A262" s="1" t="s">
        <v>1842</v>
      </c>
      <c r="B262" s="1">
        <v>5889</v>
      </c>
      <c r="C262" s="1" t="s">
        <v>209</v>
      </c>
      <c r="D262" s="1" t="s">
        <v>1843</v>
      </c>
    </row>
    <row r="263" spans="1:4" x14ac:dyDescent="0.3">
      <c r="A263" s="1" t="s">
        <v>1844</v>
      </c>
      <c r="B263" s="1">
        <v>55634</v>
      </c>
      <c r="C263" s="1" t="s">
        <v>209</v>
      </c>
      <c r="D263" s="1" t="s">
        <v>1845</v>
      </c>
    </row>
    <row r="264" spans="1:4" x14ac:dyDescent="0.3">
      <c r="A264" s="1" t="s">
        <v>1851</v>
      </c>
      <c r="B264" s="1">
        <v>55125</v>
      </c>
      <c r="C264" s="1" t="s">
        <v>209</v>
      </c>
      <c r="D264" s="1" t="s">
        <v>1852</v>
      </c>
    </row>
    <row r="265" spans="1:4" x14ac:dyDescent="0.3">
      <c r="A265" s="1" t="s">
        <v>1853</v>
      </c>
      <c r="B265" s="1">
        <v>55863</v>
      </c>
      <c r="C265" s="1" t="s">
        <v>209</v>
      </c>
      <c r="D265" s="1" t="s">
        <v>1854</v>
      </c>
    </row>
    <row r="266" spans="1:4" x14ac:dyDescent="0.3">
      <c r="A266" s="1" t="s">
        <v>1855</v>
      </c>
      <c r="B266" s="1">
        <v>7699</v>
      </c>
      <c r="C266" s="1" t="s">
        <v>209</v>
      </c>
      <c r="D266" s="1" t="s">
        <v>3039</v>
      </c>
    </row>
    <row r="267" spans="1:4" x14ac:dyDescent="0.3">
      <c r="A267" s="1" t="s">
        <v>1856</v>
      </c>
      <c r="B267" s="1">
        <v>5236</v>
      </c>
      <c r="C267" s="1" t="s">
        <v>209</v>
      </c>
      <c r="D267" s="1" t="s">
        <v>1857</v>
      </c>
    </row>
    <row r="268" spans="1:4" x14ac:dyDescent="0.3">
      <c r="A268" s="1" t="s">
        <v>1865</v>
      </c>
      <c r="B268" s="1">
        <v>22916</v>
      </c>
      <c r="C268" s="1" t="s">
        <v>209</v>
      </c>
      <c r="D268" s="1" t="s">
        <v>1866</v>
      </c>
    </row>
    <row r="269" spans="1:4" x14ac:dyDescent="0.3">
      <c r="A269" s="1" t="s">
        <v>1869</v>
      </c>
      <c r="B269" s="1">
        <v>54529</v>
      </c>
      <c r="C269" s="1" t="s">
        <v>209</v>
      </c>
      <c r="D269" s="1" t="s">
        <v>1870</v>
      </c>
    </row>
    <row r="270" spans="1:4" x14ac:dyDescent="0.3">
      <c r="A270" s="1" t="s">
        <v>1876</v>
      </c>
      <c r="B270" s="1">
        <v>2339</v>
      </c>
      <c r="C270" s="1" t="s">
        <v>209</v>
      </c>
      <c r="D270" s="1" t="s">
        <v>1877</v>
      </c>
    </row>
    <row r="271" spans="1:4" x14ac:dyDescent="0.3">
      <c r="A271" s="1" t="s">
        <v>1878</v>
      </c>
      <c r="B271" s="1">
        <v>2271</v>
      </c>
      <c r="C271" s="1" t="s">
        <v>209</v>
      </c>
      <c r="D271" s="1" t="s">
        <v>1879</v>
      </c>
    </row>
    <row r="272" spans="1:4" x14ac:dyDescent="0.3">
      <c r="A272" s="1" t="s">
        <v>1882</v>
      </c>
      <c r="B272" s="1">
        <v>23212</v>
      </c>
      <c r="C272" s="1" t="s">
        <v>209</v>
      </c>
      <c r="D272" s="1" t="s">
        <v>1883</v>
      </c>
    </row>
    <row r="273" spans="1:4" x14ac:dyDescent="0.3">
      <c r="A273" s="1" t="s">
        <v>487</v>
      </c>
      <c r="B273" s="1">
        <v>6018</v>
      </c>
      <c r="C273" s="1" t="s">
        <v>209</v>
      </c>
      <c r="D273" s="1" t="s">
        <v>488</v>
      </c>
    </row>
    <row r="274" spans="1:4" x14ac:dyDescent="0.3">
      <c r="A274" s="1" t="s">
        <v>1890</v>
      </c>
      <c r="B274" s="1">
        <v>138050</v>
      </c>
      <c r="C274" s="1" t="s">
        <v>209</v>
      </c>
      <c r="D274" s="1" t="s">
        <v>1891</v>
      </c>
    </row>
    <row r="275" spans="1:4" x14ac:dyDescent="0.3">
      <c r="A275" s="1" t="s">
        <v>1893</v>
      </c>
      <c r="B275" s="1">
        <v>51603</v>
      </c>
      <c r="C275" s="1" t="s">
        <v>209</v>
      </c>
      <c r="D275" s="1" t="s">
        <v>1894</v>
      </c>
    </row>
    <row r="276" spans="1:4" x14ac:dyDescent="0.3">
      <c r="A276" s="1" t="s">
        <v>1895</v>
      </c>
      <c r="B276" s="1">
        <v>873</v>
      </c>
      <c r="C276" s="1" t="s">
        <v>209</v>
      </c>
      <c r="D276" s="1" t="s">
        <v>1896</v>
      </c>
    </row>
    <row r="277" spans="1:4" x14ac:dyDescent="0.3">
      <c r="A277" s="1" t="s">
        <v>493</v>
      </c>
      <c r="B277" s="1">
        <v>55907</v>
      </c>
      <c r="C277" s="1" t="s">
        <v>209</v>
      </c>
      <c r="D277" s="1" t="s">
        <v>494</v>
      </c>
    </row>
    <row r="278" spans="1:4" x14ac:dyDescent="0.3">
      <c r="A278" s="1" t="s">
        <v>1899</v>
      </c>
      <c r="B278" s="1">
        <v>23360</v>
      </c>
      <c r="C278" s="1" t="s">
        <v>209</v>
      </c>
      <c r="D278" s="1" t="s">
        <v>1900</v>
      </c>
    </row>
    <row r="279" spans="1:4" x14ac:dyDescent="0.3">
      <c r="A279" s="1" t="s">
        <v>1909</v>
      </c>
      <c r="B279" s="1">
        <v>57645</v>
      </c>
      <c r="C279" s="1" t="s">
        <v>209</v>
      </c>
      <c r="D279" s="1" t="s">
        <v>1910</v>
      </c>
    </row>
    <row r="280" spans="1:4" x14ac:dyDescent="0.3">
      <c r="A280" s="1" t="s">
        <v>1914</v>
      </c>
      <c r="B280" s="1">
        <v>55795</v>
      </c>
      <c r="C280" s="1" t="s">
        <v>209</v>
      </c>
      <c r="D280" s="1" t="s">
        <v>1915</v>
      </c>
    </row>
    <row r="281" spans="1:4" x14ac:dyDescent="0.3">
      <c r="A281" s="1" t="s">
        <v>1917</v>
      </c>
      <c r="B281" s="1">
        <v>79697</v>
      </c>
      <c r="C281" s="1" t="s">
        <v>209</v>
      </c>
      <c r="D281" s="1" t="s">
        <v>1918</v>
      </c>
    </row>
    <row r="282" spans="1:4" x14ac:dyDescent="0.3">
      <c r="A282" s="1" t="s">
        <v>1929</v>
      </c>
      <c r="B282" s="1">
        <v>9128</v>
      </c>
      <c r="C282" s="1" t="s">
        <v>209</v>
      </c>
      <c r="D282" s="1" t="s">
        <v>1930</v>
      </c>
    </row>
    <row r="283" spans="1:4" x14ac:dyDescent="0.3">
      <c r="A283" s="1" t="s">
        <v>1931</v>
      </c>
      <c r="B283" s="1">
        <v>22976</v>
      </c>
      <c r="C283" s="1" t="s">
        <v>209</v>
      </c>
      <c r="D283" s="1" t="s">
        <v>1932</v>
      </c>
    </row>
    <row r="284" spans="1:4" x14ac:dyDescent="0.3">
      <c r="A284" s="1" t="s">
        <v>1933</v>
      </c>
      <c r="B284" s="1">
        <v>8295</v>
      </c>
      <c r="C284" s="1" t="s">
        <v>209</v>
      </c>
      <c r="D284" s="1" t="s">
        <v>1934</v>
      </c>
    </row>
    <row r="285" spans="1:4" x14ac:dyDescent="0.3">
      <c r="A285" s="1" t="s">
        <v>1936</v>
      </c>
      <c r="B285" s="1">
        <v>4677</v>
      </c>
      <c r="C285" s="1" t="s">
        <v>209</v>
      </c>
      <c r="D285" s="1" t="s">
        <v>1937</v>
      </c>
    </row>
    <row r="286" spans="1:4" x14ac:dyDescent="0.3">
      <c r="A286" s="1" t="s">
        <v>1938</v>
      </c>
      <c r="B286" s="1">
        <v>26589</v>
      </c>
      <c r="C286" s="1" t="s">
        <v>209</v>
      </c>
      <c r="D286" s="1" t="s">
        <v>1939</v>
      </c>
    </row>
    <row r="287" spans="1:4" x14ac:dyDescent="0.3">
      <c r="A287" s="1" t="s">
        <v>1940</v>
      </c>
      <c r="B287" s="1">
        <v>23367</v>
      </c>
      <c r="C287" s="1" t="s">
        <v>209</v>
      </c>
      <c r="D287" s="1" t="s">
        <v>1941</v>
      </c>
    </row>
    <row r="288" spans="1:4" x14ac:dyDescent="0.3">
      <c r="A288" s="1" t="s">
        <v>1952</v>
      </c>
      <c r="B288" s="1">
        <v>8881</v>
      </c>
      <c r="C288" s="1" t="s">
        <v>209</v>
      </c>
      <c r="D288" s="1" t="s">
        <v>1953</v>
      </c>
    </row>
    <row r="289" spans="1:4" x14ac:dyDescent="0.3">
      <c r="A289" s="1" t="s">
        <v>1956</v>
      </c>
      <c r="B289" s="1">
        <v>55756</v>
      </c>
      <c r="C289" s="1" t="s">
        <v>209</v>
      </c>
      <c r="D289" s="1" t="s">
        <v>1957</v>
      </c>
    </row>
    <row r="290" spans="1:4" x14ac:dyDescent="0.3">
      <c r="A290" s="1" t="s">
        <v>508</v>
      </c>
      <c r="B290" s="1">
        <v>79672</v>
      </c>
      <c r="C290" s="1" t="s">
        <v>209</v>
      </c>
      <c r="D290" s="1" t="s">
        <v>509</v>
      </c>
    </row>
    <row r="291" spans="1:4" x14ac:dyDescent="0.3">
      <c r="A291" s="1" t="s">
        <v>1960</v>
      </c>
      <c r="B291" s="1">
        <v>55656</v>
      </c>
      <c r="C291" s="1" t="s">
        <v>209</v>
      </c>
      <c r="D291" s="1" t="s">
        <v>1961</v>
      </c>
    </row>
    <row r="292" spans="1:4" x14ac:dyDescent="0.3">
      <c r="A292" s="1" t="s">
        <v>1962</v>
      </c>
      <c r="B292" s="1">
        <v>51651</v>
      </c>
      <c r="C292" s="1" t="s">
        <v>209</v>
      </c>
      <c r="D292" s="1" t="s">
        <v>1963</v>
      </c>
    </row>
    <row r="293" spans="1:4" x14ac:dyDescent="0.3">
      <c r="A293" s="1" t="s">
        <v>1964</v>
      </c>
      <c r="B293" s="1">
        <v>5716</v>
      </c>
      <c r="C293" s="1" t="s">
        <v>209</v>
      </c>
      <c r="D293" s="1" t="s">
        <v>1965</v>
      </c>
    </row>
    <row r="294" spans="1:4" x14ac:dyDescent="0.3">
      <c r="A294" s="1" t="s">
        <v>1968</v>
      </c>
      <c r="B294" s="1">
        <v>10670</v>
      </c>
      <c r="C294" s="1" t="s">
        <v>209</v>
      </c>
      <c r="D294" s="1" t="s">
        <v>1969</v>
      </c>
    </row>
    <row r="295" spans="1:4" x14ac:dyDescent="0.3">
      <c r="A295" s="1" t="s">
        <v>1973</v>
      </c>
      <c r="B295" s="1">
        <v>23283</v>
      </c>
      <c r="C295" s="1" t="s">
        <v>209</v>
      </c>
      <c r="D295" s="1" t="s">
        <v>1974</v>
      </c>
    </row>
    <row r="296" spans="1:4" x14ac:dyDescent="0.3">
      <c r="A296" s="1" t="s">
        <v>1977</v>
      </c>
      <c r="B296" s="1">
        <v>51691</v>
      </c>
      <c r="C296" s="1" t="s">
        <v>209</v>
      </c>
      <c r="D296" s="1" t="s">
        <v>1978</v>
      </c>
    </row>
    <row r="297" spans="1:4" x14ac:dyDescent="0.3">
      <c r="A297" s="1" t="s">
        <v>1979</v>
      </c>
      <c r="B297" s="1">
        <v>2968</v>
      </c>
      <c r="C297" s="1" t="s">
        <v>209</v>
      </c>
      <c r="D297" s="1" t="s">
        <v>1980</v>
      </c>
    </row>
    <row r="298" spans="1:4" x14ac:dyDescent="0.3">
      <c r="A298" s="1" t="s">
        <v>1982</v>
      </c>
      <c r="B298" s="1">
        <v>10714</v>
      </c>
      <c r="C298" s="1" t="s">
        <v>209</v>
      </c>
      <c r="D298" s="1" t="s">
        <v>1983</v>
      </c>
    </row>
    <row r="299" spans="1:4" x14ac:dyDescent="0.3">
      <c r="A299" s="1" t="s">
        <v>1992</v>
      </c>
      <c r="B299" s="1">
        <v>8672</v>
      </c>
      <c r="C299" s="1" t="s">
        <v>209</v>
      </c>
      <c r="D299" s="1" t="s">
        <v>1993</v>
      </c>
    </row>
    <row r="300" spans="1:4" x14ac:dyDescent="0.3">
      <c r="A300" s="1" t="s">
        <v>514</v>
      </c>
      <c r="B300" s="1">
        <v>8766</v>
      </c>
      <c r="C300" s="1" t="s">
        <v>209</v>
      </c>
      <c r="D300" s="1" t="s">
        <v>515</v>
      </c>
    </row>
    <row r="301" spans="1:4" x14ac:dyDescent="0.3">
      <c r="A301" s="1" t="s">
        <v>2002</v>
      </c>
      <c r="B301" s="1">
        <v>57380</v>
      </c>
      <c r="C301" s="1" t="s">
        <v>209</v>
      </c>
      <c r="D301" s="1" t="s">
        <v>2003</v>
      </c>
    </row>
    <row r="302" spans="1:4" x14ac:dyDescent="0.3">
      <c r="A302" s="1" t="s">
        <v>2004</v>
      </c>
      <c r="B302" s="1">
        <v>10146</v>
      </c>
      <c r="C302" s="1" t="s">
        <v>209</v>
      </c>
      <c r="D302" s="1" t="s">
        <v>2005</v>
      </c>
    </row>
    <row r="303" spans="1:4" x14ac:dyDescent="0.3">
      <c r="A303" s="1" t="s">
        <v>2007</v>
      </c>
      <c r="B303" s="1">
        <v>23483</v>
      </c>
      <c r="C303" s="1" t="s">
        <v>209</v>
      </c>
      <c r="D303" s="1" t="s">
        <v>2008</v>
      </c>
    </row>
    <row r="304" spans="1:4" x14ac:dyDescent="0.3">
      <c r="A304" s="1" t="s">
        <v>2009</v>
      </c>
      <c r="B304" s="1">
        <v>51123</v>
      </c>
      <c r="C304" s="1" t="s">
        <v>209</v>
      </c>
      <c r="D304" s="1" t="s">
        <v>2010</v>
      </c>
    </row>
    <row r="305" spans="1:4" x14ac:dyDescent="0.3">
      <c r="A305" s="1" t="s">
        <v>2014</v>
      </c>
      <c r="B305" s="1">
        <v>79631</v>
      </c>
      <c r="C305" s="1" t="s">
        <v>209</v>
      </c>
      <c r="D305" s="1" t="s">
        <v>2015</v>
      </c>
    </row>
    <row r="306" spans="1:4" x14ac:dyDescent="0.3">
      <c r="A306" s="1" t="s">
        <v>2016</v>
      </c>
      <c r="B306" s="1">
        <v>80205</v>
      </c>
      <c r="C306" s="1" t="s">
        <v>209</v>
      </c>
      <c r="D306" s="1" t="s">
        <v>2017</v>
      </c>
    </row>
    <row r="307" spans="1:4" x14ac:dyDescent="0.3">
      <c r="A307" s="1" t="s">
        <v>2019</v>
      </c>
      <c r="B307" s="1">
        <v>79833</v>
      </c>
      <c r="C307" s="1" t="s">
        <v>209</v>
      </c>
      <c r="D307" s="1" t="s">
        <v>2020</v>
      </c>
    </row>
    <row r="308" spans="1:4" x14ac:dyDescent="0.3">
      <c r="A308" s="1" t="s">
        <v>2021</v>
      </c>
      <c r="B308" s="1">
        <v>50485</v>
      </c>
      <c r="C308" s="1" t="s">
        <v>209</v>
      </c>
      <c r="D308" s="1" t="s">
        <v>2022</v>
      </c>
    </row>
    <row r="309" spans="1:4" x14ac:dyDescent="0.3">
      <c r="A309" s="1" t="s">
        <v>2023</v>
      </c>
      <c r="B309" s="1">
        <v>8443</v>
      </c>
      <c r="C309" s="1" t="s">
        <v>209</v>
      </c>
      <c r="D309" s="1" t="s">
        <v>2024</v>
      </c>
    </row>
    <row r="310" spans="1:4" x14ac:dyDescent="0.3">
      <c r="A310" s="1" t="s">
        <v>2025</v>
      </c>
      <c r="B310" s="1">
        <v>23613</v>
      </c>
      <c r="C310" s="1" t="s">
        <v>209</v>
      </c>
      <c r="D310" s="1" t="s">
        <v>2026</v>
      </c>
    </row>
    <row r="311" spans="1:4" x14ac:dyDescent="0.3">
      <c r="A311" s="1" t="s">
        <v>2027</v>
      </c>
      <c r="B311" s="1">
        <v>25913</v>
      </c>
      <c r="C311" s="1" t="s">
        <v>209</v>
      </c>
      <c r="D311" s="1" t="s">
        <v>2028</v>
      </c>
    </row>
    <row r="312" spans="1:4" x14ac:dyDescent="0.3">
      <c r="A312" s="1" t="s">
        <v>2029</v>
      </c>
      <c r="B312" s="1">
        <v>10432</v>
      </c>
      <c r="C312" s="1" t="s">
        <v>209</v>
      </c>
      <c r="D312" s="1" t="s">
        <v>2030</v>
      </c>
    </row>
    <row r="313" spans="1:4" x14ac:dyDescent="0.3">
      <c r="A313" s="1" t="s">
        <v>2031</v>
      </c>
      <c r="B313" s="1">
        <v>51076</v>
      </c>
      <c r="C313" s="1" t="s">
        <v>209</v>
      </c>
      <c r="D313" s="1" t="s">
        <v>2032</v>
      </c>
    </row>
    <row r="314" spans="1:4" x14ac:dyDescent="0.3">
      <c r="A314" s="1" t="s">
        <v>2035</v>
      </c>
      <c r="B314" s="1">
        <v>527</v>
      </c>
      <c r="C314" s="1" t="s">
        <v>209</v>
      </c>
      <c r="D314" s="1" t="s">
        <v>2036</v>
      </c>
    </row>
    <row r="315" spans="1:4" x14ac:dyDescent="0.3">
      <c r="A315" s="1" t="s">
        <v>2043</v>
      </c>
      <c r="B315" s="1">
        <v>1479</v>
      </c>
      <c r="C315" s="1" t="s">
        <v>209</v>
      </c>
      <c r="D315" s="1" t="s">
        <v>2044</v>
      </c>
    </row>
    <row r="316" spans="1:4" x14ac:dyDescent="0.3">
      <c r="A316" s="1" t="s">
        <v>2045</v>
      </c>
      <c r="B316" s="1">
        <v>29117</v>
      </c>
      <c r="C316" s="1" t="s">
        <v>209</v>
      </c>
      <c r="D316" s="1" t="s">
        <v>2046</v>
      </c>
    </row>
    <row r="317" spans="1:4" x14ac:dyDescent="0.3">
      <c r="A317" s="1" t="s">
        <v>520</v>
      </c>
      <c r="B317" s="1">
        <v>5494</v>
      </c>
      <c r="C317" s="1" t="s">
        <v>209</v>
      </c>
      <c r="D317" s="1" t="s">
        <v>521</v>
      </c>
    </row>
    <row r="318" spans="1:4" x14ac:dyDescent="0.3">
      <c r="A318" s="1" t="s">
        <v>2060</v>
      </c>
      <c r="B318" s="1">
        <v>1196</v>
      </c>
      <c r="C318" s="1" t="s">
        <v>209</v>
      </c>
      <c r="D318" s="1" t="s">
        <v>2061</v>
      </c>
    </row>
    <row r="319" spans="1:4" x14ac:dyDescent="0.3">
      <c r="A319" s="1" t="s">
        <v>2066</v>
      </c>
      <c r="B319" s="1">
        <v>29960</v>
      </c>
      <c r="C319" s="1" t="s">
        <v>209</v>
      </c>
      <c r="D319" s="1" t="s">
        <v>2067</v>
      </c>
    </row>
    <row r="320" spans="1:4" x14ac:dyDescent="0.3">
      <c r="A320" s="1" t="s">
        <v>2072</v>
      </c>
      <c r="B320" s="1">
        <v>9656</v>
      </c>
      <c r="C320" s="1" t="s">
        <v>209</v>
      </c>
      <c r="D320" s="1" t="s">
        <v>2073</v>
      </c>
    </row>
    <row r="321" spans="1:4" x14ac:dyDescent="0.3">
      <c r="A321" s="1" t="s">
        <v>2074</v>
      </c>
      <c r="B321" s="1">
        <v>9070</v>
      </c>
      <c r="C321" s="1" t="s">
        <v>209</v>
      </c>
      <c r="D321" s="1" t="s">
        <v>2075</v>
      </c>
    </row>
    <row r="322" spans="1:4" x14ac:dyDescent="0.3">
      <c r="A322" s="1" t="s">
        <v>2082</v>
      </c>
      <c r="B322" s="1">
        <v>10073</v>
      </c>
      <c r="C322" s="1" t="s">
        <v>209</v>
      </c>
      <c r="D322" s="1" t="s">
        <v>2083</v>
      </c>
    </row>
    <row r="323" spans="1:4" x14ac:dyDescent="0.3">
      <c r="A323" s="1" t="s">
        <v>2084</v>
      </c>
      <c r="B323" s="1">
        <v>4594</v>
      </c>
      <c r="C323" s="1" t="s">
        <v>209</v>
      </c>
      <c r="D323" s="1" t="s">
        <v>2085</v>
      </c>
    </row>
    <row r="324" spans="1:4" x14ac:dyDescent="0.3">
      <c r="A324" s="1" t="s">
        <v>2086</v>
      </c>
      <c r="B324" s="1">
        <v>10664</v>
      </c>
      <c r="C324" s="1" t="s">
        <v>209</v>
      </c>
      <c r="D324" s="1" t="s">
        <v>2087</v>
      </c>
    </row>
    <row r="325" spans="1:4" x14ac:dyDescent="0.3">
      <c r="A325" s="1" t="s">
        <v>2088</v>
      </c>
      <c r="B325" s="1">
        <v>81932</v>
      </c>
      <c r="C325" s="1" t="s">
        <v>209</v>
      </c>
      <c r="D325" s="1" t="s">
        <v>2089</v>
      </c>
    </row>
    <row r="326" spans="1:4" x14ac:dyDescent="0.3">
      <c r="A326" s="1" t="s">
        <v>538</v>
      </c>
      <c r="B326" s="1">
        <v>27347</v>
      </c>
      <c r="C326" s="1" t="s">
        <v>209</v>
      </c>
      <c r="D326" s="1" t="s">
        <v>539</v>
      </c>
    </row>
    <row r="327" spans="1:4" x14ac:dyDescent="0.3">
      <c r="A327" s="1" t="s">
        <v>2094</v>
      </c>
      <c r="B327" s="1">
        <v>9416</v>
      </c>
      <c r="C327" s="1" t="s">
        <v>209</v>
      </c>
      <c r="D327" s="1" t="s">
        <v>2095</v>
      </c>
    </row>
    <row r="328" spans="1:4" x14ac:dyDescent="0.3">
      <c r="A328" s="1" t="s">
        <v>541</v>
      </c>
      <c r="B328" s="1">
        <v>63935</v>
      </c>
      <c r="C328" s="1" t="s">
        <v>209</v>
      </c>
      <c r="D328" s="1" t="s">
        <v>542</v>
      </c>
    </row>
    <row r="329" spans="1:4" x14ac:dyDescent="0.3">
      <c r="A329" s="1" t="s">
        <v>2102</v>
      </c>
      <c r="B329" s="1">
        <v>9131</v>
      </c>
      <c r="C329" s="1" t="s">
        <v>209</v>
      </c>
      <c r="D329" s="1" t="s">
        <v>2103</v>
      </c>
    </row>
    <row r="330" spans="1:4" x14ac:dyDescent="0.3">
      <c r="A330" s="1" t="s">
        <v>2108</v>
      </c>
      <c r="B330" s="1">
        <v>9733</v>
      </c>
      <c r="C330" s="1" t="s">
        <v>209</v>
      </c>
      <c r="D330" s="1" t="s">
        <v>2109</v>
      </c>
    </row>
    <row r="331" spans="1:4" x14ac:dyDescent="0.3">
      <c r="A331" s="1" t="s">
        <v>2115</v>
      </c>
      <c r="B331" s="1">
        <v>8481</v>
      </c>
      <c r="C331" s="1" t="s">
        <v>209</v>
      </c>
      <c r="D331" s="1" t="s">
        <v>2116</v>
      </c>
    </row>
    <row r="332" spans="1:4" x14ac:dyDescent="0.3">
      <c r="A332" s="1" t="s">
        <v>2119</v>
      </c>
      <c r="B332" s="1">
        <v>55272</v>
      </c>
      <c r="C332" s="1" t="s">
        <v>209</v>
      </c>
      <c r="D332" s="1" t="s">
        <v>2120</v>
      </c>
    </row>
    <row r="333" spans="1:4" x14ac:dyDescent="0.3">
      <c r="A333" s="1" t="s">
        <v>2123</v>
      </c>
      <c r="B333" s="1">
        <v>56910</v>
      </c>
      <c r="C333" s="1" t="s">
        <v>209</v>
      </c>
      <c r="D333" s="1" t="s">
        <v>2124</v>
      </c>
    </row>
    <row r="334" spans="1:4" x14ac:dyDescent="0.3">
      <c r="A334" s="1" t="s">
        <v>2127</v>
      </c>
      <c r="B334" s="1">
        <v>16</v>
      </c>
      <c r="C334" s="1" t="s">
        <v>209</v>
      </c>
      <c r="D334" s="1" t="s">
        <v>2128</v>
      </c>
    </row>
    <row r="335" spans="1:4" x14ac:dyDescent="0.3">
      <c r="A335" s="1" t="s">
        <v>2133</v>
      </c>
      <c r="B335" s="1">
        <v>200081</v>
      </c>
      <c r="C335" s="1" t="s">
        <v>209</v>
      </c>
      <c r="D335" s="1" t="s">
        <v>2134</v>
      </c>
    </row>
    <row r="336" spans="1:4" x14ac:dyDescent="0.3">
      <c r="A336" s="1" t="s">
        <v>2137</v>
      </c>
      <c r="B336" s="1">
        <v>54919</v>
      </c>
      <c r="C336" s="1" t="s">
        <v>209</v>
      </c>
      <c r="D336" s="1" t="s">
        <v>2138</v>
      </c>
    </row>
    <row r="337" spans="1:4" x14ac:dyDescent="0.3">
      <c r="A337" s="1" t="s">
        <v>2146</v>
      </c>
      <c r="B337" s="1">
        <v>81554</v>
      </c>
      <c r="C337" s="1" t="s">
        <v>209</v>
      </c>
      <c r="D337" s="1" t="s">
        <v>2147</v>
      </c>
    </row>
    <row r="338" spans="1:4" x14ac:dyDescent="0.3">
      <c r="A338" s="1" t="s">
        <v>2148</v>
      </c>
      <c r="B338" s="1">
        <v>55070</v>
      </c>
      <c r="C338" s="1" t="s">
        <v>209</v>
      </c>
      <c r="D338" s="1" t="s">
        <v>2149</v>
      </c>
    </row>
    <row r="339" spans="1:4" x14ac:dyDescent="0.3">
      <c r="A339" s="1" t="s">
        <v>2159</v>
      </c>
      <c r="B339" s="1">
        <v>10973</v>
      </c>
      <c r="C339" s="1" t="s">
        <v>209</v>
      </c>
      <c r="D339" s="1" t="s">
        <v>2160</v>
      </c>
    </row>
    <row r="340" spans="1:4" x14ac:dyDescent="0.3">
      <c r="A340" s="1" t="s">
        <v>2163</v>
      </c>
      <c r="B340" s="1">
        <v>2188</v>
      </c>
      <c r="C340" s="1" t="s">
        <v>209</v>
      </c>
      <c r="D340" s="1" t="s">
        <v>2164</v>
      </c>
    </row>
    <row r="341" spans="1:4" x14ac:dyDescent="0.3">
      <c r="A341" s="1" t="s">
        <v>2169</v>
      </c>
      <c r="B341" s="1">
        <v>3191</v>
      </c>
      <c r="C341" s="1" t="s">
        <v>209</v>
      </c>
      <c r="D341" s="1" t="s">
        <v>2170</v>
      </c>
    </row>
    <row r="342" spans="1:4" x14ac:dyDescent="0.3">
      <c r="A342" s="1" t="s">
        <v>2180</v>
      </c>
      <c r="B342" s="1">
        <v>54955</v>
      </c>
      <c r="C342" s="1" t="s">
        <v>209</v>
      </c>
      <c r="D342" s="1" t="s">
        <v>2181</v>
      </c>
    </row>
    <row r="343" spans="1:4" x14ac:dyDescent="0.3">
      <c r="A343" s="1" t="s">
        <v>2182</v>
      </c>
      <c r="B343" s="1">
        <v>8458</v>
      </c>
      <c r="C343" s="1" t="s">
        <v>209</v>
      </c>
      <c r="D343" s="1" t="s">
        <v>2183</v>
      </c>
    </row>
    <row r="344" spans="1:4" x14ac:dyDescent="0.3">
      <c r="A344" s="1" t="s">
        <v>2188</v>
      </c>
      <c r="B344" s="1">
        <v>54840</v>
      </c>
      <c r="C344" s="1" t="s">
        <v>209</v>
      </c>
      <c r="D344" s="1" t="s">
        <v>2189</v>
      </c>
    </row>
    <row r="345" spans="1:4" x14ac:dyDescent="0.3">
      <c r="A345" s="1" t="s">
        <v>2190</v>
      </c>
      <c r="B345" s="1">
        <v>10328</v>
      </c>
      <c r="C345" s="1" t="s">
        <v>209</v>
      </c>
      <c r="D345" s="1" t="s">
        <v>2191</v>
      </c>
    </row>
    <row r="346" spans="1:4" x14ac:dyDescent="0.3">
      <c r="A346" s="1" t="s">
        <v>2196</v>
      </c>
      <c r="B346" s="1">
        <v>553115</v>
      </c>
      <c r="C346" s="1" t="s">
        <v>209</v>
      </c>
      <c r="D346" s="1" t="s">
        <v>2197</v>
      </c>
    </row>
    <row r="347" spans="1:4" x14ac:dyDescent="0.3">
      <c r="A347" s="1" t="s">
        <v>2200</v>
      </c>
      <c r="B347" s="1">
        <v>79736</v>
      </c>
      <c r="C347" s="1" t="s">
        <v>209</v>
      </c>
      <c r="D347" s="1" t="s">
        <v>2201</v>
      </c>
    </row>
    <row r="348" spans="1:4" x14ac:dyDescent="0.3">
      <c r="A348" s="1" t="s">
        <v>2202</v>
      </c>
      <c r="B348" s="1">
        <v>23595</v>
      </c>
      <c r="C348" s="1" t="s">
        <v>209</v>
      </c>
      <c r="D348" s="1" t="s">
        <v>2203</v>
      </c>
    </row>
    <row r="349" spans="1:4" x14ac:dyDescent="0.3">
      <c r="A349" s="1" t="s">
        <v>2204</v>
      </c>
      <c r="B349" s="1">
        <v>55325</v>
      </c>
      <c r="C349" s="1" t="s">
        <v>209</v>
      </c>
      <c r="D349" s="1" t="s">
        <v>2205</v>
      </c>
    </row>
    <row r="350" spans="1:4" x14ac:dyDescent="0.3">
      <c r="A350" s="1" t="s">
        <v>2209</v>
      </c>
      <c r="B350" s="1">
        <v>10617</v>
      </c>
      <c r="C350" s="1" t="s">
        <v>209</v>
      </c>
      <c r="D350" s="1" t="s">
        <v>2210</v>
      </c>
    </row>
    <row r="351" spans="1:4" x14ac:dyDescent="0.3">
      <c r="A351" s="1" t="s">
        <v>2212</v>
      </c>
      <c r="B351" s="1">
        <v>5162</v>
      </c>
      <c r="C351" s="1" t="s">
        <v>209</v>
      </c>
      <c r="D351" s="1" t="s">
        <v>2213</v>
      </c>
    </row>
    <row r="352" spans="1:4" x14ac:dyDescent="0.3">
      <c r="A352" s="1" t="s">
        <v>2215</v>
      </c>
      <c r="B352" s="1">
        <v>5636</v>
      </c>
      <c r="C352" s="1" t="s">
        <v>209</v>
      </c>
      <c r="D352" s="1" t="s">
        <v>2216</v>
      </c>
    </row>
    <row r="353" spans="1:4" x14ac:dyDescent="0.3">
      <c r="A353" s="1" t="s">
        <v>2217</v>
      </c>
      <c r="B353" s="1">
        <v>79728</v>
      </c>
      <c r="C353" s="1" t="s">
        <v>209</v>
      </c>
      <c r="D353" s="1" t="s">
        <v>2218</v>
      </c>
    </row>
    <row r="354" spans="1:4" x14ac:dyDescent="0.3">
      <c r="A354" s="1" t="s">
        <v>2219</v>
      </c>
      <c r="B354" s="1">
        <v>1965</v>
      </c>
      <c r="C354" s="1" t="s">
        <v>209</v>
      </c>
      <c r="D354" s="1" t="s">
        <v>2220</v>
      </c>
    </row>
    <row r="355" spans="1:4" x14ac:dyDescent="0.3">
      <c r="A355" s="1" t="s">
        <v>2221</v>
      </c>
      <c r="B355" s="1">
        <v>7965</v>
      </c>
      <c r="C355" s="1" t="s">
        <v>209</v>
      </c>
      <c r="D355" s="1" t="s">
        <v>2222</v>
      </c>
    </row>
    <row r="356" spans="1:4" x14ac:dyDescent="0.3">
      <c r="A356" s="1" t="s">
        <v>2223</v>
      </c>
      <c r="B356" s="1">
        <v>3032</v>
      </c>
      <c r="C356" s="1" t="s">
        <v>209</v>
      </c>
      <c r="D356" s="1" t="s">
        <v>2224</v>
      </c>
    </row>
    <row r="357" spans="1:4" x14ac:dyDescent="0.3">
      <c r="A357" s="1" t="s">
        <v>568</v>
      </c>
      <c r="B357" s="1">
        <v>8451</v>
      </c>
      <c r="C357" s="1" t="s">
        <v>209</v>
      </c>
      <c r="D357" s="1" t="s">
        <v>569</v>
      </c>
    </row>
    <row r="358" spans="1:4" x14ac:dyDescent="0.3">
      <c r="A358" s="1" t="s">
        <v>2229</v>
      </c>
      <c r="B358" s="1">
        <v>23116</v>
      </c>
      <c r="C358" s="1" t="s">
        <v>209</v>
      </c>
      <c r="D358" s="1" t="s">
        <v>2230</v>
      </c>
    </row>
    <row r="359" spans="1:4" x14ac:dyDescent="0.3">
      <c r="A359" s="1" t="s">
        <v>2231</v>
      </c>
      <c r="B359" s="1">
        <v>11097</v>
      </c>
      <c r="C359" s="1" t="s">
        <v>209</v>
      </c>
      <c r="D359" s="1" t="s">
        <v>2232</v>
      </c>
    </row>
    <row r="360" spans="1:4" x14ac:dyDescent="0.3">
      <c r="A360" s="1" t="s">
        <v>2233</v>
      </c>
      <c r="B360" s="1">
        <v>10424</v>
      </c>
      <c r="C360" s="1" t="s">
        <v>209</v>
      </c>
      <c r="D360" s="1" t="s">
        <v>2234</v>
      </c>
    </row>
    <row r="361" spans="1:4" x14ac:dyDescent="0.3">
      <c r="A361" s="1" t="s">
        <v>2235</v>
      </c>
      <c r="B361" s="1">
        <v>23306</v>
      </c>
      <c r="C361" s="1" t="s">
        <v>209</v>
      </c>
      <c r="D361" s="1" t="s">
        <v>2236</v>
      </c>
    </row>
    <row r="362" spans="1:4" x14ac:dyDescent="0.3">
      <c r="A362" s="1" t="s">
        <v>2237</v>
      </c>
      <c r="B362" s="1">
        <v>25979</v>
      </c>
      <c r="C362" s="1" t="s">
        <v>209</v>
      </c>
      <c r="D362" s="1" t="s">
        <v>2238</v>
      </c>
    </row>
    <row r="363" spans="1:4" x14ac:dyDescent="0.3">
      <c r="A363" s="1" t="s">
        <v>2243</v>
      </c>
      <c r="B363" s="1">
        <v>10466</v>
      </c>
      <c r="C363" s="1" t="s">
        <v>209</v>
      </c>
      <c r="D363" s="1" t="s">
        <v>2244</v>
      </c>
    </row>
    <row r="364" spans="1:4" x14ac:dyDescent="0.3">
      <c r="A364" s="1" t="s">
        <v>2245</v>
      </c>
      <c r="B364" s="1">
        <v>54606</v>
      </c>
      <c r="C364" s="1" t="s">
        <v>209</v>
      </c>
      <c r="D364" s="1" t="s">
        <v>2246</v>
      </c>
    </row>
    <row r="365" spans="1:4" x14ac:dyDescent="0.3">
      <c r="A365" s="1" t="s">
        <v>2254</v>
      </c>
      <c r="B365" s="1">
        <v>79753</v>
      </c>
      <c r="C365" s="1" t="s">
        <v>209</v>
      </c>
      <c r="D365" s="1" t="s">
        <v>2255</v>
      </c>
    </row>
    <row r="366" spans="1:4" x14ac:dyDescent="0.3">
      <c r="A366" s="1" t="s">
        <v>2263</v>
      </c>
      <c r="B366" s="1">
        <v>23760</v>
      </c>
      <c r="C366" s="1" t="s">
        <v>209</v>
      </c>
      <c r="D366" s="1" t="s">
        <v>2264</v>
      </c>
    </row>
    <row r="367" spans="1:4" x14ac:dyDescent="0.3">
      <c r="A367" s="1" t="s">
        <v>2270</v>
      </c>
      <c r="B367" s="1">
        <v>27229</v>
      </c>
      <c r="C367" s="1" t="s">
        <v>209</v>
      </c>
      <c r="D367" s="1" t="s">
        <v>2271</v>
      </c>
    </row>
    <row r="368" spans="1:4" x14ac:dyDescent="0.3">
      <c r="A368" s="1" t="s">
        <v>2272</v>
      </c>
      <c r="B368" s="1">
        <v>29929</v>
      </c>
      <c r="C368" s="1" t="s">
        <v>209</v>
      </c>
      <c r="D368" s="1" t="s">
        <v>2273</v>
      </c>
    </row>
    <row r="369" spans="1:4" x14ac:dyDescent="0.3">
      <c r="A369" s="1" t="s">
        <v>2276</v>
      </c>
      <c r="B369" s="1">
        <v>7596</v>
      </c>
      <c r="C369" s="1" t="s">
        <v>209</v>
      </c>
      <c r="D369" s="1" t="s">
        <v>2277</v>
      </c>
    </row>
    <row r="370" spans="1:4" x14ac:dyDescent="0.3">
      <c r="A370" s="1" t="s">
        <v>2281</v>
      </c>
      <c r="B370" s="1">
        <v>4744</v>
      </c>
      <c r="C370" s="1" t="s">
        <v>209</v>
      </c>
      <c r="D370" s="1" t="s">
        <v>2282</v>
      </c>
    </row>
    <row r="371" spans="1:4" x14ac:dyDescent="0.3">
      <c r="A371" s="1" t="s">
        <v>2285</v>
      </c>
      <c r="B371" s="1">
        <v>51703</v>
      </c>
      <c r="C371" s="1" t="s">
        <v>209</v>
      </c>
      <c r="D371" s="1" t="s">
        <v>2286</v>
      </c>
    </row>
    <row r="372" spans="1:4" x14ac:dyDescent="0.3">
      <c r="A372" s="1" t="s">
        <v>2287</v>
      </c>
      <c r="B372" s="1">
        <v>64745</v>
      </c>
      <c r="C372" s="1" t="s">
        <v>209</v>
      </c>
      <c r="D372" s="1" t="s">
        <v>2288</v>
      </c>
    </row>
    <row r="373" spans="1:4" x14ac:dyDescent="0.3">
      <c r="A373" s="1" t="s">
        <v>2289</v>
      </c>
      <c r="B373" s="1">
        <v>84864</v>
      </c>
      <c r="C373" s="1" t="s">
        <v>209</v>
      </c>
      <c r="D373" s="1" t="s">
        <v>2290</v>
      </c>
    </row>
    <row r="374" spans="1:4" x14ac:dyDescent="0.3">
      <c r="A374" s="1" t="s">
        <v>580</v>
      </c>
      <c r="B374" s="1">
        <v>6566</v>
      </c>
      <c r="C374" s="1" t="s">
        <v>209</v>
      </c>
      <c r="D374" s="1" t="s">
        <v>581</v>
      </c>
    </row>
    <row r="375" spans="1:4" x14ac:dyDescent="0.3">
      <c r="A375" s="1" t="s">
        <v>2301</v>
      </c>
      <c r="B375" s="1">
        <v>10426</v>
      </c>
      <c r="C375" s="1" t="s">
        <v>209</v>
      </c>
      <c r="D375" s="1" t="s">
        <v>2302</v>
      </c>
    </row>
    <row r="376" spans="1:4" x14ac:dyDescent="0.3">
      <c r="A376" s="1" t="s">
        <v>2310</v>
      </c>
      <c r="B376" s="1">
        <v>9093</v>
      </c>
      <c r="C376" s="1" t="s">
        <v>209</v>
      </c>
      <c r="D376" s="1" t="s">
        <v>2311</v>
      </c>
    </row>
    <row r="377" spans="1:4" x14ac:dyDescent="0.3">
      <c r="A377" s="1" t="s">
        <v>2312</v>
      </c>
      <c r="B377" s="1">
        <v>2585</v>
      </c>
      <c r="C377" s="1" t="s">
        <v>209</v>
      </c>
      <c r="D377" s="1" t="s">
        <v>2313</v>
      </c>
    </row>
    <row r="378" spans="1:4" x14ac:dyDescent="0.3">
      <c r="A378" s="1" t="s">
        <v>2317</v>
      </c>
      <c r="B378" s="1">
        <v>54503</v>
      </c>
      <c r="C378" s="1" t="s">
        <v>209</v>
      </c>
      <c r="D378" s="1" t="s">
        <v>2318</v>
      </c>
    </row>
    <row r="379" spans="1:4" x14ac:dyDescent="0.3">
      <c r="A379" s="1" t="s">
        <v>2324</v>
      </c>
      <c r="B379" s="1">
        <v>79882</v>
      </c>
      <c r="C379" s="1" t="s">
        <v>209</v>
      </c>
      <c r="D379" s="1" t="s">
        <v>2325</v>
      </c>
    </row>
    <row r="380" spans="1:4" x14ac:dyDescent="0.3">
      <c r="A380" s="1" t="s">
        <v>586</v>
      </c>
      <c r="B380" s="1">
        <v>55827</v>
      </c>
      <c r="C380" s="1" t="s">
        <v>209</v>
      </c>
      <c r="D380" s="1" t="s">
        <v>587</v>
      </c>
    </row>
    <row r="381" spans="1:4" x14ac:dyDescent="0.3">
      <c r="A381" s="1" t="s">
        <v>2326</v>
      </c>
      <c r="B381" s="1">
        <v>54995</v>
      </c>
      <c r="C381" s="1" t="s">
        <v>209</v>
      </c>
      <c r="D381" s="1" t="s">
        <v>2327</v>
      </c>
    </row>
    <row r="382" spans="1:4" x14ac:dyDescent="0.3">
      <c r="A382" s="1" t="s">
        <v>2331</v>
      </c>
      <c r="B382" s="1">
        <v>51027</v>
      </c>
      <c r="C382" s="1" t="s">
        <v>209</v>
      </c>
      <c r="D382" s="1" t="s">
        <v>2332</v>
      </c>
    </row>
    <row r="383" spans="1:4" x14ac:dyDescent="0.3">
      <c r="A383" s="1" t="s">
        <v>2333</v>
      </c>
      <c r="B383" s="1">
        <v>1737</v>
      </c>
      <c r="C383" s="1" t="s">
        <v>209</v>
      </c>
      <c r="D383" s="1" t="s">
        <v>2334</v>
      </c>
    </row>
    <row r="384" spans="1:4" x14ac:dyDescent="0.3">
      <c r="A384" s="1" t="s">
        <v>2337</v>
      </c>
      <c r="B384" s="1">
        <v>23450</v>
      </c>
      <c r="C384" s="1" t="s">
        <v>209</v>
      </c>
      <c r="D384" s="1" t="s">
        <v>2338</v>
      </c>
    </row>
    <row r="385" spans="1:4" x14ac:dyDescent="0.3">
      <c r="A385" s="1" t="s">
        <v>595</v>
      </c>
      <c r="B385" s="1">
        <v>10620</v>
      </c>
      <c r="C385" s="1" t="s">
        <v>209</v>
      </c>
      <c r="D385" s="1" t="s">
        <v>596</v>
      </c>
    </row>
    <row r="386" spans="1:4" x14ac:dyDescent="0.3">
      <c r="A386" s="1" t="s">
        <v>2354</v>
      </c>
      <c r="B386" s="1">
        <v>10985</v>
      </c>
      <c r="C386" s="1" t="s">
        <v>209</v>
      </c>
      <c r="D386" s="1" t="s">
        <v>2355</v>
      </c>
    </row>
    <row r="387" spans="1:4" x14ac:dyDescent="0.3">
      <c r="A387" s="1" t="s">
        <v>2364</v>
      </c>
      <c r="B387" s="1">
        <v>57017</v>
      </c>
      <c r="C387" s="1" t="s">
        <v>209</v>
      </c>
      <c r="D387" s="1" t="s">
        <v>2365</v>
      </c>
    </row>
    <row r="388" spans="1:4" x14ac:dyDescent="0.3">
      <c r="A388" s="1" t="s">
        <v>2366</v>
      </c>
      <c r="B388" s="1">
        <v>114876</v>
      </c>
      <c r="C388" s="1" t="s">
        <v>209</v>
      </c>
      <c r="D388" s="1" t="s">
        <v>2367</v>
      </c>
    </row>
    <row r="389" spans="1:4" x14ac:dyDescent="0.3">
      <c r="A389" s="1" t="s">
        <v>2368</v>
      </c>
      <c r="B389" s="1">
        <v>78996</v>
      </c>
      <c r="C389" s="1" t="s">
        <v>209</v>
      </c>
      <c r="D389" s="1" t="s">
        <v>2369</v>
      </c>
    </row>
    <row r="390" spans="1:4" x14ac:dyDescent="0.3">
      <c r="A390" s="1" t="s">
        <v>2380</v>
      </c>
      <c r="B390" s="1">
        <v>4999</v>
      </c>
      <c r="C390" s="1" t="s">
        <v>209</v>
      </c>
      <c r="D390" s="1" t="s">
        <v>2381</v>
      </c>
    </row>
    <row r="391" spans="1:4" x14ac:dyDescent="0.3">
      <c r="A391" s="1" t="s">
        <v>2382</v>
      </c>
      <c r="B391" s="1">
        <v>23165</v>
      </c>
      <c r="C391" s="1" t="s">
        <v>209</v>
      </c>
      <c r="D391" s="1" t="s">
        <v>2383</v>
      </c>
    </row>
    <row r="392" spans="1:4" x14ac:dyDescent="0.3">
      <c r="A392" s="1" t="s">
        <v>2389</v>
      </c>
      <c r="B392" s="1">
        <v>29078</v>
      </c>
      <c r="C392" s="1" t="s">
        <v>209</v>
      </c>
      <c r="D392" s="1" t="s">
        <v>2390</v>
      </c>
    </row>
    <row r="393" spans="1:4" x14ac:dyDescent="0.3">
      <c r="A393" s="1" t="s">
        <v>2392</v>
      </c>
      <c r="B393" s="1">
        <v>7372</v>
      </c>
      <c r="C393" s="1" t="s">
        <v>209</v>
      </c>
      <c r="D393" s="1" t="s">
        <v>2393</v>
      </c>
    </row>
    <row r="394" spans="1:4" x14ac:dyDescent="0.3">
      <c r="A394" s="1" t="s">
        <v>2406</v>
      </c>
      <c r="B394" s="1">
        <v>23395</v>
      </c>
      <c r="C394" s="1" t="s">
        <v>209</v>
      </c>
      <c r="D394" s="1" t="s">
        <v>2407</v>
      </c>
    </row>
    <row r="395" spans="1:4" x14ac:dyDescent="0.3">
      <c r="A395" s="1" t="s">
        <v>2408</v>
      </c>
      <c r="B395" s="1">
        <v>57472</v>
      </c>
      <c r="C395" s="1" t="s">
        <v>209</v>
      </c>
      <c r="D395" s="1" t="s">
        <v>2409</v>
      </c>
    </row>
    <row r="396" spans="1:4" x14ac:dyDescent="0.3">
      <c r="A396" s="1" t="s">
        <v>2410</v>
      </c>
      <c r="B396" s="1">
        <v>6595</v>
      </c>
      <c r="C396" s="1" t="s">
        <v>209</v>
      </c>
      <c r="D396" s="1" t="s">
        <v>2411</v>
      </c>
    </row>
    <row r="397" spans="1:4" x14ac:dyDescent="0.3">
      <c r="A397" s="1" t="s">
        <v>2414</v>
      </c>
      <c r="B397" s="1">
        <v>5981</v>
      </c>
      <c r="C397" s="1" t="s">
        <v>209</v>
      </c>
      <c r="D397" s="1" t="s">
        <v>2415</v>
      </c>
    </row>
    <row r="398" spans="1:4" x14ac:dyDescent="0.3">
      <c r="A398" s="1" t="s">
        <v>2418</v>
      </c>
      <c r="B398" s="1">
        <v>7316</v>
      </c>
      <c r="C398" s="1" t="s">
        <v>209</v>
      </c>
      <c r="D398" s="1" t="s">
        <v>2419</v>
      </c>
    </row>
    <row r="399" spans="1:4" x14ac:dyDescent="0.3">
      <c r="A399" s="1" t="s">
        <v>2421</v>
      </c>
      <c r="B399" s="1">
        <v>8772</v>
      </c>
      <c r="C399" s="1" t="s">
        <v>209</v>
      </c>
      <c r="D399" s="1" t="s">
        <v>2422</v>
      </c>
    </row>
    <row r="400" spans="1:4" x14ac:dyDescent="0.3">
      <c r="A400" s="1" t="s">
        <v>2423</v>
      </c>
      <c r="B400" s="1">
        <v>55695</v>
      </c>
      <c r="C400" s="1" t="s">
        <v>209</v>
      </c>
      <c r="D400" s="1" t="s">
        <v>2424</v>
      </c>
    </row>
    <row r="401" spans="1:4" x14ac:dyDescent="0.3">
      <c r="A401" s="1" t="s">
        <v>2425</v>
      </c>
      <c r="B401" s="1">
        <v>25880</v>
      </c>
      <c r="C401" s="1" t="s">
        <v>209</v>
      </c>
      <c r="D401" s="1" t="s">
        <v>2426</v>
      </c>
    </row>
    <row r="402" spans="1:4" x14ac:dyDescent="0.3">
      <c r="A402" s="1" t="s">
        <v>2443</v>
      </c>
      <c r="B402" s="1">
        <v>10113</v>
      </c>
      <c r="C402" s="1" t="s">
        <v>209</v>
      </c>
      <c r="D402" s="1" t="s">
        <v>2444</v>
      </c>
    </row>
    <row r="403" spans="1:4" x14ac:dyDescent="0.3">
      <c r="A403" s="1" t="s">
        <v>2445</v>
      </c>
      <c r="B403" s="1">
        <v>79868</v>
      </c>
      <c r="C403" s="1" t="s">
        <v>209</v>
      </c>
      <c r="D403" s="1" t="s">
        <v>2446</v>
      </c>
    </row>
    <row r="404" spans="1:4" x14ac:dyDescent="0.3">
      <c r="A404" s="1" t="s">
        <v>2447</v>
      </c>
      <c r="B404" s="1">
        <v>79714</v>
      </c>
      <c r="C404" s="1" t="s">
        <v>209</v>
      </c>
      <c r="D404" s="1" t="s">
        <v>2448</v>
      </c>
    </row>
    <row r="405" spans="1:4" x14ac:dyDescent="0.3">
      <c r="A405" s="1" t="s">
        <v>2449</v>
      </c>
      <c r="B405" s="1">
        <v>55253</v>
      </c>
      <c r="C405" s="1" t="s">
        <v>209</v>
      </c>
      <c r="D405" s="1" t="s">
        <v>2450</v>
      </c>
    </row>
    <row r="406" spans="1:4" x14ac:dyDescent="0.3">
      <c r="A406" s="1" t="s">
        <v>2453</v>
      </c>
      <c r="B406" s="1">
        <v>80746</v>
      </c>
      <c r="C406" s="1" t="s">
        <v>209</v>
      </c>
      <c r="D406" s="1" t="s">
        <v>2454</v>
      </c>
    </row>
    <row r="407" spans="1:4" x14ac:dyDescent="0.3">
      <c r="A407" s="1" t="s">
        <v>2455</v>
      </c>
      <c r="B407" s="1">
        <v>55421</v>
      </c>
      <c r="C407" s="1" t="s">
        <v>209</v>
      </c>
      <c r="D407" s="1" t="s">
        <v>2456</v>
      </c>
    </row>
    <row r="408" spans="1:4" x14ac:dyDescent="0.3">
      <c r="A408" s="1" t="s">
        <v>2459</v>
      </c>
      <c r="B408" s="1">
        <v>113251</v>
      </c>
      <c r="C408" s="1" t="s">
        <v>209</v>
      </c>
      <c r="D408" s="1" t="s">
        <v>2460</v>
      </c>
    </row>
    <row r="409" spans="1:4" x14ac:dyDescent="0.3">
      <c r="A409" s="1" t="s">
        <v>2462</v>
      </c>
      <c r="B409" s="1">
        <v>9136</v>
      </c>
      <c r="C409" s="1" t="s">
        <v>209</v>
      </c>
      <c r="D409" s="1" t="s">
        <v>2463</v>
      </c>
    </row>
    <row r="410" spans="1:4" x14ac:dyDescent="0.3">
      <c r="A410" s="1" t="s">
        <v>2464</v>
      </c>
      <c r="B410" s="1">
        <v>7571</v>
      </c>
      <c r="C410" s="1" t="s">
        <v>209</v>
      </c>
      <c r="D410" s="1" t="s">
        <v>2465</v>
      </c>
    </row>
    <row r="411" spans="1:4" x14ac:dyDescent="0.3">
      <c r="A411" s="1" t="s">
        <v>2468</v>
      </c>
      <c r="B411" s="1">
        <v>22984</v>
      </c>
      <c r="C411" s="1" t="s">
        <v>209</v>
      </c>
      <c r="D411" s="1" t="s">
        <v>2469</v>
      </c>
    </row>
    <row r="412" spans="1:4" x14ac:dyDescent="0.3">
      <c r="A412" s="1" t="s">
        <v>2479</v>
      </c>
      <c r="B412" s="1">
        <v>10795</v>
      </c>
      <c r="C412" s="1" t="s">
        <v>209</v>
      </c>
      <c r="D412" s="1" t="s">
        <v>3039</v>
      </c>
    </row>
    <row r="413" spans="1:4" x14ac:dyDescent="0.3">
      <c r="A413" s="1" t="s">
        <v>2480</v>
      </c>
      <c r="B413" s="1">
        <v>10196</v>
      </c>
      <c r="C413" s="1" t="s">
        <v>209</v>
      </c>
      <c r="D413" s="1" t="s">
        <v>2481</v>
      </c>
    </row>
    <row r="414" spans="1:4" x14ac:dyDescent="0.3">
      <c r="A414" s="1" t="s">
        <v>2483</v>
      </c>
      <c r="B414" s="1">
        <v>51106</v>
      </c>
      <c r="C414" s="1" t="s">
        <v>209</v>
      </c>
      <c r="D414" s="1" t="s">
        <v>2484</v>
      </c>
    </row>
    <row r="415" spans="1:4" x14ac:dyDescent="0.3">
      <c r="A415" s="1" t="s">
        <v>2489</v>
      </c>
      <c r="B415" s="1">
        <v>55781</v>
      </c>
      <c r="C415" s="1" t="s">
        <v>209</v>
      </c>
      <c r="D415" s="1" t="s">
        <v>2490</v>
      </c>
    </row>
    <row r="416" spans="1:4" x14ac:dyDescent="0.3">
      <c r="A416" s="1" t="s">
        <v>2492</v>
      </c>
      <c r="B416" s="1">
        <v>23277</v>
      </c>
      <c r="C416" s="1" t="s">
        <v>209</v>
      </c>
      <c r="D416" s="1" t="s">
        <v>2493</v>
      </c>
    </row>
    <row r="417" spans="1:4" x14ac:dyDescent="0.3">
      <c r="A417" s="1" t="s">
        <v>616</v>
      </c>
      <c r="B417" s="1">
        <v>7520</v>
      </c>
      <c r="C417" s="1" t="s">
        <v>209</v>
      </c>
      <c r="D417" s="1" t="s">
        <v>617</v>
      </c>
    </row>
    <row r="418" spans="1:4" x14ac:dyDescent="0.3">
      <c r="A418" s="1" t="s">
        <v>2496</v>
      </c>
      <c r="B418" s="1">
        <v>22954</v>
      </c>
      <c r="C418" s="1" t="s">
        <v>209</v>
      </c>
      <c r="D418" s="1" t="s">
        <v>2497</v>
      </c>
    </row>
    <row r="419" spans="1:4" x14ac:dyDescent="0.3">
      <c r="A419" s="1" t="s">
        <v>2502</v>
      </c>
      <c r="B419" s="1">
        <v>55922</v>
      </c>
      <c r="C419" s="1" t="s">
        <v>209</v>
      </c>
      <c r="D419" s="1" t="s">
        <v>2503</v>
      </c>
    </row>
    <row r="420" spans="1:4" x14ac:dyDescent="0.3">
      <c r="A420" s="1" t="s">
        <v>2504</v>
      </c>
      <c r="B420" s="1">
        <v>11161</v>
      </c>
      <c r="C420" s="1" t="s">
        <v>209</v>
      </c>
      <c r="D420" s="1" t="s">
        <v>2505</v>
      </c>
    </row>
    <row r="421" spans="1:4" x14ac:dyDescent="0.3">
      <c r="A421" s="1" t="s">
        <v>2506</v>
      </c>
      <c r="B421" s="1">
        <v>54802</v>
      </c>
      <c r="C421" s="1" t="s">
        <v>209</v>
      </c>
      <c r="D421" s="1" t="s">
        <v>2507</v>
      </c>
    </row>
    <row r="422" spans="1:4" x14ac:dyDescent="0.3">
      <c r="A422" s="1" t="s">
        <v>2515</v>
      </c>
      <c r="B422" s="1">
        <v>7770</v>
      </c>
      <c r="C422" s="1" t="s">
        <v>209</v>
      </c>
      <c r="D422" s="1" t="s">
        <v>3039</v>
      </c>
    </row>
    <row r="423" spans="1:4" x14ac:dyDescent="0.3">
      <c r="A423" s="1" t="s">
        <v>2518</v>
      </c>
      <c r="B423" s="1">
        <v>8886</v>
      </c>
      <c r="C423" s="1" t="s">
        <v>209</v>
      </c>
      <c r="D423" s="1" t="s">
        <v>2519</v>
      </c>
    </row>
    <row r="424" spans="1:4" x14ac:dyDescent="0.3">
      <c r="A424" s="1" t="s">
        <v>2523</v>
      </c>
      <c r="B424" s="1">
        <v>79602</v>
      </c>
      <c r="C424" s="1" t="s">
        <v>209</v>
      </c>
      <c r="D424" s="1" t="s">
        <v>2524</v>
      </c>
    </row>
    <row r="425" spans="1:4" x14ac:dyDescent="0.3">
      <c r="A425" s="1" t="s">
        <v>2530</v>
      </c>
      <c r="B425" s="1">
        <v>25898</v>
      </c>
      <c r="C425" s="1" t="s">
        <v>209</v>
      </c>
      <c r="D425" s="1" t="s">
        <v>2531</v>
      </c>
    </row>
    <row r="426" spans="1:4" x14ac:dyDescent="0.3">
      <c r="A426" s="1" t="s">
        <v>2532</v>
      </c>
      <c r="B426" s="1">
        <v>23548</v>
      </c>
      <c r="C426" s="1" t="s">
        <v>209</v>
      </c>
      <c r="D426" s="1" t="s">
        <v>2533</v>
      </c>
    </row>
    <row r="427" spans="1:4" x14ac:dyDescent="0.3">
      <c r="A427" s="1" t="s">
        <v>2539</v>
      </c>
      <c r="B427" s="1">
        <v>9581</v>
      </c>
      <c r="C427" s="1" t="s">
        <v>209</v>
      </c>
      <c r="D427" s="1" t="s">
        <v>2540</v>
      </c>
    </row>
    <row r="428" spans="1:4" x14ac:dyDescent="0.3">
      <c r="A428" s="1" t="s">
        <v>2550</v>
      </c>
      <c r="B428" s="1">
        <v>2071</v>
      </c>
      <c r="C428" s="1" t="s">
        <v>209</v>
      </c>
      <c r="D428" s="1" t="s">
        <v>2551</v>
      </c>
    </row>
    <row r="429" spans="1:4" x14ac:dyDescent="0.3">
      <c r="A429" s="1" t="s">
        <v>2552</v>
      </c>
      <c r="B429" s="1">
        <v>79447</v>
      </c>
      <c r="C429" s="1" t="s">
        <v>209</v>
      </c>
      <c r="D429" s="1" t="s">
        <v>2553</v>
      </c>
    </row>
    <row r="430" spans="1:4" x14ac:dyDescent="0.3">
      <c r="A430" s="1" t="s">
        <v>2557</v>
      </c>
      <c r="B430" s="1">
        <v>7024</v>
      </c>
      <c r="C430" s="1" t="s">
        <v>209</v>
      </c>
      <c r="D430" s="1" t="s">
        <v>2558</v>
      </c>
    </row>
    <row r="431" spans="1:4" x14ac:dyDescent="0.3">
      <c r="A431" s="1" t="s">
        <v>2584</v>
      </c>
      <c r="B431" s="1">
        <v>23417</v>
      </c>
      <c r="C431" s="1" t="s">
        <v>209</v>
      </c>
      <c r="D431" s="1" t="s">
        <v>2585</v>
      </c>
    </row>
    <row r="432" spans="1:4" x14ac:dyDescent="0.3">
      <c r="A432" s="1" t="s">
        <v>2595</v>
      </c>
      <c r="B432" s="1">
        <v>6905</v>
      </c>
      <c r="C432" s="1" t="s">
        <v>209</v>
      </c>
      <c r="D432" s="1" t="s">
        <v>2596</v>
      </c>
    </row>
    <row r="433" spans="1:4" x14ac:dyDescent="0.3">
      <c r="A433" s="1" t="s">
        <v>2599</v>
      </c>
      <c r="B433" s="1">
        <v>55705</v>
      </c>
      <c r="C433" s="1" t="s">
        <v>209</v>
      </c>
      <c r="D433" s="1" t="s">
        <v>2600</v>
      </c>
    </row>
    <row r="434" spans="1:4" x14ac:dyDescent="0.3">
      <c r="A434" s="1" t="s">
        <v>2601</v>
      </c>
      <c r="B434" s="1">
        <v>25896</v>
      </c>
      <c r="C434" s="1" t="s">
        <v>209</v>
      </c>
      <c r="D434" s="1" t="s">
        <v>2602</v>
      </c>
    </row>
    <row r="435" spans="1:4" x14ac:dyDescent="0.3">
      <c r="A435" s="1" t="s">
        <v>2614</v>
      </c>
      <c r="B435" s="1">
        <v>22880</v>
      </c>
      <c r="C435" s="1" t="s">
        <v>209</v>
      </c>
      <c r="D435" s="1" t="s">
        <v>2615</v>
      </c>
    </row>
    <row r="436" spans="1:4" x14ac:dyDescent="0.3">
      <c r="A436" s="1" t="s">
        <v>2616</v>
      </c>
      <c r="B436" s="1">
        <v>9675</v>
      </c>
      <c r="C436" s="1" t="s">
        <v>209</v>
      </c>
      <c r="D436" s="1" t="s">
        <v>2617</v>
      </c>
    </row>
    <row r="437" spans="1:4" x14ac:dyDescent="0.3">
      <c r="A437" s="1" t="s">
        <v>2622</v>
      </c>
      <c r="B437" s="1">
        <v>4720</v>
      </c>
      <c r="C437" s="1" t="s">
        <v>209</v>
      </c>
      <c r="D437" s="1" t="s">
        <v>2623</v>
      </c>
    </row>
    <row r="438" spans="1:4" x14ac:dyDescent="0.3">
      <c r="A438" s="1" t="s">
        <v>2624</v>
      </c>
      <c r="B438" s="1">
        <v>79707</v>
      </c>
      <c r="C438" s="1" t="s">
        <v>209</v>
      </c>
      <c r="D438" s="1" t="s">
        <v>2625</v>
      </c>
    </row>
    <row r="439" spans="1:4" x14ac:dyDescent="0.3">
      <c r="A439" s="1" t="s">
        <v>2640</v>
      </c>
      <c r="B439" s="1">
        <v>1386</v>
      </c>
      <c r="C439" s="1" t="s">
        <v>209</v>
      </c>
      <c r="D439" s="1" t="s">
        <v>2641</v>
      </c>
    </row>
    <row r="440" spans="1:4" x14ac:dyDescent="0.3">
      <c r="A440" s="1" t="s">
        <v>2642</v>
      </c>
      <c r="B440" s="1">
        <v>2178</v>
      </c>
      <c r="C440" s="1" t="s">
        <v>209</v>
      </c>
      <c r="D440" s="1" t="s">
        <v>2643</v>
      </c>
    </row>
    <row r="441" spans="1:4" x14ac:dyDescent="0.3">
      <c r="A441" s="1" t="s">
        <v>2644</v>
      </c>
      <c r="B441" s="1">
        <v>3155</v>
      </c>
      <c r="C441" s="1" t="s">
        <v>209</v>
      </c>
      <c r="D441" s="1" t="s">
        <v>2645</v>
      </c>
    </row>
    <row r="442" spans="1:4" x14ac:dyDescent="0.3">
      <c r="A442" s="1" t="s">
        <v>2650</v>
      </c>
      <c r="B442" s="1">
        <v>55216</v>
      </c>
      <c r="C442" s="1" t="s">
        <v>209</v>
      </c>
      <c r="D442" s="1" t="s">
        <v>2651</v>
      </c>
    </row>
    <row r="443" spans="1:4" x14ac:dyDescent="0.3">
      <c r="A443" s="1" t="s">
        <v>2658</v>
      </c>
      <c r="B443" s="1">
        <v>4931</v>
      </c>
      <c r="C443" s="1" t="s">
        <v>209</v>
      </c>
      <c r="D443" s="1" t="s">
        <v>2659</v>
      </c>
    </row>
    <row r="444" spans="1:4" x14ac:dyDescent="0.3">
      <c r="A444" s="1" t="s">
        <v>2660</v>
      </c>
      <c r="B444" s="1">
        <v>63931</v>
      </c>
      <c r="C444" s="1" t="s">
        <v>209</v>
      </c>
      <c r="D444" s="1" t="s">
        <v>2661</v>
      </c>
    </row>
    <row r="445" spans="1:4" x14ac:dyDescent="0.3">
      <c r="A445" s="1" t="s">
        <v>2672</v>
      </c>
      <c r="B445" s="1">
        <v>60526</v>
      </c>
      <c r="C445" s="1" t="s">
        <v>209</v>
      </c>
      <c r="D445" s="1" t="s">
        <v>2673</v>
      </c>
    </row>
    <row r="446" spans="1:4" x14ac:dyDescent="0.3">
      <c r="A446" s="1" t="s">
        <v>2681</v>
      </c>
      <c r="B446" s="1">
        <v>56257</v>
      </c>
      <c r="C446" s="1" t="s">
        <v>209</v>
      </c>
      <c r="D446" s="1" t="s">
        <v>2682</v>
      </c>
    </row>
    <row r="447" spans="1:4" x14ac:dyDescent="0.3">
      <c r="A447" s="1" t="s">
        <v>2685</v>
      </c>
      <c r="B447" s="1">
        <v>50628</v>
      </c>
      <c r="C447" s="1" t="s">
        <v>209</v>
      </c>
      <c r="D447" s="1" t="s">
        <v>2686</v>
      </c>
    </row>
    <row r="448" spans="1:4" x14ac:dyDescent="0.3">
      <c r="A448" s="1" t="s">
        <v>2690</v>
      </c>
      <c r="B448" s="1">
        <v>51733</v>
      </c>
      <c r="C448" s="1" t="s">
        <v>209</v>
      </c>
      <c r="D448" s="1" t="s">
        <v>2691</v>
      </c>
    </row>
    <row r="449" spans="1:4" x14ac:dyDescent="0.3">
      <c r="A449" s="1" t="s">
        <v>2692</v>
      </c>
      <c r="B449" s="1">
        <v>339229</v>
      </c>
      <c r="C449" s="1" t="s">
        <v>209</v>
      </c>
      <c r="D449" s="1" t="s">
        <v>2693</v>
      </c>
    </row>
    <row r="450" spans="1:4" x14ac:dyDescent="0.3">
      <c r="A450" s="1" t="s">
        <v>652</v>
      </c>
      <c r="B450" s="1">
        <v>27102</v>
      </c>
      <c r="C450" s="1" t="s">
        <v>209</v>
      </c>
      <c r="D450" s="1" t="s">
        <v>653</v>
      </c>
    </row>
    <row r="451" spans="1:4" x14ac:dyDescent="0.3">
      <c r="A451" s="1" t="s">
        <v>2697</v>
      </c>
      <c r="B451" s="1">
        <v>6502</v>
      </c>
      <c r="C451" s="1" t="s">
        <v>209</v>
      </c>
      <c r="D451" s="1" t="s">
        <v>2698</v>
      </c>
    </row>
    <row r="452" spans="1:4" x14ac:dyDescent="0.3">
      <c r="A452" s="1" t="s">
        <v>2699</v>
      </c>
      <c r="B452" s="1">
        <v>55750</v>
      </c>
      <c r="C452" s="1" t="s">
        <v>209</v>
      </c>
      <c r="D452" s="1" t="s">
        <v>2700</v>
      </c>
    </row>
    <row r="453" spans="1:4" x14ac:dyDescent="0.3">
      <c r="A453" s="1" t="s">
        <v>2701</v>
      </c>
      <c r="B453" s="1">
        <v>26610</v>
      </c>
      <c r="C453" s="1" t="s">
        <v>209</v>
      </c>
      <c r="D453" s="1" t="s">
        <v>2702</v>
      </c>
    </row>
    <row r="454" spans="1:4" x14ac:dyDescent="0.3">
      <c r="A454" s="1" t="s">
        <v>2717</v>
      </c>
      <c r="B454" s="1">
        <v>55830</v>
      </c>
      <c r="C454" s="1" t="s">
        <v>209</v>
      </c>
      <c r="D454" s="1" t="s">
        <v>2718</v>
      </c>
    </row>
    <row r="455" spans="1:4" x14ac:dyDescent="0.3">
      <c r="A455" s="1" t="s">
        <v>2719</v>
      </c>
      <c r="B455" s="1">
        <v>10025</v>
      </c>
      <c r="C455" s="1" t="s">
        <v>209</v>
      </c>
      <c r="D455" s="1" t="s">
        <v>2720</v>
      </c>
    </row>
    <row r="456" spans="1:4" x14ac:dyDescent="0.3">
      <c r="A456" s="1" t="s">
        <v>2730</v>
      </c>
      <c r="B456" s="1">
        <v>6389</v>
      </c>
      <c r="C456" s="1" t="s">
        <v>209</v>
      </c>
      <c r="D456" s="1" t="s">
        <v>2731</v>
      </c>
    </row>
    <row r="457" spans="1:4" x14ac:dyDescent="0.3">
      <c r="A457" s="1" t="s">
        <v>2744</v>
      </c>
      <c r="B457" s="1">
        <v>23616</v>
      </c>
      <c r="C457" s="1" t="s">
        <v>209</v>
      </c>
      <c r="D457" s="1" t="s">
        <v>2745</v>
      </c>
    </row>
    <row r="458" spans="1:4" x14ac:dyDescent="0.3">
      <c r="A458" s="1" t="s">
        <v>2752</v>
      </c>
      <c r="B458" s="1">
        <v>639</v>
      </c>
      <c r="C458" s="1" t="s">
        <v>209</v>
      </c>
      <c r="D458" s="1" t="s">
        <v>2753</v>
      </c>
    </row>
    <row r="459" spans="1:4" x14ac:dyDescent="0.3">
      <c r="A459" s="1" t="s">
        <v>2762</v>
      </c>
      <c r="B459" s="1">
        <v>55153</v>
      </c>
      <c r="C459" s="1" t="s">
        <v>209</v>
      </c>
      <c r="D459" s="1" t="s">
        <v>2763</v>
      </c>
    </row>
    <row r="460" spans="1:4" x14ac:dyDescent="0.3">
      <c r="A460" s="1" t="s">
        <v>2764</v>
      </c>
      <c r="B460" s="1">
        <v>47</v>
      </c>
      <c r="C460" s="1" t="s">
        <v>209</v>
      </c>
      <c r="D460" s="1" t="s">
        <v>2765</v>
      </c>
    </row>
    <row r="461" spans="1:4" x14ac:dyDescent="0.3">
      <c r="A461" s="1" t="s">
        <v>2776</v>
      </c>
      <c r="B461" s="1">
        <v>91754</v>
      </c>
      <c r="C461" s="1" t="s">
        <v>209</v>
      </c>
      <c r="D461" s="1" t="s">
        <v>2777</v>
      </c>
    </row>
    <row r="462" spans="1:4" x14ac:dyDescent="0.3">
      <c r="A462" s="1" t="s">
        <v>2780</v>
      </c>
      <c r="B462" s="1">
        <v>51069</v>
      </c>
      <c r="C462" s="1" t="s">
        <v>209</v>
      </c>
      <c r="D462" s="1" t="s">
        <v>2781</v>
      </c>
    </row>
    <row r="463" spans="1:4" x14ac:dyDescent="0.3">
      <c r="A463" s="1" t="s">
        <v>658</v>
      </c>
      <c r="B463" s="1">
        <v>23039</v>
      </c>
      <c r="C463" s="1" t="s">
        <v>209</v>
      </c>
      <c r="D463" s="1" t="s">
        <v>659</v>
      </c>
    </row>
    <row r="464" spans="1:4" x14ac:dyDescent="0.3">
      <c r="A464" s="1" t="s">
        <v>2792</v>
      </c>
      <c r="B464" s="1">
        <v>26128</v>
      </c>
      <c r="C464" s="1" t="s">
        <v>209</v>
      </c>
      <c r="D464" s="1" t="s">
        <v>2793</v>
      </c>
    </row>
    <row r="465" spans="1:4" x14ac:dyDescent="0.3">
      <c r="A465" s="1" t="s">
        <v>2796</v>
      </c>
      <c r="B465" s="1">
        <v>23534</v>
      </c>
      <c r="C465" s="1" t="s">
        <v>209</v>
      </c>
      <c r="D465" s="1" t="s">
        <v>2797</v>
      </c>
    </row>
    <row r="466" spans="1:4" x14ac:dyDescent="0.3">
      <c r="A466" s="1" t="s">
        <v>2806</v>
      </c>
      <c r="B466" s="1">
        <v>80789</v>
      </c>
      <c r="C466" s="1" t="s">
        <v>209</v>
      </c>
      <c r="D466" s="1" t="s">
        <v>2807</v>
      </c>
    </row>
    <row r="467" spans="1:4" x14ac:dyDescent="0.3">
      <c r="A467" s="1" t="s">
        <v>2812</v>
      </c>
      <c r="B467" s="1">
        <v>23547</v>
      </c>
      <c r="C467" s="1" t="s">
        <v>209</v>
      </c>
      <c r="D467" s="1" t="s">
        <v>3039</v>
      </c>
    </row>
    <row r="468" spans="1:4" x14ac:dyDescent="0.3">
      <c r="A468" s="1" t="s">
        <v>2813</v>
      </c>
      <c r="B468" s="1">
        <v>23208</v>
      </c>
      <c r="C468" s="1" t="s">
        <v>209</v>
      </c>
      <c r="D468" s="1" t="s">
        <v>2814</v>
      </c>
    </row>
    <row r="469" spans="1:4" x14ac:dyDescent="0.3">
      <c r="A469" s="1" t="s">
        <v>2818</v>
      </c>
      <c r="B469" s="1">
        <v>10238</v>
      </c>
      <c r="C469" s="1" t="s">
        <v>209</v>
      </c>
      <c r="D469" s="1" t="s">
        <v>2819</v>
      </c>
    </row>
    <row r="470" spans="1:4" x14ac:dyDescent="0.3">
      <c r="A470" s="1" t="s">
        <v>2825</v>
      </c>
      <c r="B470" s="1">
        <v>55278</v>
      </c>
      <c r="C470" s="1" t="s">
        <v>209</v>
      </c>
      <c r="D470" s="1" t="s">
        <v>2826</v>
      </c>
    </row>
    <row r="471" spans="1:4" x14ac:dyDescent="0.3">
      <c r="A471" s="1" t="s">
        <v>2827</v>
      </c>
      <c r="B471" s="1">
        <v>8893</v>
      </c>
      <c r="C471" s="1" t="s">
        <v>209</v>
      </c>
      <c r="D471" s="1" t="s">
        <v>2828</v>
      </c>
    </row>
    <row r="472" spans="1:4" x14ac:dyDescent="0.3">
      <c r="A472" s="1" t="s">
        <v>2832</v>
      </c>
      <c r="B472" s="1">
        <v>64087</v>
      </c>
      <c r="C472" s="1" t="s">
        <v>209</v>
      </c>
      <c r="D472" s="1" t="s">
        <v>2833</v>
      </c>
    </row>
    <row r="473" spans="1:4" x14ac:dyDescent="0.3">
      <c r="A473" s="1" t="s">
        <v>2834</v>
      </c>
      <c r="B473" s="1">
        <v>79064</v>
      </c>
      <c r="C473" s="1" t="s">
        <v>209</v>
      </c>
      <c r="D473" s="1" t="s">
        <v>2835</v>
      </c>
    </row>
    <row r="474" spans="1:4" x14ac:dyDescent="0.3">
      <c r="A474" s="1" t="s">
        <v>2836</v>
      </c>
      <c r="B474" s="1">
        <v>7268</v>
      </c>
      <c r="C474" s="1" t="s">
        <v>209</v>
      </c>
      <c r="D474" s="1" t="s">
        <v>2837</v>
      </c>
    </row>
    <row r="475" spans="1:4" x14ac:dyDescent="0.3">
      <c r="A475" s="1" t="s">
        <v>2840</v>
      </c>
      <c r="B475" s="1">
        <v>8502</v>
      </c>
      <c r="C475" s="1" t="s">
        <v>209</v>
      </c>
      <c r="D475" s="1" t="s">
        <v>2841</v>
      </c>
    </row>
    <row r="476" spans="1:4" x14ac:dyDescent="0.3">
      <c r="A476" s="1" t="s">
        <v>2842</v>
      </c>
      <c r="B476" s="1">
        <v>80198</v>
      </c>
      <c r="C476" s="1" t="s">
        <v>209</v>
      </c>
      <c r="D476" s="1" t="s">
        <v>2843</v>
      </c>
    </row>
    <row r="477" spans="1:4" x14ac:dyDescent="0.3">
      <c r="A477" s="1" t="s">
        <v>2854</v>
      </c>
      <c r="B477" s="1">
        <v>27005</v>
      </c>
      <c r="C477" s="1" t="s">
        <v>209</v>
      </c>
      <c r="D477" s="1" t="s">
        <v>2855</v>
      </c>
    </row>
    <row r="478" spans="1:4" x14ac:dyDescent="0.3">
      <c r="A478" s="1" t="s">
        <v>2860</v>
      </c>
      <c r="B478" s="1">
        <v>55735</v>
      </c>
      <c r="C478" s="1" t="s">
        <v>209</v>
      </c>
      <c r="D478" s="1" t="s">
        <v>2861</v>
      </c>
    </row>
    <row r="479" spans="1:4" x14ac:dyDescent="0.3">
      <c r="A479" s="1" t="s">
        <v>2870</v>
      </c>
      <c r="B479" s="1">
        <v>55751</v>
      </c>
      <c r="C479" s="1" t="s">
        <v>209</v>
      </c>
      <c r="D479" s="1" t="s">
        <v>2871</v>
      </c>
    </row>
    <row r="480" spans="1:4" x14ac:dyDescent="0.3">
      <c r="A480" s="1" t="s">
        <v>2873</v>
      </c>
      <c r="B480" s="1">
        <v>10807</v>
      </c>
      <c r="C480" s="1" t="s">
        <v>209</v>
      </c>
      <c r="D480" s="1" t="s">
        <v>2874</v>
      </c>
    </row>
    <row r="481" spans="1:4" x14ac:dyDescent="0.3">
      <c r="A481" s="1" t="s">
        <v>2885</v>
      </c>
      <c r="B481" s="1">
        <v>9841</v>
      </c>
      <c r="C481" s="1" t="s">
        <v>209</v>
      </c>
      <c r="D481" s="1" t="s">
        <v>2886</v>
      </c>
    </row>
    <row r="482" spans="1:4" x14ac:dyDescent="0.3">
      <c r="A482" s="1" t="s">
        <v>2887</v>
      </c>
      <c r="B482" s="1">
        <v>55650</v>
      </c>
      <c r="C482" s="1" t="s">
        <v>209</v>
      </c>
      <c r="D482" s="1" t="s">
        <v>2888</v>
      </c>
    </row>
    <row r="483" spans="1:4" x14ac:dyDescent="0.3">
      <c r="A483" s="1" t="s">
        <v>2895</v>
      </c>
      <c r="B483" s="1">
        <v>1355</v>
      </c>
      <c r="C483" s="1" t="s">
        <v>209</v>
      </c>
      <c r="D483" s="1" t="s">
        <v>2896</v>
      </c>
    </row>
    <row r="484" spans="1:4" x14ac:dyDescent="0.3">
      <c r="A484" s="1" t="s">
        <v>2909</v>
      </c>
      <c r="B484" s="1">
        <v>8165</v>
      </c>
      <c r="C484" s="1" t="s">
        <v>209</v>
      </c>
      <c r="D484" s="1" t="s">
        <v>2910</v>
      </c>
    </row>
    <row r="485" spans="1:4" x14ac:dyDescent="0.3">
      <c r="A485" s="1" t="s">
        <v>2913</v>
      </c>
      <c r="B485" s="1">
        <v>10199</v>
      </c>
      <c r="C485" s="1" t="s">
        <v>209</v>
      </c>
      <c r="D485" s="1" t="s">
        <v>2914</v>
      </c>
    </row>
    <row r="486" spans="1:4" x14ac:dyDescent="0.3">
      <c r="A486" s="1" t="s">
        <v>2924</v>
      </c>
      <c r="B486" s="1">
        <v>8487</v>
      </c>
      <c r="C486" s="1" t="s">
        <v>209</v>
      </c>
      <c r="D486" s="1" t="s">
        <v>2925</v>
      </c>
    </row>
    <row r="487" spans="1:4" x14ac:dyDescent="0.3">
      <c r="A487" s="1" t="s">
        <v>2928</v>
      </c>
      <c r="B487" s="1">
        <v>80775</v>
      </c>
      <c r="C487" s="1" t="s">
        <v>209</v>
      </c>
      <c r="D487" s="1" t="s">
        <v>2929</v>
      </c>
    </row>
    <row r="488" spans="1:4" x14ac:dyDescent="0.3">
      <c r="A488" s="1" t="s">
        <v>2932</v>
      </c>
      <c r="B488" s="1">
        <v>79894</v>
      </c>
      <c r="C488" s="1" t="s">
        <v>209</v>
      </c>
      <c r="D488" s="1" t="s">
        <v>2933</v>
      </c>
    </row>
    <row r="489" spans="1:4" x14ac:dyDescent="0.3">
      <c r="A489" s="1" t="s">
        <v>2934</v>
      </c>
      <c r="B489" s="1">
        <v>5073</v>
      </c>
      <c r="C489" s="1" t="s">
        <v>209</v>
      </c>
      <c r="D489" s="1" t="s">
        <v>2935</v>
      </c>
    </row>
    <row r="490" spans="1:4" x14ac:dyDescent="0.3">
      <c r="A490" s="1" t="s">
        <v>2951</v>
      </c>
      <c r="B490" s="1">
        <v>79786</v>
      </c>
      <c r="C490" s="1" t="s">
        <v>209</v>
      </c>
      <c r="D490" s="1" t="s">
        <v>2952</v>
      </c>
    </row>
    <row r="491" spans="1:4" x14ac:dyDescent="0.3">
      <c r="A491" s="1" t="s">
        <v>2955</v>
      </c>
      <c r="B491" s="1">
        <v>25776</v>
      </c>
      <c r="C491" s="1" t="s">
        <v>209</v>
      </c>
      <c r="D491" s="1" t="s">
        <v>2956</v>
      </c>
    </row>
    <row r="492" spans="1:4" x14ac:dyDescent="0.3">
      <c r="A492" s="1" t="s">
        <v>2959</v>
      </c>
      <c r="B492" s="1">
        <v>7692</v>
      </c>
      <c r="C492" s="1" t="s">
        <v>209</v>
      </c>
      <c r="D492" s="1" t="s">
        <v>3039</v>
      </c>
    </row>
    <row r="493" spans="1:4" x14ac:dyDescent="0.3">
      <c r="A493" s="1" t="s">
        <v>682</v>
      </c>
      <c r="B493" s="1">
        <v>79959</v>
      </c>
      <c r="C493" s="1" t="s">
        <v>209</v>
      </c>
      <c r="D493" s="1" t="s">
        <v>683</v>
      </c>
    </row>
    <row r="494" spans="1:4" x14ac:dyDescent="0.3">
      <c r="A494" s="1" t="s">
        <v>2975</v>
      </c>
      <c r="B494" s="1">
        <v>10939</v>
      </c>
      <c r="C494" s="1" t="s">
        <v>209</v>
      </c>
      <c r="D494" s="1" t="s">
        <v>2976</v>
      </c>
    </row>
    <row r="495" spans="1:4" x14ac:dyDescent="0.3">
      <c r="A495" s="1" t="s">
        <v>2981</v>
      </c>
      <c r="B495" s="1">
        <v>55425</v>
      </c>
      <c r="C495" s="1" t="s">
        <v>209</v>
      </c>
      <c r="D495" s="1" t="s">
        <v>2982</v>
      </c>
    </row>
    <row r="496" spans="1:4" x14ac:dyDescent="0.3">
      <c r="A496" s="1" t="s">
        <v>2992</v>
      </c>
      <c r="B496" s="1">
        <v>55181</v>
      </c>
      <c r="C496" s="1" t="s">
        <v>209</v>
      </c>
      <c r="D496" s="1" t="s">
        <v>2993</v>
      </c>
    </row>
    <row r="497" spans="1:4" x14ac:dyDescent="0.3">
      <c r="A497" s="1" t="s">
        <v>3001</v>
      </c>
      <c r="B497" s="1">
        <v>64210</v>
      </c>
      <c r="C497" s="1" t="s">
        <v>209</v>
      </c>
      <c r="D497" s="1" t="s">
        <v>3002</v>
      </c>
    </row>
    <row r="498" spans="1:4" x14ac:dyDescent="0.3">
      <c r="A498" s="1" t="s">
        <v>3005</v>
      </c>
      <c r="B498" s="1">
        <v>55188</v>
      </c>
      <c r="C498" s="1" t="s">
        <v>209</v>
      </c>
      <c r="D498" s="1" t="s">
        <v>3006</v>
      </c>
    </row>
    <row r="499" spans="1:4" x14ac:dyDescent="0.3">
      <c r="A499" s="1" t="s">
        <v>3007</v>
      </c>
      <c r="B499" s="1">
        <v>64924</v>
      </c>
      <c r="C499" s="1" t="s">
        <v>209</v>
      </c>
      <c r="D499" s="1" t="s">
        <v>3008</v>
      </c>
    </row>
    <row r="500" spans="1:4" x14ac:dyDescent="0.3">
      <c r="A500" s="1" t="s">
        <v>3015</v>
      </c>
      <c r="B500" s="1">
        <v>11196</v>
      </c>
      <c r="C500" s="1" t="s">
        <v>209</v>
      </c>
      <c r="D500" s="1" t="s">
        <v>3016</v>
      </c>
    </row>
    <row r="501" spans="1:4" x14ac:dyDescent="0.3">
      <c r="A501" s="1" t="s">
        <v>3036</v>
      </c>
      <c r="B501" s="1">
        <v>23142</v>
      </c>
      <c r="C501" s="1" t="s">
        <v>209</v>
      </c>
      <c r="D501" s="1" t="s">
        <v>3037</v>
      </c>
    </row>
    <row r="502" spans="1:4" x14ac:dyDescent="0.3">
      <c r="A502" s="1" t="s">
        <v>688</v>
      </c>
      <c r="B502" s="1">
        <v>3045</v>
      </c>
      <c r="C502" s="1" t="s">
        <v>14</v>
      </c>
      <c r="D502" s="1" t="s">
        <v>3039</v>
      </c>
    </row>
    <row r="503" spans="1:4" x14ac:dyDescent="0.3">
      <c r="A503" s="1" t="s">
        <v>689</v>
      </c>
      <c r="B503" s="1">
        <v>51327</v>
      </c>
      <c r="C503" s="1" t="s">
        <v>14</v>
      </c>
      <c r="D503" s="1" t="s">
        <v>3039</v>
      </c>
    </row>
    <row r="504" spans="1:4" x14ac:dyDescent="0.3">
      <c r="A504" s="1" t="s">
        <v>13</v>
      </c>
      <c r="B504" s="1">
        <v>760</v>
      </c>
      <c r="C504" s="1" t="s">
        <v>14</v>
      </c>
      <c r="D504" s="1" t="s">
        <v>15</v>
      </c>
    </row>
    <row r="505" spans="1:4" x14ac:dyDescent="0.3">
      <c r="A505" s="1" t="s">
        <v>48</v>
      </c>
      <c r="B505" s="1">
        <v>212</v>
      </c>
      <c r="C505" s="1" t="s">
        <v>14</v>
      </c>
      <c r="D505" s="1" t="s">
        <v>49</v>
      </c>
    </row>
    <row r="506" spans="1:4" x14ac:dyDescent="0.3">
      <c r="A506" s="1" t="s">
        <v>54</v>
      </c>
      <c r="B506" s="1">
        <v>9562</v>
      </c>
      <c r="C506" s="1" t="s">
        <v>14</v>
      </c>
      <c r="D506" s="1" t="s">
        <v>55</v>
      </c>
    </row>
    <row r="507" spans="1:4" x14ac:dyDescent="0.3">
      <c r="A507" s="1" t="s">
        <v>716</v>
      </c>
      <c r="B507" s="1">
        <v>4929</v>
      </c>
      <c r="C507" s="1" t="s">
        <v>14</v>
      </c>
      <c r="D507" s="1" t="s">
        <v>717</v>
      </c>
    </row>
    <row r="508" spans="1:4" x14ac:dyDescent="0.3">
      <c r="A508" s="1" t="s">
        <v>731</v>
      </c>
      <c r="B508" s="1">
        <v>7504</v>
      </c>
      <c r="C508" s="1" t="s">
        <v>14</v>
      </c>
      <c r="D508" s="1" t="s">
        <v>732</v>
      </c>
    </row>
    <row r="509" spans="1:4" x14ac:dyDescent="0.3">
      <c r="A509" s="1" t="s">
        <v>82</v>
      </c>
      <c r="B509" s="1">
        <v>3512</v>
      </c>
      <c r="C509" s="1" t="s">
        <v>14</v>
      </c>
      <c r="D509" s="1" t="s">
        <v>83</v>
      </c>
    </row>
    <row r="510" spans="1:4" x14ac:dyDescent="0.3">
      <c r="A510" s="1" t="s">
        <v>85</v>
      </c>
      <c r="B510" s="1">
        <v>2038</v>
      </c>
      <c r="C510" s="1" t="s">
        <v>14</v>
      </c>
      <c r="D510" s="1" t="s">
        <v>86</v>
      </c>
    </row>
    <row r="511" spans="1:4" x14ac:dyDescent="0.3">
      <c r="A511" s="1" t="s">
        <v>112</v>
      </c>
      <c r="B511" s="1">
        <v>759</v>
      </c>
      <c r="C511" s="1" t="s">
        <v>14</v>
      </c>
      <c r="D511" s="1" t="s">
        <v>113</v>
      </c>
    </row>
    <row r="512" spans="1:4" x14ac:dyDescent="0.3">
      <c r="A512" s="1" t="s">
        <v>115</v>
      </c>
      <c r="B512" s="1">
        <v>6521</v>
      </c>
      <c r="C512" s="1" t="s">
        <v>14</v>
      </c>
      <c r="D512" s="1" t="s">
        <v>116</v>
      </c>
    </row>
    <row r="513" spans="1:4" x14ac:dyDescent="0.3">
      <c r="A513" s="1" t="s">
        <v>121</v>
      </c>
      <c r="B513" s="1">
        <v>645</v>
      </c>
      <c r="C513" s="1" t="s">
        <v>14</v>
      </c>
      <c r="D513" s="1" t="s">
        <v>122</v>
      </c>
    </row>
    <row r="514" spans="1:4" x14ac:dyDescent="0.3">
      <c r="A514" s="1" t="s">
        <v>127</v>
      </c>
      <c r="B514" s="1">
        <v>2993</v>
      </c>
      <c r="C514" s="1" t="s">
        <v>14</v>
      </c>
      <c r="D514" s="1" t="s">
        <v>128</v>
      </c>
    </row>
    <row r="515" spans="1:4" x14ac:dyDescent="0.3">
      <c r="A515" s="1" t="s">
        <v>769</v>
      </c>
      <c r="B515" s="1">
        <v>8344</v>
      </c>
      <c r="C515" s="1" t="s">
        <v>14</v>
      </c>
      <c r="D515" s="1" t="s">
        <v>770</v>
      </c>
    </row>
    <row r="516" spans="1:4" x14ac:dyDescent="0.3">
      <c r="A516" s="1" t="s">
        <v>774</v>
      </c>
      <c r="B516" s="1">
        <v>8991</v>
      </c>
      <c r="C516" s="1" t="s">
        <v>14</v>
      </c>
      <c r="D516" s="1" t="s">
        <v>775</v>
      </c>
    </row>
    <row r="517" spans="1:4" x14ac:dyDescent="0.3">
      <c r="A517" s="1" t="s">
        <v>780</v>
      </c>
      <c r="B517" s="1">
        <v>102724334</v>
      </c>
      <c r="C517" s="1" t="s">
        <v>14</v>
      </c>
      <c r="D517" s="1" t="s">
        <v>3039</v>
      </c>
    </row>
    <row r="518" spans="1:4" x14ac:dyDescent="0.3">
      <c r="A518" s="1" t="s">
        <v>803</v>
      </c>
      <c r="B518" s="1">
        <v>55422</v>
      </c>
      <c r="C518" s="1" t="s">
        <v>14</v>
      </c>
      <c r="D518" s="1" t="s">
        <v>3039</v>
      </c>
    </row>
    <row r="519" spans="1:4" x14ac:dyDescent="0.3">
      <c r="A519" s="1" t="s">
        <v>817</v>
      </c>
      <c r="B519" s="1">
        <v>3757</v>
      </c>
      <c r="C519" s="1" t="s">
        <v>14</v>
      </c>
      <c r="D519" s="1" t="s">
        <v>818</v>
      </c>
    </row>
    <row r="520" spans="1:4" x14ac:dyDescent="0.3">
      <c r="A520" s="1" t="s">
        <v>148</v>
      </c>
      <c r="B520" s="1">
        <v>6708</v>
      </c>
      <c r="C520" s="1" t="s">
        <v>14</v>
      </c>
      <c r="D520" s="1" t="s">
        <v>149</v>
      </c>
    </row>
    <row r="521" spans="1:4" x14ac:dyDescent="0.3">
      <c r="A521" s="1" t="s">
        <v>154</v>
      </c>
      <c r="B521" s="1">
        <v>1371</v>
      </c>
      <c r="C521" s="1" t="s">
        <v>14</v>
      </c>
      <c r="D521" s="1" t="s">
        <v>155</v>
      </c>
    </row>
    <row r="522" spans="1:4" x14ac:dyDescent="0.3">
      <c r="A522" s="1" t="s">
        <v>157</v>
      </c>
      <c r="B522" s="1">
        <v>7441</v>
      </c>
      <c r="C522" s="1" t="s">
        <v>14</v>
      </c>
      <c r="D522" s="1" t="s">
        <v>158</v>
      </c>
    </row>
    <row r="523" spans="1:4" x14ac:dyDescent="0.3">
      <c r="A523" s="1" t="s">
        <v>854</v>
      </c>
      <c r="B523" s="1">
        <v>9949</v>
      </c>
      <c r="C523" s="1" t="s">
        <v>14</v>
      </c>
      <c r="D523" s="1" t="s">
        <v>855</v>
      </c>
    </row>
    <row r="524" spans="1:4" x14ac:dyDescent="0.3">
      <c r="A524" s="1" t="s">
        <v>860</v>
      </c>
      <c r="B524" s="1">
        <v>56729</v>
      </c>
      <c r="C524" s="1" t="s">
        <v>14</v>
      </c>
      <c r="D524" s="1" t="s">
        <v>861</v>
      </c>
    </row>
    <row r="525" spans="1:4" x14ac:dyDescent="0.3">
      <c r="A525" s="1" t="s">
        <v>862</v>
      </c>
      <c r="B525" s="1">
        <v>4072</v>
      </c>
      <c r="C525" s="1" t="s">
        <v>14</v>
      </c>
      <c r="D525" s="1" t="s">
        <v>863</v>
      </c>
    </row>
    <row r="526" spans="1:4" x14ac:dyDescent="0.3">
      <c r="A526" s="1" t="s">
        <v>864</v>
      </c>
      <c r="B526" s="1">
        <v>3087</v>
      </c>
      <c r="C526" s="1" t="s">
        <v>14</v>
      </c>
      <c r="D526" s="1" t="s">
        <v>865</v>
      </c>
    </row>
    <row r="527" spans="1:4" x14ac:dyDescent="0.3">
      <c r="A527" s="1" t="s">
        <v>871</v>
      </c>
      <c r="B527" s="1">
        <v>5295</v>
      </c>
      <c r="C527" s="1" t="s">
        <v>14</v>
      </c>
      <c r="D527" s="1" t="s">
        <v>872</v>
      </c>
    </row>
    <row r="528" spans="1:4" x14ac:dyDescent="0.3">
      <c r="A528" s="1" t="s">
        <v>873</v>
      </c>
      <c r="B528" s="1">
        <v>85236</v>
      </c>
      <c r="C528" s="1" t="s">
        <v>14</v>
      </c>
      <c r="D528" s="1" t="s">
        <v>874</v>
      </c>
    </row>
    <row r="529" spans="1:4" x14ac:dyDescent="0.3">
      <c r="A529" s="1" t="s">
        <v>184</v>
      </c>
      <c r="B529" s="1">
        <v>669</v>
      </c>
      <c r="C529" s="1" t="s">
        <v>14</v>
      </c>
      <c r="D529" s="1" t="s">
        <v>185</v>
      </c>
    </row>
    <row r="530" spans="1:4" x14ac:dyDescent="0.3">
      <c r="A530" s="1" t="s">
        <v>193</v>
      </c>
      <c r="B530" s="1">
        <v>3145</v>
      </c>
      <c r="C530" s="1" t="s">
        <v>14</v>
      </c>
      <c r="D530" s="1" t="s">
        <v>194</v>
      </c>
    </row>
    <row r="531" spans="1:4" x14ac:dyDescent="0.3">
      <c r="A531" s="1" t="s">
        <v>202</v>
      </c>
      <c r="B531" s="1">
        <v>6622</v>
      </c>
      <c r="C531" s="1" t="s">
        <v>14</v>
      </c>
      <c r="D531" s="1" t="s">
        <v>203</v>
      </c>
    </row>
    <row r="532" spans="1:4" x14ac:dyDescent="0.3">
      <c r="A532" s="1" t="s">
        <v>205</v>
      </c>
      <c r="B532" s="1">
        <v>66008</v>
      </c>
      <c r="C532" s="1" t="s">
        <v>14</v>
      </c>
      <c r="D532" s="1" t="s">
        <v>206</v>
      </c>
    </row>
    <row r="533" spans="1:4" x14ac:dyDescent="0.3">
      <c r="A533" s="1" t="s">
        <v>920</v>
      </c>
      <c r="B533" s="1">
        <v>4942</v>
      </c>
      <c r="C533" s="1" t="s">
        <v>14</v>
      </c>
      <c r="D533" s="1" t="s">
        <v>921</v>
      </c>
    </row>
    <row r="534" spans="1:4" x14ac:dyDescent="0.3">
      <c r="A534" s="1" t="s">
        <v>937</v>
      </c>
      <c r="B534" s="1">
        <v>9172</v>
      </c>
      <c r="C534" s="1" t="s">
        <v>14</v>
      </c>
      <c r="D534" s="1" t="s">
        <v>938</v>
      </c>
    </row>
    <row r="535" spans="1:4" x14ac:dyDescent="0.3">
      <c r="A535" s="1" t="s">
        <v>963</v>
      </c>
      <c r="B535" s="1">
        <v>57149</v>
      </c>
      <c r="C535" s="1" t="s">
        <v>14</v>
      </c>
      <c r="D535" s="1" t="s">
        <v>964</v>
      </c>
    </row>
    <row r="536" spans="1:4" x14ac:dyDescent="0.3">
      <c r="A536" s="1" t="s">
        <v>224</v>
      </c>
      <c r="B536" s="1">
        <v>2235</v>
      </c>
      <c r="C536" s="1" t="s">
        <v>14</v>
      </c>
      <c r="D536" s="1" t="s">
        <v>225</v>
      </c>
    </row>
    <row r="537" spans="1:4" x14ac:dyDescent="0.3">
      <c r="A537" s="1" t="s">
        <v>984</v>
      </c>
      <c r="B537" s="1">
        <v>91353</v>
      </c>
      <c r="C537" s="1" t="s">
        <v>14</v>
      </c>
      <c r="D537" s="1" t="s">
        <v>3039</v>
      </c>
    </row>
    <row r="538" spans="1:4" x14ac:dyDescent="0.3">
      <c r="A538" s="1" t="s">
        <v>990</v>
      </c>
      <c r="B538" s="1">
        <v>3495</v>
      </c>
      <c r="C538" s="1" t="s">
        <v>14</v>
      </c>
      <c r="D538" s="1" t="s">
        <v>3039</v>
      </c>
    </row>
    <row r="539" spans="1:4" x14ac:dyDescent="0.3">
      <c r="A539" s="1" t="s">
        <v>233</v>
      </c>
      <c r="B539" s="1">
        <v>6005</v>
      </c>
      <c r="C539" s="1" t="s">
        <v>14</v>
      </c>
      <c r="D539" s="1" t="s">
        <v>234</v>
      </c>
    </row>
    <row r="540" spans="1:4" x14ac:dyDescent="0.3">
      <c r="A540" s="1" t="s">
        <v>236</v>
      </c>
      <c r="B540" s="1">
        <v>55544</v>
      </c>
      <c r="C540" s="1" t="s">
        <v>14</v>
      </c>
      <c r="D540" s="1" t="s">
        <v>237</v>
      </c>
    </row>
    <row r="541" spans="1:4" x14ac:dyDescent="0.3">
      <c r="A541" s="1" t="s">
        <v>245</v>
      </c>
      <c r="B541" s="1">
        <v>1649</v>
      </c>
      <c r="C541" s="1" t="s">
        <v>14</v>
      </c>
      <c r="D541" s="1" t="s">
        <v>246</v>
      </c>
    </row>
    <row r="542" spans="1:4" x14ac:dyDescent="0.3">
      <c r="A542" s="1" t="s">
        <v>1060</v>
      </c>
      <c r="B542" s="1">
        <v>10874</v>
      </c>
      <c r="C542" s="1" t="s">
        <v>14</v>
      </c>
      <c r="D542" s="1" t="s">
        <v>1061</v>
      </c>
    </row>
    <row r="543" spans="1:4" x14ac:dyDescent="0.3">
      <c r="A543" s="1" t="s">
        <v>278</v>
      </c>
      <c r="B543" s="1">
        <v>2994</v>
      </c>
      <c r="C543" s="1" t="s">
        <v>14</v>
      </c>
      <c r="D543" s="1" t="s">
        <v>128</v>
      </c>
    </row>
    <row r="544" spans="1:4" x14ac:dyDescent="0.3">
      <c r="A544" s="1" t="s">
        <v>279</v>
      </c>
      <c r="B544" s="1">
        <v>23002</v>
      </c>
      <c r="C544" s="1" t="s">
        <v>14</v>
      </c>
      <c r="D544" s="1" t="s">
        <v>280</v>
      </c>
    </row>
    <row r="545" spans="1:4" x14ac:dyDescent="0.3">
      <c r="A545" s="1" t="s">
        <v>1105</v>
      </c>
      <c r="B545" s="1">
        <v>211</v>
      </c>
      <c r="C545" s="1" t="s">
        <v>14</v>
      </c>
      <c r="D545" s="1" t="s">
        <v>1106</v>
      </c>
    </row>
    <row r="546" spans="1:4" x14ac:dyDescent="0.3">
      <c r="A546" s="1" t="s">
        <v>1145</v>
      </c>
      <c r="B546" s="1">
        <v>25893</v>
      </c>
      <c r="C546" s="1" t="s">
        <v>14</v>
      </c>
      <c r="D546" s="1" t="s">
        <v>1146</v>
      </c>
    </row>
    <row r="547" spans="1:4" x14ac:dyDescent="0.3">
      <c r="A547" s="1" t="s">
        <v>1246</v>
      </c>
      <c r="B547" s="1">
        <v>3049</v>
      </c>
      <c r="C547" s="1" t="s">
        <v>14</v>
      </c>
      <c r="D547" s="1" t="s">
        <v>1247</v>
      </c>
    </row>
    <row r="548" spans="1:4" x14ac:dyDescent="0.3">
      <c r="A548" s="1" t="s">
        <v>1256</v>
      </c>
      <c r="B548" s="1">
        <v>7846</v>
      </c>
      <c r="C548" s="1" t="s">
        <v>14</v>
      </c>
      <c r="D548" s="1" t="s">
        <v>1257</v>
      </c>
    </row>
    <row r="549" spans="1:4" x14ac:dyDescent="0.3">
      <c r="A549" s="1" t="s">
        <v>1282</v>
      </c>
      <c r="B549" s="1">
        <v>8407</v>
      </c>
      <c r="C549" s="1" t="s">
        <v>14</v>
      </c>
      <c r="D549" s="1" t="s">
        <v>1283</v>
      </c>
    </row>
    <row r="550" spans="1:4" x14ac:dyDescent="0.3">
      <c r="A550" s="1" t="s">
        <v>1285</v>
      </c>
      <c r="B550" s="1">
        <v>3537</v>
      </c>
      <c r="C550" s="1" t="s">
        <v>14</v>
      </c>
      <c r="D550" s="1" t="s">
        <v>3039</v>
      </c>
    </row>
    <row r="551" spans="1:4" x14ac:dyDescent="0.3">
      <c r="A551" s="1" t="s">
        <v>339</v>
      </c>
      <c r="B551" s="1">
        <v>9911</v>
      </c>
      <c r="C551" s="1" t="s">
        <v>14</v>
      </c>
      <c r="D551" s="1" t="s">
        <v>340</v>
      </c>
    </row>
    <row r="552" spans="1:4" x14ac:dyDescent="0.3">
      <c r="A552" s="1" t="s">
        <v>342</v>
      </c>
      <c r="B552" s="1">
        <v>6007</v>
      </c>
      <c r="C552" s="1" t="s">
        <v>14</v>
      </c>
      <c r="D552" s="1" t="s">
        <v>343</v>
      </c>
    </row>
    <row r="553" spans="1:4" x14ac:dyDescent="0.3">
      <c r="A553" s="1" t="s">
        <v>348</v>
      </c>
      <c r="B553" s="1">
        <v>1390</v>
      </c>
      <c r="C553" s="1" t="s">
        <v>14</v>
      </c>
      <c r="D553" s="1" t="s">
        <v>349</v>
      </c>
    </row>
    <row r="554" spans="1:4" x14ac:dyDescent="0.3">
      <c r="A554" s="1" t="s">
        <v>1439</v>
      </c>
      <c r="B554" s="1">
        <v>3514</v>
      </c>
      <c r="C554" s="1" t="s">
        <v>14</v>
      </c>
      <c r="D554" s="1" t="s">
        <v>3039</v>
      </c>
    </row>
    <row r="555" spans="1:4" x14ac:dyDescent="0.3">
      <c r="A555" s="1" t="s">
        <v>369</v>
      </c>
      <c r="B555" s="1">
        <v>286</v>
      </c>
      <c r="C555" s="1" t="s">
        <v>14</v>
      </c>
      <c r="D555" s="1" t="s">
        <v>370</v>
      </c>
    </row>
    <row r="556" spans="1:4" x14ac:dyDescent="0.3">
      <c r="A556" s="1" t="s">
        <v>1495</v>
      </c>
      <c r="B556" s="1">
        <v>64853</v>
      </c>
      <c r="C556" s="1" t="s">
        <v>14</v>
      </c>
      <c r="D556" s="1" t="s">
        <v>1496</v>
      </c>
    </row>
    <row r="557" spans="1:4" x14ac:dyDescent="0.3">
      <c r="A557" s="1" t="s">
        <v>378</v>
      </c>
      <c r="B557" s="1">
        <v>2730</v>
      </c>
      <c r="C557" s="1" t="s">
        <v>14</v>
      </c>
      <c r="D557" s="1" t="s">
        <v>379</v>
      </c>
    </row>
    <row r="558" spans="1:4" x14ac:dyDescent="0.3">
      <c r="A558" s="1" t="s">
        <v>381</v>
      </c>
      <c r="B558" s="1">
        <v>10422</v>
      </c>
      <c r="C558" s="1" t="s">
        <v>14</v>
      </c>
      <c r="D558" s="1" t="s">
        <v>382</v>
      </c>
    </row>
    <row r="559" spans="1:4" x14ac:dyDescent="0.3">
      <c r="A559" s="1" t="s">
        <v>411</v>
      </c>
      <c r="B559" s="1">
        <v>2729</v>
      </c>
      <c r="C559" s="1" t="s">
        <v>14</v>
      </c>
      <c r="D559" s="1" t="s">
        <v>412</v>
      </c>
    </row>
    <row r="560" spans="1:4" x14ac:dyDescent="0.3">
      <c r="A560" s="1" t="s">
        <v>423</v>
      </c>
      <c r="B560" s="1">
        <v>4635</v>
      </c>
      <c r="C560" s="1" t="s">
        <v>14</v>
      </c>
      <c r="D560" s="1" t="s">
        <v>424</v>
      </c>
    </row>
    <row r="561" spans="1:4" x14ac:dyDescent="0.3">
      <c r="A561" s="1" t="s">
        <v>1696</v>
      </c>
      <c r="B561" s="1">
        <v>55201</v>
      </c>
      <c r="C561" s="1" t="s">
        <v>14</v>
      </c>
      <c r="D561" s="1" t="s">
        <v>1697</v>
      </c>
    </row>
    <row r="562" spans="1:4" x14ac:dyDescent="0.3">
      <c r="A562" s="1" t="s">
        <v>1785</v>
      </c>
      <c r="B562" s="1">
        <v>3678</v>
      </c>
      <c r="C562" s="1" t="s">
        <v>14</v>
      </c>
      <c r="D562" s="1" t="s">
        <v>1786</v>
      </c>
    </row>
    <row r="563" spans="1:4" x14ac:dyDescent="0.3">
      <c r="A563" s="1" t="s">
        <v>460</v>
      </c>
      <c r="B563" s="1">
        <v>6387</v>
      </c>
      <c r="C563" s="1" t="s">
        <v>14</v>
      </c>
      <c r="D563" s="1" t="s">
        <v>461</v>
      </c>
    </row>
    <row r="564" spans="1:4" x14ac:dyDescent="0.3">
      <c r="A564" s="1" t="s">
        <v>466</v>
      </c>
      <c r="B564" s="1">
        <v>9258</v>
      </c>
      <c r="C564" s="1" t="s">
        <v>14</v>
      </c>
      <c r="D564" s="1" t="s">
        <v>467</v>
      </c>
    </row>
    <row r="565" spans="1:4" x14ac:dyDescent="0.3">
      <c r="A565" s="1" t="s">
        <v>1804</v>
      </c>
      <c r="B565" s="1">
        <v>754</v>
      </c>
      <c r="C565" s="1" t="s">
        <v>14</v>
      </c>
      <c r="D565" s="1" t="s">
        <v>1805</v>
      </c>
    </row>
    <row r="566" spans="1:4" x14ac:dyDescent="0.3">
      <c r="A566" s="1" t="s">
        <v>472</v>
      </c>
      <c r="B566" s="1">
        <v>1510</v>
      </c>
      <c r="C566" s="1" t="s">
        <v>14</v>
      </c>
      <c r="D566" s="1" t="s">
        <v>473</v>
      </c>
    </row>
    <row r="567" spans="1:4" x14ac:dyDescent="0.3">
      <c r="A567" s="1" t="s">
        <v>1825</v>
      </c>
      <c r="B567" s="1">
        <v>10144</v>
      </c>
      <c r="C567" s="1" t="s">
        <v>14</v>
      </c>
      <c r="D567" s="1" t="s">
        <v>1826</v>
      </c>
    </row>
    <row r="568" spans="1:4" x14ac:dyDescent="0.3">
      <c r="A568" s="1" t="s">
        <v>1888</v>
      </c>
      <c r="B568" s="1">
        <v>55030</v>
      </c>
      <c r="C568" s="1" t="s">
        <v>14</v>
      </c>
      <c r="D568" s="1" t="s">
        <v>1889</v>
      </c>
    </row>
    <row r="569" spans="1:4" x14ac:dyDescent="0.3">
      <c r="A569" s="1" t="s">
        <v>1916</v>
      </c>
      <c r="B569" s="1">
        <v>50802</v>
      </c>
      <c r="C569" s="1" t="s">
        <v>14</v>
      </c>
      <c r="D569" s="1" t="s">
        <v>3039</v>
      </c>
    </row>
    <row r="570" spans="1:4" x14ac:dyDescent="0.3">
      <c r="A570" s="1" t="s">
        <v>1926</v>
      </c>
      <c r="B570" s="1">
        <v>10226</v>
      </c>
      <c r="C570" s="1" t="s">
        <v>14</v>
      </c>
      <c r="D570" s="1" t="s">
        <v>1927</v>
      </c>
    </row>
    <row r="571" spans="1:4" x14ac:dyDescent="0.3">
      <c r="A571" s="1" t="s">
        <v>1943</v>
      </c>
      <c r="B571" s="1">
        <v>3840</v>
      </c>
      <c r="C571" s="1" t="s">
        <v>14</v>
      </c>
      <c r="D571" s="1" t="s">
        <v>1944</v>
      </c>
    </row>
    <row r="572" spans="1:4" x14ac:dyDescent="0.3">
      <c r="A572" s="1" t="s">
        <v>1947</v>
      </c>
      <c r="B572" s="1">
        <v>27090</v>
      </c>
      <c r="C572" s="1" t="s">
        <v>14</v>
      </c>
      <c r="D572" s="1" t="s">
        <v>1948</v>
      </c>
    </row>
    <row r="573" spans="1:4" x14ac:dyDescent="0.3">
      <c r="A573" s="1" t="s">
        <v>1966</v>
      </c>
      <c r="B573" s="1">
        <v>6535</v>
      </c>
      <c r="C573" s="1" t="s">
        <v>14</v>
      </c>
      <c r="D573" s="1" t="s">
        <v>1967</v>
      </c>
    </row>
    <row r="574" spans="1:4" x14ac:dyDescent="0.3">
      <c r="A574" s="1" t="s">
        <v>532</v>
      </c>
      <c r="B574" s="1">
        <v>222642</v>
      </c>
      <c r="C574" s="1" t="s">
        <v>14</v>
      </c>
      <c r="D574" s="1" t="s">
        <v>533</v>
      </c>
    </row>
    <row r="575" spans="1:4" x14ac:dyDescent="0.3">
      <c r="A575" s="1" t="s">
        <v>544</v>
      </c>
      <c r="B575" s="1">
        <v>2039</v>
      </c>
      <c r="C575" s="1" t="s">
        <v>14</v>
      </c>
      <c r="D575" s="1" t="s">
        <v>545</v>
      </c>
    </row>
    <row r="576" spans="1:4" x14ac:dyDescent="0.3">
      <c r="A576" s="1" t="s">
        <v>2178</v>
      </c>
      <c r="B576" s="1">
        <v>7180</v>
      </c>
      <c r="C576" s="1" t="s">
        <v>14</v>
      </c>
      <c r="D576" s="1" t="s">
        <v>2179</v>
      </c>
    </row>
    <row r="577" spans="1:4" x14ac:dyDescent="0.3">
      <c r="A577" s="1" t="s">
        <v>565</v>
      </c>
      <c r="B577" s="1">
        <v>129642</v>
      </c>
      <c r="C577" s="1" t="s">
        <v>14</v>
      </c>
      <c r="D577" s="1" t="s">
        <v>566</v>
      </c>
    </row>
    <row r="578" spans="1:4" x14ac:dyDescent="0.3">
      <c r="A578" s="1" t="s">
        <v>2184</v>
      </c>
      <c r="B578" s="1">
        <v>5144</v>
      </c>
      <c r="C578" s="1" t="s">
        <v>14</v>
      </c>
      <c r="D578" s="1" t="s">
        <v>2185</v>
      </c>
    </row>
    <row r="579" spans="1:4" x14ac:dyDescent="0.3">
      <c r="A579" s="1" t="s">
        <v>2186</v>
      </c>
      <c r="B579" s="1">
        <v>79572</v>
      </c>
      <c r="C579" s="1" t="s">
        <v>14</v>
      </c>
      <c r="D579" s="1" t="s">
        <v>2187</v>
      </c>
    </row>
    <row r="580" spans="1:4" x14ac:dyDescent="0.3">
      <c r="A580" s="1" t="s">
        <v>2198</v>
      </c>
      <c r="B580" s="1">
        <v>56180</v>
      </c>
      <c r="C580" s="1" t="s">
        <v>14</v>
      </c>
      <c r="D580" s="1" t="s">
        <v>2199</v>
      </c>
    </row>
    <row r="581" spans="1:4" x14ac:dyDescent="0.3">
      <c r="A581" s="1" t="s">
        <v>571</v>
      </c>
      <c r="B581" s="1">
        <v>358</v>
      </c>
      <c r="C581" s="1" t="s">
        <v>14</v>
      </c>
      <c r="D581" s="1" t="s">
        <v>572</v>
      </c>
    </row>
    <row r="582" spans="1:4" x14ac:dyDescent="0.3">
      <c r="A582" s="1" t="s">
        <v>577</v>
      </c>
      <c r="B582" s="1">
        <v>29109</v>
      </c>
      <c r="C582" s="1" t="s">
        <v>14</v>
      </c>
      <c r="D582" s="1" t="s">
        <v>578</v>
      </c>
    </row>
    <row r="583" spans="1:4" x14ac:dyDescent="0.3">
      <c r="A583" s="1" t="s">
        <v>2278</v>
      </c>
      <c r="B583" s="1">
        <v>7867</v>
      </c>
      <c r="C583" s="1" t="s">
        <v>14</v>
      </c>
      <c r="D583" s="1" t="s">
        <v>2279</v>
      </c>
    </row>
    <row r="584" spans="1:4" x14ac:dyDescent="0.3">
      <c r="A584" s="1" t="s">
        <v>2294</v>
      </c>
      <c r="B584" s="1">
        <v>28823</v>
      </c>
      <c r="C584" s="1" t="s">
        <v>14</v>
      </c>
      <c r="D584" s="1" t="s">
        <v>3039</v>
      </c>
    </row>
    <row r="585" spans="1:4" x14ac:dyDescent="0.3">
      <c r="A585" s="1" t="s">
        <v>2350</v>
      </c>
      <c r="B585" s="1">
        <v>1192</v>
      </c>
      <c r="C585" s="1" t="s">
        <v>14</v>
      </c>
      <c r="D585" s="1" t="s">
        <v>2351</v>
      </c>
    </row>
    <row r="586" spans="1:4" x14ac:dyDescent="0.3">
      <c r="A586" s="1" t="s">
        <v>601</v>
      </c>
      <c r="B586" s="1">
        <v>5313</v>
      </c>
      <c r="C586" s="1" t="s">
        <v>14</v>
      </c>
      <c r="D586" s="1" t="s">
        <v>602</v>
      </c>
    </row>
    <row r="587" spans="1:4" x14ac:dyDescent="0.3">
      <c r="A587" s="1" t="s">
        <v>604</v>
      </c>
      <c r="B587" s="1">
        <v>114625</v>
      </c>
      <c r="C587" s="1" t="s">
        <v>14</v>
      </c>
      <c r="D587" s="1" t="s">
        <v>605</v>
      </c>
    </row>
    <row r="588" spans="1:4" x14ac:dyDescent="0.3">
      <c r="A588" s="1" t="s">
        <v>2434</v>
      </c>
      <c r="B588" s="1">
        <v>203</v>
      </c>
      <c r="C588" s="1" t="s">
        <v>14</v>
      </c>
      <c r="D588" s="1" t="s">
        <v>2435</v>
      </c>
    </row>
    <row r="589" spans="1:4" x14ac:dyDescent="0.3">
      <c r="A589" s="1" t="s">
        <v>2437</v>
      </c>
      <c r="B589" s="1">
        <v>64319</v>
      </c>
      <c r="C589" s="1" t="s">
        <v>14</v>
      </c>
      <c r="D589" s="1" t="s">
        <v>2438</v>
      </c>
    </row>
    <row r="590" spans="1:4" x14ac:dyDescent="0.3">
      <c r="A590" s="1" t="s">
        <v>607</v>
      </c>
      <c r="B590" s="1">
        <v>598</v>
      </c>
      <c r="C590" s="1" t="s">
        <v>14</v>
      </c>
      <c r="D590" s="1" t="s">
        <v>608</v>
      </c>
    </row>
    <row r="591" spans="1:4" x14ac:dyDescent="0.3">
      <c r="A591" s="1" t="s">
        <v>2466</v>
      </c>
      <c r="B591" s="1">
        <v>3052</v>
      </c>
      <c r="C591" s="1" t="s">
        <v>14</v>
      </c>
      <c r="D591" s="1" t="s">
        <v>2467</v>
      </c>
    </row>
    <row r="592" spans="1:4" x14ac:dyDescent="0.3">
      <c r="A592" s="1" t="s">
        <v>610</v>
      </c>
      <c r="B592" s="1">
        <v>119</v>
      </c>
      <c r="C592" s="1" t="s">
        <v>14</v>
      </c>
      <c r="D592" s="1" t="s">
        <v>611</v>
      </c>
    </row>
    <row r="593" spans="1:4" x14ac:dyDescent="0.3">
      <c r="A593" s="1" t="s">
        <v>2476</v>
      </c>
      <c r="B593" s="1">
        <v>377</v>
      </c>
      <c r="C593" s="1" t="s">
        <v>14</v>
      </c>
      <c r="D593" s="1" t="s">
        <v>2477</v>
      </c>
    </row>
    <row r="594" spans="1:4" x14ac:dyDescent="0.3">
      <c r="A594" s="1" t="s">
        <v>613</v>
      </c>
      <c r="B594" s="1">
        <v>6563</v>
      </c>
      <c r="C594" s="1" t="s">
        <v>14</v>
      </c>
      <c r="D594" s="1" t="s">
        <v>614</v>
      </c>
    </row>
    <row r="595" spans="1:4" x14ac:dyDescent="0.3">
      <c r="A595" s="1" t="s">
        <v>628</v>
      </c>
      <c r="B595" s="1">
        <v>3792</v>
      </c>
      <c r="C595" s="1" t="s">
        <v>14</v>
      </c>
      <c r="D595" s="1" t="s">
        <v>629</v>
      </c>
    </row>
    <row r="596" spans="1:4" x14ac:dyDescent="0.3">
      <c r="A596" s="1" t="s">
        <v>631</v>
      </c>
      <c r="B596" s="1">
        <v>3029</v>
      </c>
      <c r="C596" s="1" t="s">
        <v>14</v>
      </c>
      <c r="D596" s="1" t="s">
        <v>632</v>
      </c>
    </row>
    <row r="597" spans="1:4" x14ac:dyDescent="0.3">
      <c r="A597" s="1" t="s">
        <v>634</v>
      </c>
      <c r="B597" s="1">
        <v>408</v>
      </c>
      <c r="C597" s="1" t="s">
        <v>14</v>
      </c>
      <c r="D597" s="1" t="s">
        <v>635</v>
      </c>
    </row>
    <row r="598" spans="1:4" x14ac:dyDescent="0.3">
      <c r="A598" s="1" t="s">
        <v>2578</v>
      </c>
      <c r="B598" s="1">
        <v>146712</v>
      </c>
      <c r="C598" s="1" t="s">
        <v>14</v>
      </c>
      <c r="D598" s="1" t="s">
        <v>2579</v>
      </c>
    </row>
    <row r="599" spans="1:4" x14ac:dyDescent="0.3">
      <c r="A599" s="1" t="s">
        <v>2589</v>
      </c>
      <c r="B599" s="1">
        <v>608</v>
      </c>
      <c r="C599" s="1" t="s">
        <v>14</v>
      </c>
      <c r="D599" s="1" t="s">
        <v>2590</v>
      </c>
    </row>
    <row r="600" spans="1:4" x14ac:dyDescent="0.3">
      <c r="A600" s="1" t="s">
        <v>2607</v>
      </c>
      <c r="B600" s="1">
        <v>9181</v>
      </c>
      <c r="C600" s="1" t="s">
        <v>14</v>
      </c>
      <c r="D600" s="1" t="s">
        <v>2608</v>
      </c>
    </row>
    <row r="601" spans="1:4" x14ac:dyDescent="0.3">
      <c r="A601" s="1" t="s">
        <v>2613</v>
      </c>
      <c r="B601" s="1">
        <v>28831</v>
      </c>
      <c r="C601" s="1" t="s">
        <v>14</v>
      </c>
      <c r="D601" s="1" t="s">
        <v>3039</v>
      </c>
    </row>
    <row r="602" spans="1:4" x14ac:dyDescent="0.3">
      <c r="A602" s="1" t="s">
        <v>2634</v>
      </c>
      <c r="B602" s="1">
        <v>3104</v>
      </c>
      <c r="C602" s="1" t="s">
        <v>14</v>
      </c>
      <c r="D602" s="1" t="s">
        <v>2635</v>
      </c>
    </row>
    <row r="603" spans="1:4" x14ac:dyDescent="0.3">
      <c r="A603" s="1" t="s">
        <v>2724</v>
      </c>
      <c r="B603" s="1">
        <v>996</v>
      </c>
      <c r="C603" s="1" t="s">
        <v>14</v>
      </c>
      <c r="D603" s="1" t="s">
        <v>2725</v>
      </c>
    </row>
    <row r="604" spans="1:4" x14ac:dyDescent="0.3">
      <c r="A604" s="1" t="s">
        <v>2740</v>
      </c>
      <c r="B604" s="1">
        <v>7145</v>
      </c>
      <c r="C604" s="1" t="s">
        <v>14</v>
      </c>
      <c r="D604" s="1" t="s">
        <v>2741</v>
      </c>
    </row>
    <row r="605" spans="1:4" x14ac:dyDescent="0.3">
      <c r="A605" s="1" t="s">
        <v>2802</v>
      </c>
      <c r="B605" s="1">
        <v>55975</v>
      </c>
      <c r="C605" s="1" t="s">
        <v>14</v>
      </c>
      <c r="D605" s="1" t="s">
        <v>2803</v>
      </c>
    </row>
    <row r="606" spans="1:4" x14ac:dyDescent="0.3">
      <c r="A606" s="1" t="s">
        <v>2804</v>
      </c>
      <c r="B606" s="1">
        <v>3848</v>
      </c>
      <c r="C606" s="1" t="s">
        <v>14</v>
      </c>
      <c r="D606" s="1" t="s">
        <v>2805</v>
      </c>
    </row>
    <row r="607" spans="1:4" x14ac:dyDescent="0.3">
      <c r="A607" s="1" t="s">
        <v>2900</v>
      </c>
      <c r="B607" s="1">
        <v>695</v>
      </c>
      <c r="C607" s="1" t="s">
        <v>14</v>
      </c>
      <c r="D607" s="1" t="s">
        <v>2901</v>
      </c>
    </row>
    <row r="608" spans="1:4" x14ac:dyDescent="0.3">
      <c r="A608" s="1" t="s">
        <v>2904</v>
      </c>
      <c r="B608" s="1">
        <v>2523</v>
      </c>
      <c r="C608" s="1" t="s">
        <v>14</v>
      </c>
      <c r="D608" s="1" t="s">
        <v>2905</v>
      </c>
    </row>
    <row r="609" spans="1:4" x14ac:dyDescent="0.3">
      <c r="A609" s="1" t="s">
        <v>679</v>
      </c>
      <c r="B609" s="1">
        <v>7412</v>
      </c>
      <c r="C609" s="1" t="s">
        <v>14</v>
      </c>
      <c r="D609" s="1" t="s">
        <v>680</v>
      </c>
    </row>
    <row r="610" spans="1:4" x14ac:dyDescent="0.3">
      <c r="A610" s="1" t="s">
        <v>2970</v>
      </c>
      <c r="B610" s="1">
        <v>89874</v>
      </c>
      <c r="C610" s="1" t="s">
        <v>14</v>
      </c>
      <c r="D610" s="1" t="s">
        <v>2971</v>
      </c>
    </row>
    <row r="611" spans="1:4" x14ac:dyDescent="0.3">
      <c r="A611" s="1" t="s">
        <v>2974</v>
      </c>
      <c r="B611" s="1">
        <v>51275</v>
      </c>
      <c r="C611" s="1" t="s">
        <v>14</v>
      </c>
      <c r="D611" s="1" t="s">
        <v>3039</v>
      </c>
    </row>
    <row r="612" spans="1:4" x14ac:dyDescent="0.3">
      <c r="A612" s="1" t="s">
        <v>9</v>
      </c>
      <c r="B612" s="1">
        <v>28959</v>
      </c>
      <c r="C612" s="1" t="s">
        <v>10</v>
      </c>
      <c r="D612" s="1" t="s">
        <v>11</v>
      </c>
    </row>
    <row r="613" spans="1:4" x14ac:dyDescent="0.3">
      <c r="A613" s="1" t="s">
        <v>45</v>
      </c>
      <c r="B613" s="1">
        <v>5055</v>
      </c>
      <c r="C613" s="1" t="s">
        <v>10</v>
      </c>
      <c r="D613" s="1" t="s">
        <v>46</v>
      </c>
    </row>
    <row r="614" spans="1:4" x14ac:dyDescent="0.3">
      <c r="A614" s="1" t="s">
        <v>724</v>
      </c>
      <c r="B614" s="1">
        <v>118987</v>
      </c>
      <c r="C614" s="1" t="s">
        <v>10</v>
      </c>
      <c r="D614" s="1" t="s">
        <v>725</v>
      </c>
    </row>
    <row r="615" spans="1:4" x14ac:dyDescent="0.3">
      <c r="A615" s="1" t="s">
        <v>742</v>
      </c>
      <c r="B615" s="1">
        <v>8900</v>
      </c>
      <c r="C615" s="1" t="s">
        <v>10</v>
      </c>
      <c r="D615" s="1" t="s">
        <v>743</v>
      </c>
    </row>
    <row r="616" spans="1:4" x14ac:dyDescent="0.3">
      <c r="A616" s="1" t="s">
        <v>755</v>
      </c>
      <c r="B616" s="1">
        <v>1066</v>
      </c>
      <c r="C616" s="1" t="s">
        <v>10</v>
      </c>
      <c r="D616" s="1" t="s">
        <v>756</v>
      </c>
    </row>
    <row r="617" spans="1:4" x14ac:dyDescent="0.3">
      <c r="A617" s="1" t="s">
        <v>790</v>
      </c>
      <c r="B617" s="1">
        <v>196</v>
      </c>
      <c r="C617" s="1" t="s">
        <v>10</v>
      </c>
      <c r="D617" s="1" t="s">
        <v>791</v>
      </c>
    </row>
    <row r="618" spans="1:4" x14ac:dyDescent="0.3">
      <c r="A618" s="1" t="s">
        <v>792</v>
      </c>
      <c r="B618" s="1">
        <v>23630</v>
      </c>
      <c r="C618" s="1" t="s">
        <v>10</v>
      </c>
      <c r="D618" s="1" t="s">
        <v>793</v>
      </c>
    </row>
    <row r="619" spans="1:4" x14ac:dyDescent="0.3">
      <c r="A619" s="1" t="s">
        <v>804</v>
      </c>
      <c r="B619" s="1">
        <v>55603</v>
      </c>
      <c r="C619" s="1" t="s">
        <v>10</v>
      </c>
      <c r="D619" s="1" t="s">
        <v>805</v>
      </c>
    </row>
    <row r="620" spans="1:4" x14ac:dyDescent="0.3">
      <c r="A620" s="1" t="s">
        <v>832</v>
      </c>
      <c r="B620" s="1">
        <v>6770</v>
      </c>
      <c r="C620" s="1" t="s">
        <v>10</v>
      </c>
      <c r="D620" s="1" t="s">
        <v>833</v>
      </c>
    </row>
    <row r="621" spans="1:4" x14ac:dyDescent="0.3">
      <c r="A621" s="1" t="s">
        <v>175</v>
      </c>
      <c r="B621" s="1">
        <v>5790</v>
      </c>
      <c r="C621" s="1" t="s">
        <v>10</v>
      </c>
      <c r="D621" s="1" t="s">
        <v>176</v>
      </c>
    </row>
    <row r="622" spans="1:4" x14ac:dyDescent="0.3">
      <c r="A622" s="1" t="s">
        <v>178</v>
      </c>
      <c r="B622" s="1">
        <v>9289</v>
      </c>
      <c r="C622" s="1" t="s">
        <v>10</v>
      </c>
      <c r="D622" s="1" t="s">
        <v>179</v>
      </c>
    </row>
    <row r="623" spans="1:4" x14ac:dyDescent="0.3">
      <c r="A623" s="1" t="s">
        <v>187</v>
      </c>
      <c r="B623" s="1">
        <v>712</v>
      </c>
      <c r="C623" s="1" t="s">
        <v>10</v>
      </c>
      <c r="D623" s="1" t="s">
        <v>188</v>
      </c>
    </row>
    <row r="624" spans="1:4" x14ac:dyDescent="0.3">
      <c r="A624" s="1" t="s">
        <v>881</v>
      </c>
      <c r="B624" s="1">
        <v>24141</v>
      </c>
      <c r="C624" s="1" t="s">
        <v>10</v>
      </c>
      <c r="D624" s="1" t="s">
        <v>882</v>
      </c>
    </row>
    <row r="625" spans="1:4" x14ac:dyDescent="0.3">
      <c r="A625" s="1" t="s">
        <v>912</v>
      </c>
      <c r="B625" s="1">
        <v>1672</v>
      </c>
      <c r="C625" s="1" t="s">
        <v>10</v>
      </c>
      <c r="D625" s="1" t="s">
        <v>3039</v>
      </c>
    </row>
    <row r="626" spans="1:4" x14ac:dyDescent="0.3">
      <c r="A626" s="1" t="s">
        <v>945</v>
      </c>
      <c r="B626" s="1">
        <v>1509</v>
      </c>
      <c r="C626" s="1" t="s">
        <v>10</v>
      </c>
      <c r="D626" s="1" t="s">
        <v>946</v>
      </c>
    </row>
    <row r="627" spans="1:4" x14ac:dyDescent="0.3">
      <c r="A627" s="1" t="s">
        <v>953</v>
      </c>
      <c r="B627" s="1">
        <v>6368</v>
      </c>
      <c r="C627" s="1" t="s">
        <v>10</v>
      </c>
      <c r="D627" s="1" t="s">
        <v>954</v>
      </c>
    </row>
    <row r="628" spans="1:4" x14ac:dyDescent="0.3">
      <c r="A628" s="1" t="s">
        <v>212</v>
      </c>
      <c r="B628" s="1">
        <v>55365</v>
      </c>
      <c r="C628" s="1" t="s">
        <v>10</v>
      </c>
      <c r="D628" s="1" t="s">
        <v>213</v>
      </c>
    </row>
    <row r="629" spans="1:4" x14ac:dyDescent="0.3">
      <c r="A629" s="1" t="s">
        <v>965</v>
      </c>
      <c r="B629" s="1">
        <v>2526</v>
      </c>
      <c r="C629" s="1" t="s">
        <v>10</v>
      </c>
      <c r="D629" s="1" t="s">
        <v>966</v>
      </c>
    </row>
    <row r="630" spans="1:4" x14ac:dyDescent="0.3">
      <c r="A630" s="1" t="s">
        <v>985</v>
      </c>
      <c r="B630" s="1">
        <v>1514</v>
      </c>
      <c r="C630" s="1" t="s">
        <v>10</v>
      </c>
      <c r="D630" s="1" t="s">
        <v>3039</v>
      </c>
    </row>
    <row r="631" spans="1:4" x14ac:dyDescent="0.3">
      <c r="A631" s="1" t="s">
        <v>254</v>
      </c>
      <c r="B631" s="1">
        <v>65108</v>
      </c>
      <c r="C631" s="1" t="s">
        <v>10</v>
      </c>
      <c r="D631" s="1" t="s">
        <v>255</v>
      </c>
    </row>
    <row r="632" spans="1:4" x14ac:dyDescent="0.3">
      <c r="A632" s="1" t="s">
        <v>1019</v>
      </c>
      <c r="B632" s="1">
        <v>55765</v>
      </c>
      <c r="C632" s="1" t="s">
        <v>10</v>
      </c>
      <c r="D632" s="1" t="s">
        <v>1020</v>
      </c>
    </row>
    <row r="633" spans="1:4" x14ac:dyDescent="0.3">
      <c r="A633" s="1" t="s">
        <v>1034</v>
      </c>
      <c r="B633" s="1">
        <v>2848</v>
      </c>
      <c r="C633" s="1" t="s">
        <v>10</v>
      </c>
      <c r="D633" s="1" t="s">
        <v>1035</v>
      </c>
    </row>
    <row r="634" spans="1:4" x14ac:dyDescent="0.3">
      <c r="A634" s="1" t="s">
        <v>269</v>
      </c>
      <c r="B634" s="1">
        <v>3983</v>
      </c>
      <c r="C634" s="1" t="s">
        <v>10</v>
      </c>
      <c r="D634" s="1" t="s">
        <v>270</v>
      </c>
    </row>
    <row r="635" spans="1:4" x14ac:dyDescent="0.3">
      <c r="A635" s="1" t="s">
        <v>1045</v>
      </c>
      <c r="B635" s="1">
        <v>51673</v>
      </c>
      <c r="C635" s="1" t="s">
        <v>10</v>
      </c>
      <c r="D635" s="1" t="s">
        <v>1046</v>
      </c>
    </row>
    <row r="636" spans="1:4" x14ac:dyDescent="0.3">
      <c r="A636" s="1" t="s">
        <v>1048</v>
      </c>
      <c r="B636" s="1">
        <v>23646</v>
      </c>
      <c r="C636" s="1" t="s">
        <v>10</v>
      </c>
      <c r="D636" s="1" t="s">
        <v>1049</v>
      </c>
    </row>
    <row r="637" spans="1:4" x14ac:dyDescent="0.3">
      <c r="A637" s="1" t="s">
        <v>1064</v>
      </c>
      <c r="B637" s="1">
        <v>5179</v>
      </c>
      <c r="C637" s="1" t="s">
        <v>10</v>
      </c>
      <c r="D637" s="1" t="s">
        <v>1065</v>
      </c>
    </row>
    <row r="638" spans="1:4" x14ac:dyDescent="0.3">
      <c r="A638" s="1" t="s">
        <v>275</v>
      </c>
      <c r="B638" s="1">
        <v>6385</v>
      </c>
      <c r="C638" s="1" t="s">
        <v>10</v>
      </c>
      <c r="D638" s="1" t="s">
        <v>276</v>
      </c>
    </row>
    <row r="639" spans="1:4" x14ac:dyDescent="0.3">
      <c r="A639" s="1" t="s">
        <v>1067</v>
      </c>
      <c r="B639" s="1">
        <v>54795</v>
      </c>
      <c r="C639" s="1" t="s">
        <v>10</v>
      </c>
      <c r="D639" s="1" t="s">
        <v>1068</v>
      </c>
    </row>
    <row r="640" spans="1:4" x14ac:dyDescent="0.3">
      <c r="A640" s="1" t="s">
        <v>1097</v>
      </c>
      <c r="B640" s="1">
        <v>11006</v>
      </c>
      <c r="C640" s="1" t="s">
        <v>10</v>
      </c>
      <c r="D640" s="1" t="s">
        <v>1098</v>
      </c>
    </row>
    <row r="641" spans="1:4" x14ac:dyDescent="0.3">
      <c r="A641" s="1" t="s">
        <v>1108</v>
      </c>
      <c r="B641" s="1">
        <v>2335</v>
      </c>
      <c r="C641" s="1" t="s">
        <v>10</v>
      </c>
      <c r="D641" s="1" t="s">
        <v>1109</v>
      </c>
    </row>
    <row r="642" spans="1:4" x14ac:dyDescent="0.3">
      <c r="A642" s="1" t="s">
        <v>1129</v>
      </c>
      <c r="B642" s="1">
        <v>4023</v>
      </c>
      <c r="C642" s="1" t="s">
        <v>10</v>
      </c>
      <c r="D642" s="1" t="s">
        <v>1130</v>
      </c>
    </row>
    <row r="643" spans="1:4" x14ac:dyDescent="0.3">
      <c r="A643" s="1" t="s">
        <v>1147</v>
      </c>
      <c r="B643" s="1">
        <v>5029</v>
      </c>
      <c r="C643" s="1" t="s">
        <v>10</v>
      </c>
      <c r="D643" s="1" t="s">
        <v>1148</v>
      </c>
    </row>
    <row r="644" spans="1:4" x14ac:dyDescent="0.3">
      <c r="A644" s="1" t="s">
        <v>1167</v>
      </c>
      <c r="B644" s="1">
        <v>9553</v>
      </c>
      <c r="C644" s="1" t="s">
        <v>10</v>
      </c>
      <c r="D644" s="1" t="s">
        <v>1168</v>
      </c>
    </row>
    <row r="645" spans="1:4" x14ac:dyDescent="0.3">
      <c r="A645" s="1" t="s">
        <v>1179</v>
      </c>
      <c r="B645" s="1">
        <v>4064</v>
      </c>
      <c r="C645" s="1" t="s">
        <v>10</v>
      </c>
      <c r="D645" s="1" t="s">
        <v>1180</v>
      </c>
    </row>
    <row r="646" spans="1:4" x14ac:dyDescent="0.3">
      <c r="A646" s="1" t="s">
        <v>1198</v>
      </c>
      <c r="B646" s="1">
        <v>23705</v>
      </c>
      <c r="C646" s="1" t="s">
        <v>10</v>
      </c>
      <c r="D646" s="1" t="s">
        <v>1199</v>
      </c>
    </row>
    <row r="647" spans="1:4" x14ac:dyDescent="0.3">
      <c r="A647" s="1" t="s">
        <v>1202</v>
      </c>
      <c r="B647" s="1">
        <v>10232</v>
      </c>
      <c r="C647" s="1" t="s">
        <v>10</v>
      </c>
      <c r="D647" s="1" t="s">
        <v>1203</v>
      </c>
    </row>
    <row r="648" spans="1:4" x14ac:dyDescent="0.3">
      <c r="A648" s="1" t="s">
        <v>1234</v>
      </c>
      <c r="B648" s="1">
        <v>274</v>
      </c>
      <c r="C648" s="1" t="s">
        <v>10</v>
      </c>
      <c r="D648" s="1" t="s">
        <v>1235</v>
      </c>
    </row>
    <row r="649" spans="1:4" x14ac:dyDescent="0.3">
      <c r="A649" s="1" t="s">
        <v>1244</v>
      </c>
      <c r="B649" s="1">
        <v>6383</v>
      </c>
      <c r="C649" s="1" t="s">
        <v>10</v>
      </c>
      <c r="D649" s="1" t="s">
        <v>1245</v>
      </c>
    </row>
    <row r="650" spans="1:4" x14ac:dyDescent="0.3">
      <c r="A650" s="1" t="s">
        <v>1258</v>
      </c>
      <c r="B650" s="1">
        <v>79720</v>
      </c>
      <c r="C650" s="1" t="s">
        <v>10</v>
      </c>
      <c r="D650" s="1" t="s">
        <v>1259</v>
      </c>
    </row>
    <row r="651" spans="1:4" x14ac:dyDescent="0.3">
      <c r="A651" s="1" t="s">
        <v>1264</v>
      </c>
      <c r="B651" s="1">
        <v>2281</v>
      </c>
      <c r="C651" s="1" t="s">
        <v>10</v>
      </c>
      <c r="D651" s="1" t="s">
        <v>1265</v>
      </c>
    </row>
    <row r="652" spans="1:4" x14ac:dyDescent="0.3">
      <c r="A652" s="1" t="s">
        <v>327</v>
      </c>
      <c r="B652" s="1">
        <v>5588</v>
      </c>
      <c r="C652" s="1" t="s">
        <v>10</v>
      </c>
      <c r="D652" s="1" t="s">
        <v>328</v>
      </c>
    </row>
    <row r="653" spans="1:4" x14ac:dyDescent="0.3">
      <c r="A653" s="1" t="s">
        <v>1326</v>
      </c>
      <c r="B653" s="1">
        <v>79630</v>
      </c>
      <c r="C653" s="1" t="s">
        <v>10</v>
      </c>
      <c r="D653" s="1" t="s">
        <v>1327</v>
      </c>
    </row>
    <row r="654" spans="1:4" x14ac:dyDescent="0.3">
      <c r="A654" s="1" t="s">
        <v>1351</v>
      </c>
      <c r="B654" s="1">
        <v>284021</v>
      </c>
      <c r="C654" s="1" t="s">
        <v>10</v>
      </c>
      <c r="D654" s="1" t="s">
        <v>1352</v>
      </c>
    </row>
    <row r="655" spans="1:4" x14ac:dyDescent="0.3">
      <c r="A655" s="1" t="s">
        <v>1370</v>
      </c>
      <c r="B655" s="1">
        <v>5223</v>
      </c>
      <c r="C655" s="1" t="s">
        <v>10</v>
      </c>
      <c r="D655" s="1" t="s">
        <v>1371</v>
      </c>
    </row>
    <row r="656" spans="1:4" x14ac:dyDescent="0.3">
      <c r="A656" s="1" t="s">
        <v>1385</v>
      </c>
      <c r="B656" s="1">
        <v>55084</v>
      </c>
      <c r="C656" s="1" t="s">
        <v>10</v>
      </c>
      <c r="D656" s="1" t="s">
        <v>1386</v>
      </c>
    </row>
    <row r="657" spans="1:4" x14ac:dyDescent="0.3">
      <c r="A657" s="1" t="s">
        <v>1403</v>
      </c>
      <c r="B657" s="1">
        <v>26</v>
      </c>
      <c r="C657" s="1" t="s">
        <v>10</v>
      </c>
      <c r="D657" s="1" t="s">
        <v>1404</v>
      </c>
    </row>
    <row r="658" spans="1:4" x14ac:dyDescent="0.3">
      <c r="A658" s="1" t="s">
        <v>360</v>
      </c>
      <c r="B658" s="1">
        <v>713</v>
      </c>
      <c r="C658" s="1" t="s">
        <v>10</v>
      </c>
      <c r="D658" s="1" t="s">
        <v>361</v>
      </c>
    </row>
    <row r="659" spans="1:4" x14ac:dyDescent="0.3">
      <c r="A659" s="1" t="s">
        <v>1431</v>
      </c>
      <c r="B659" s="1">
        <v>9638</v>
      </c>
      <c r="C659" s="1" t="s">
        <v>10</v>
      </c>
      <c r="D659" s="1" t="s">
        <v>1432</v>
      </c>
    </row>
    <row r="660" spans="1:4" x14ac:dyDescent="0.3">
      <c r="A660" s="1" t="s">
        <v>375</v>
      </c>
      <c r="B660" s="1">
        <v>4811</v>
      </c>
      <c r="C660" s="1" t="s">
        <v>10</v>
      </c>
      <c r="D660" s="1" t="s">
        <v>376</v>
      </c>
    </row>
    <row r="661" spans="1:4" x14ac:dyDescent="0.3">
      <c r="A661" s="1" t="s">
        <v>1590</v>
      </c>
      <c r="B661" s="1">
        <v>6565</v>
      </c>
      <c r="C661" s="1" t="s">
        <v>10</v>
      </c>
      <c r="D661" s="1" t="s">
        <v>1591</v>
      </c>
    </row>
    <row r="662" spans="1:4" x14ac:dyDescent="0.3">
      <c r="A662" s="1" t="s">
        <v>1611</v>
      </c>
      <c r="B662" s="1">
        <v>1522</v>
      </c>
      <c r="C662" s="1" t="s">
        <v>10</v>
      </c>
      <c r="D662" s="1" t="s">
        <v>1612</v>
      </c>
    </row>
    <row r="663" spans="1:4" x14ac:dyDescent="0.3">
      <c r="A663" s="1" t="s">
        <v>1676</v>
      </c>
      <c r="B663" s="1">
        <v>64080</v>
      </c>
      <c r="C663" s="1" t="s">
        <v>10</v>
      </c>
      <c r="D663" s="1" t="s">
        <v>1677</v>
      </c>
    </row>
    <row r="664" spans="1:4" x14ac:dyDescent="0.3">
      <c r="A664" s="1" t="s">
        <v>1694</v>
      </c>
      <c r="B664" s="1">
        <v>3240</v>
      </c>
      <c r="C664" s="1" t="s">
        <v>10</v>
      </c>
      <c r="D664" s="1" t="s">
        <v>1695</v>
      </c>
    </row>
    <row r="665" spans="1:4" x14ac:dyDescent="0.3">
      <c r="A665" s="1" t="s">
        <v>1698</v>
      </c>
      <c r="B665" s="1">
        <v>5025</v>
      </c>
      <c r="C665" s="1" t="s">
        <v>10</v>
      </c>
      <c r="D665" s="1" t="s">
        <v>1699</v>
      </c>
    </row>
    <row r="666" spans="1:4" x14ac:dyDescent="0.3">
      <c r="A666" s="1" t="s">
        <v>1720</v>
      </c>
      <c r="B666" s="1">
        <v>1059</v>
      </c>
      <c r="C666" s="1" t="s">
        <v>10</v>
      </c>
      <c r="D666" s="1" t="s">
        <v>1721</v>
      </c>
    </row>
    <row r="667" spans="1:4" x14ac:dyDescent="0.3">
      <c r="A667" s="1" t="s">
        <v>1788</v>
      </c>
      <c r="B667" s="1">
        <v>30844</v>
      </c>
      <c r="C667" s="1" t="s">
        <v>10</v>
      </c>
      <c r="D667" s="1" t="s">
        <v>1789</v>
      </c>
    </row>
    <row r="668" spans="1:4" x14ac:dyDescent="0.3">
      <c r="A668" s="1" t="s">
        <v>1919</v>
      </c>
      <c r="B668" s="1">
        <v>51280</v>
      </c>
      <c r="C668" s="1" t="s">
        <v>10</v>
      </c>
      <c r="D668" s="1" t="s">
        <v>1920</v>
      </c>
    </row>
    <row r="669" spans="1:4" x14ac:dyDescent="0.3">
      <c r="A669" s="1" t="s">
        <v>505</v>
      </c>
      <c r="B669" s="1">
        <v>23266</v>
      </c>
      <c r="C669" s="1" t="s">
        <v>10</v>
      </c>
      <c r="D669" s="1" t="s">
        <v>506</v>
      </c>
    </row>
    <row r="670" spans="1:4" x14ac:dyDescent="0.3">
      <c r="A670" s="1" t="s">
        <v>1970</v>
      </c>
      <c r="B670" s="1">
        <v>51172</v>
      </c>
      <c r="C670" s="1" t="s">
        <v>10</v>
      </c>
      <c r="D670" s="1" t="s">
        <v>1971</v>
      </c>
    </row>
    <row r="671" spans="1:4" x14ac:dyDescent="0.3">
      <c r="A671" s="1" t="s">
        <v>1984</v>
      </c>
      <c r="B671" s="1">
        <v>1298</v>
      </c>
      <c r="C671" s="1" t="s">
        <v>10</v>
      </c>
      <c r="D671" s="1" t="s">
        <v>1985</v>
      </c>
    </row>
    <row r="672" spans="1:4" x14ac:dyDescent="0.3">
      <c r="A672" s="1" t="s">
        <v>1988</v>
      </c>
      <c r="B672" s="1">
        <v>3781</v>
      </c>
      <c r="C672" s="1" t="s">
        <v>10</v>
      </c>
      <c r="D672" s="1" t="s">
        <v>1989</v>
      </c>
    </row>
    <row r="673" spans="1:4" x14ac:dyDescent="0.3">
      <c r="A673" s="1" t="s">
        <v>2041</v>
      </c>
      <c r="B673" s="1">
        <v>25960</v>
      </c>
      <c r="C673" s="1" t="s">
        <v>10</v>
      </c>
      <c r="D673" s="1" t="s">
        <v>2042</v>
      </c>
    </row>
    <row r="674" spans="1:4" x14ac:dyDescent="0.3">
      <c r="A674" s="1" t="s">
        <v>2076</v>
      </c>
      <c r="B674" s="1">
        <v>717</v>
      </c>
      <c r="C674" s="1" t="s">
        <v>10</v>
      </c>
      <c r="D674" s="1" t="s">
        <v>2076</v>
      </c>
    </row>
    <row r="675" spans="1:4" x14ac:dyDescent="0.3">
      <c r="A675" s="1" t="s">
        <v>529</v>
      </c>
      <c r="B675" s="1">
        <v>4354</v>
      </c>
      <c r="C675" s="1" t="s">
        <v>10</v>
      </c>
      <c r="D675" s="1" t="s">
        <v>530</v>
      </c>
    </row>
    <row r="676" spans="1:4" x14ac:dyDescent="0.3">
      <c r="A676" s="1" t="s">
        <v>2090</v>
      </c>
      <c r="B676" s="1">
        <v>56000</v>
      </c>
      <c r="C676" s="1" t="s">
        <v>10</v>
      </c>
      <c r="D676" s="1" t="s">
        <v>2091</v>
      </c>
    </row>
    <row r="677" spans="1:4" x14ac:dyDescent="0.3">
      <c r="A677" s="1" t="s">
        <v>2106</v>
      </c>
      <c r="B677" s="1">
        <v>55615</v>
      </c>
      <c r="C677" s="1" t="s">
        <v>10</v>
      </c>
      <c r="D677" s="1" t="s">
        <v>2107</v>
      </c>
    </row>
    <row r="678" spans="1:4" x14ac:dyDescent="0.3">
      <c r="A678" s="1" t="s">
        <v>550</v>
      </c>
      <c r="B678" s="1">
        <v>10396</v>
      </c>
      <c r="C678" s="1" t="s">
        <v>10</v>
      </c>
      <c r="D678" s="1" t="s">
        <v>551</v>
      </c>
    </row>
    <row r="679" spans="1:4" x14ac:dyDescent="0.3">
      <c r="A679" s="1" t="s">
        <v>2142</v>
      </c>
      <c r="B679" s="1">
        <v>6810</v>
      </c>
      <c r="C679" s="1" t="s">
        <v>10</v>
      </c>
      <c r="D679" s="1" t="s">
        <v>2143</v>
      </c>
    </row>
    <row r="680" spans="1:4" x14ac:dyDescent="0.3">
      <c r="A680" s="1" t="s">
        <v>2166</v>
      </c>
      <c r="B680" s="1">
        <v>650</v>
      </c>
      <c r="C680" s="1" t="s">
        <v>10</v>
      </c>
      <c r="D680" s="1" t="s">
        <v>2167</v>
      </c>
    </row>
    <row r="681" spans="1:4" x14ac:dyDescent="0.3">
      <c r="A681" s="1" t="s">
        <v>562</v>
      </c>
      <c r="B681" s="1">
        <v>5768</v>
      </c>
      <c r="C681" s="1" t="s">
        <v>10</v>
      </c>
      <c r="D681" s="1" t="s">
        <v>563</v>
      </c>
    </row>
    <row r="682" spans="1:4" x14ac:dyDescent="0.3">
      <c r="A682" s="1" t="s">
        <v>2194</v>
      </c>
      <c r="B682" s="1">
        <v>27123</v>
      </c>
      <c r="C682" s="1" t="s">
        <v>10</v>
      </c>
      <c r="D682" s="1" t="s">
        <v>2195</v>
      </c>
    </row>
    <row r="683" spans="1:4" x14ac:dyDescent="0.3">
      <c r="A683" s="1" t="s">
        <v>2253</v>
      </c>
      <c r="B683" s="1">
        <v>8218</v>
      </c>
      <c r="C683" s="1" t="s">
        <v>10</v>
      </c>
      <c r="D683" s="1" t="s">
        <v>3039</v>
      </c>
    </row>
    <row r="684" spans="1:4" x14ac:dyDescent="0.3">
      <c r="A684" s="1" t="s">
        <v>2261</v>
      </c>
      <c r="B684" s="1">
        <v>2859</v>
      </c>
      <c r="C684" s="1" t="s">
        <v>10</v>
      </c>
      <c r="D684" s="1" t="s">
        <v>2262</v>
      </c>
    </row>
    <row r="685" spans="1:4" x14ac:dyDescent="0.3">
      <c r="A685" s="1" t="s">
        <v>2283</v>
      </c>
      <c r="B685" s="1">
        <v>7436</v>
      </c>
      <c r="C685" s="1" t="s">
        <v>10</v>
      </c>
      <c r="D685" s="1" t="s">
        <v>2284</v>
      </c>
    </row>
    <row r="686" spans="1:4" x14ac:dyDescent="0.3">
      <c r="A686" s="1" t="s">
        <v>2306</v>
      </c>
      <c r="B686" s="1">
        <v>970</v>
      </c>
      <c r="C686" s="1" t="s">
        <v>10</v>
      </c>
      <c r="D686" s="1" t="s">
        <v>2307</v>
      </c>
    </row>
    <row r="687" spans="1:4" x14ac:dyDescent="0.3">
      <c r="A687" s="1" t="s">
        <v>2308</v>
      </c>
      <c r="B687" s="1">
        <v>6272</v>
      </c>
      <c r="C687" s="1" t="s">
        <v>10</v>
      </c>
      <c r="D687" s="1" t="s">
        <v>2309</v>
      </c>
    </row>
    <row r="688" spans="1:4" x14ac:dyDescent="0.3">
      <c r="A688" s="1" t="s">
        <v>583</v>
      </c>
      <c r="B688" s="1">
        <v>2052</v>
      </c>
      <c r="C688" s="1" t="s">
        <v>10</v>
      </c>
      <c r="D688" s="1" t="s">
        <v>584</v>
      </c>
    </row>
    <row r="689" spans="1:4" x14ac:dyDescent="0.3">
      <c r="A689" s="1" t="s">
        <v>589</v>
      </c>
      <c r="B689" s="1">
        <v>6935</v>
      </c>
      <c r="C689" s="1" t="s">
        <v>10</v>
      </c>
      <c r="D689" s="1" t="s">
        <v>590</v>
      </c>
    </row>
    <row r="690" spans="1:4" x14ac:dyDescent="0.3">
      <c r="A690" s="1" t="s">
        <v>2358</v>
      </c>
      <c r="B690" s="1">
        <v>3679</v>
      </c>
      <c r="C690" s="1" t="s">
        <v>10</v>
      </c>
      <c r="D690" s="1" t="s">
        <v>2359</v>
      </c>
    </row>
    <row r="691" spans="1:4" x14ac:dyDescent="0.3">
      <c r="A691" s="1" t="s">
        <v>2360</v>
      </c>
      <c r="B691" s="1">
        <v>1490</v>
      </c>
      <c r="C691" s="1" t="s">
        <v>10</v>
      </c>
      <c r="D691" s="1" t="s">
        <v>2361</v>
      </c>
    </row>
    <row r="692" spans="1:4" x14ac:dyDescent="0.3">
      <c r="A692" s="1" t="s">
        <v>2387</v>
      </c>
      <c r="B692" s="1">
        <v>23062</v>
      </c>
      <c r="C692" s="1" t="s">
        <v>10</v>
      </c>
      <c r="D692" s="1" t="s">
        <v>2388</v>
      </c>
    </row>
    <row r="693" spans="1:4" x14ac:dyDescent="0.3">
      <c r="A693" s="1" t="s">
        <v>2397</v>
      </c>
      <c r="B693" s="1">
        <v>3195</v>
      </c>
      <c r="C693" s="1" t="s">
        <v>10</v>
      </c>
      <c r="D693" s="1" t="s">
        <v>2398</v>
      </c>
    </row>
    <row r="694" spans="1:4" x14ac:dyDescent="0.3">
      <c r="A694" s="1" t="s">
        <v>2399</v>
      </c>
      <c r="B694" s="1">
        <v>2760</v>
      </c>
      <c r="C694" s="1" t="s">
        <v>10</v>
      </c>
      <c r="D694" s="1" t="s">
        <v>2400</v>
      </c>
    </row>
    <row r="695" spans="1:4" x14ac:dyDescent="0.3">
      <c r="A695" s="1" t="s">
        <v>2403</v>
      </c>
      <c r="B695" s="1">
        <v>5800</v>
      </c>
      <c r="C695" s="1" t="s">
        <v>10</v>
      </c>
      <c r="D695" s="1" t="s">
        <v>2404</v>
      </c>
    </row>
    <row r="696" spans="1:4" x14ac:dyDescent="0.3">
      <c r="A696" s="1" t="s">
        <v>2430</v>
      </c>
      <c r="B696" s="1">
        <v>183</v>
      </c>
      <c r="C696" s="1" t="s">
        <v>10</v>
      </c>
      <c r="D696" s="1" t="s">
        <v>2431</v>
      </c>
    </row>
    <row r="697" spans="1:4" x14ac:dyDescent="0.3">
      <c r="A697" s="1" t="s">
        <v>2451</v>
      </c>
      <c r="B697" s="1">
        <v>1846</v>
      </c>
      <c r="C697" s="1" t="s">
        <v>10</v>
      </c>
      <c r="D697" s="1" t="s">
        <v>2452</v>
      </c>
    </row>
    <row r="698" spans="1:4" x14ac:dyDescent="0.3">
      <c r="A698" s="1" t="s">
        <v>2513</v>
      </c>
      <c r="B698" s="1">
        <v>26872</v>
      </c>
      <c r="C698" s="1" t="s">
        <v>10</v>
      </c>
      <c r="D698" s="1" t="s">
        <v>2514</v>
      </c>
    </row>
    <row r="699" spans="1:4" x14ac:dyDescent="0.3">
      <c r="A699" s="1" t="s">
        <v>2538</v>
      </c>
      <c r="B699" s="1">
        <v>412</v>
      </c>
      <c r="C699" s="1" t="s">
        <v>10</v>
      </c>
      <c r="D699" s="1" t="s">
        <v>3039</v>
      </c>
    </row>
    <row r="700" spans="1:4" x14ac:dyDescent="0.3">
      <c r="A700" s="1" t="s">
        <v>2543</v>
      </c>
      <c r="B700" s="1">
        <v>6948</v>
      </c>
      <c r="C700" s="1" t="s">
        <v>10</v>
      </c>
      <c r="D700" s="1" t="s">
        <v>2544</v>
      </c>
    </row>
    <row r="701" spans="1:4" x14ac:dyDescent="0.3">
      <c r="A701" s="1" t="s">
        <v>2554</v>
      </c>
      <c r="B701" s="1">
        <v>91373</v>
      </c>
      <c r="C701" s="1" t="s">
        <v>10</v>
      </c>
      <c r="D701" s="1" t="s">
        <v>2555</v>
      </c>
    </row>
    <row r="702" spans="1:4" x14ac:dyDescent="0.3">
      <c r="A702" s="1" t="s">
        <v>2576</v>
      </c>
      <c r="B702" s="1">
        <v>5468</v>
      </c>
      <c r="C702" s="1" t="s">
        <v>10</v>
      </c>
      <c r="D702" s="1" t="s">
        <v>2577</v>
      </c>
    </row>
    <row r="703" spans="1:4" x14ac:dyDescent="0.3">
      <c r="A703" s="1" t="s">
        <v>2586</v>
      </c>
      <c r="B703" s="1">
        <v>29968</v>
      </c>
      <c r="C703" s="1" t="s">
        <v>10</v>
      </c>
      <c r="D703" s="1" t="s">
        <v>2587</v>
      </c>
    </row>
    <row r="704" spans="1:4" x14ac:dyDescent="0.3">
      <c r="A704" s="1" t="s">
        <v>2591</v>
      </c>
      <c r="B704" s="1">
        <v>55741</v>
      </c>
      <c r="C704" s="1" t="s">
        <v>10</v>
      </c>
      <c r="D704" s="1" t="s">
        <v>2592</v>
      </c>
    </row>
    <row r="705" spans="1:4" x14ac:dyDescent="0.3">
      <c r="A705" s="1" t="s">
        <v>2597</v>
      </c>
      <c r="B705" s="1">
        <v>4212</v>
      </c>
      <c r="C705" s="1" t="s">
        <v>10</v>
      </c>
      <c r="D705" s="1" t="s">
        <v>2598</v>
      </c>
    </row>
    <row r="706" spans="1:4" x14ac:dyDescent="0.3">
      <c r="A706" s="1" t="s">
        <v>2620</v>
      </c>
      <c r="B706" s="1">
        <v>6695</v>
      </c>
      <c r="C706" s="1" t="s">
        <v>10</v>
      </c>
      <c r="D706" s="1" t="s">
        <v>2621</v>
      </c>
    </row>
    <row r="707" spans="1:4" x14ac:dyDescent="0.3">
      <c r="A707" s="1" t="s">
        <v>2653</v>
      </c>
      <c r="B707" s="1">
        <v>9509</v>
      </c>
      <c r="C707" s="1" t="s">
        <v>10</v>
      </c>
      <c r="D707" s="1" t="s">
        <v>2654</v>
      </c>
    </row>
    <row r="708" spans="1:4" x14ac:dyDescent="0.3">
      <c r="A708" s="1" t="s">
        <v>2655</v>
      </c>
      <c r="B708" s="1">
        <v>23314</v>
      </c>
      <c r="C708" s="1" t="s">
        <v>10</v>
      </c>
      <c r="D708" s="1" t="s">
        <v>2656</v>
      </c>
    </row>
    <row r="709" spans="1:4" x14ac:dyDescent="0.3">
      <c r="A709" s="1" t="s">
        <v>2687</v>
      </c>
      <c r="B709" s="1">
        <v>6507</v>
      </c>
      <c r="C709" s="1" t="s">
        <v>10</v>
      </c>
      <c r="D709" s="1" t="s">
        <v>2688</v>
      </c>
    </row>
    <row r="710" spans="1:4" x14ac:dyDescent="0.3">
      <c r="A710" s="1" t="s">
        <v>2707</v>
      </c>
      <c r="B710" s="1">
        <v>9577</v>
      </c>
      <c r="C710" s="1" t="s">
        <v>10</v>
      </c>
      <c r="D710" s="1" t="s">
        <v>2708</v>
      </c>
    </row>
    <row r="711" spans="1:4" x14ac:dyDescent="0.3">
      <c r="A711" s="1" t="s">
        <v>2715</v>
      </c>
      <c r="B711" s="1">
        <v>7060</v>
      </c>
      <c r="C711" s="1" t="s">
        <v>10</v>
      </c>
      <c r="D711" s="1" t="s">
        <v>2716</v>
      </c>
    </row>
    <row r="712" spans="1:4" x14ac:dyDescent="0.3">
      <c r="A712" s="1" t="s">
        <v>2733</v>
      </c>
      <c r="B712" s="1">
        <v>56606</v>
      </c>
      <c r="C712" s="1" t="s">
        <v>10</v>
      </c>
      <c r="D712" s="1" t="s">
        <v>2734</v>
      </c>
    </row>
    <row r="713" spans="1:4" x14ac:dyDescent="0.3">
      <c r="A713" s="1" t="s">
        <v>2754</v>
      </c>
      <c r="B713" s="1">
        <v>4821</v>
      </c>
      <c r="C713" s="1" t="s">
        <v>10</v>
      </c>
      <c r="D713" s="1" t="s">
        <v>2755</v>
      </c>
    </row>
    <row r="714" spans="1:4" x14ac:dyDescent="0.3">
      <c r="A714" s="1" t="s">
        <v>2760</v>
      </c>
      <c r="B714" s="1">
        <v>51760</v>
      </c>
      <c r="C714" s="1" t="s">
        <v>10</v>
      </c>
      <c r="D714" s="1" t="s">
        <v>2761</v>
      </c>
    </row>
    <row r="715" spans="1:4" x14ac:dyDescent="0.3">
      <c r="A715" s="1" t="s">
        <v>2822</v>
      </c>
      <c r="B715" s="1">
        <v>8985</v>
      </c>
      <c r="C715" s="1" t="s">
        <v>10</v>
      </c>
      <c r="D715" s="1" t="s">
        <v>2823</v>
      </c>
    </row>
    <row r="716" spans="1:4" x14ac:dyDescent="0.3">
      <c r="A716" s="1" t="s">
        <v>661</v>
      </c>
      <c r="B716" s="1">
        <v>115</v>
      </c>
      <c r="C716" s="1" t="s">
        <v>10</v>
      </c>
      <c r="D716" s="1" t="s">
        <v>662</v>
      </c>
    </row>
    <row r="717" spans="1:4" x14ac:dyDescent="0.3">
      <c r="A717" s="1" t="s">
        <v>2830</v>
      </c>
      <c r="B717" s="1">
        <v>5617</v>
      </c>
      <c r="C717" s="1" t="s">
        <v>10</v>
      </c>
      <c r="D717" s="1" t="s">
        <v>2831</v>
      </c>
    </row>
    <row r="718" spans="1:4" x14ac:dyDescent="0.3">
      <c r="A718" s="1" t="s">
        <v>676</v>
      </c>
      <c r="B718" s="1">
        <v>1687</v>
      </c>
      <c r="C718" s="1" t="s">
        <v>10</v>
      </c>
      <c r="D718" s="1" t="s">
        <v>677</v>
      </c>
    </row>
    <row r="719" spans="1:4" x14ac:dyDescent="0.3">
      <c r="A719" s="1" t="s">
        <v>2926</v>
      </c>
      <c r="B719" s="1">
        <v>81575</v>
      </c>
      <c r="C719" s="1" t="s">
        <v>10</v>
      </c>
      <c r="D719" s="1" t="s">
        <v>2927</v>
      </c>
    </row>
    <row r="720" spans="1:4" x14ac:dyDescent="0.3">
      <c r="A720" s="1" t="s">
        <v>2930</v>
      </c>
      <c r="B720" s="1">
        <v>92086</v>
      </c>
      <c r="C720" s="1" t="s">
        <v>10</v>
      </c>
      <c r="D720" s="1" t="s">
        <v>2931</v>
      </c>
    </row>
    <row r="721" spans="1:4" x14ac:dyDescent="0.3">
      <c r="A721" s="1" t="s">
        <v>2943</v>
      </c>
      <c r="B721" s="1">
        <v>1296</v>
      </c>
      <c r="C721" s="1" t="s">
        <v>10</v>
      </c>
      <c r="D721" s="1" t="s">
        <v>2944</v>
      </c>
    </row>
    <row r="722" spans="1:4" x14ac:dyDescent="0.3">
      <c r="A722" s="1" t="s">
        <v>2986</v>
      </c>
      <c r="B722" s="1">
        <v>64084</v>
      </c>
      <c r="C722" s="1" t="s">
        <v>10</v>
      </c>
      <c r="D722" s="1" t="s">
        <v>2987</v>
      </c>
    </row>
    <row r="723" spans="1:4" x14ac:dyDescent="0.3">
      <c r="A723" s="1" t="s">
        <v>3034</v>
      </c>
      <c r="B723" s="1">
        <v>80705</v>
      </c>
      <c r="C723" s="1" t="s">
        <v>10</v>
      </c>
      <c r="D723" s="1" t="s">
        <v>3035</v>
      </c>
    </row>
    <row r="724" spans="1:4" x14ac:dyDescent="0.3">
      <c r="A724" s="1" t="s">
        <v>706</v>
      </c>
      <c r="B724" s="1">
        <v>1439</v>
      </c>
      <c r="C724" s="1" t="s">
        <v>58</v>
      </c>
      <c r="D724" s="1" t="s">
        <v>707</v>
      </c>
    </row>
    <row r="725" spans="1:4" x14ac:dyDescent="0.3">
      <c r="A725" s="1" t="s">
        <v>57</v>
      </c>
      <c r="B725" s="1">
        <v>6653</v>
      </c>
      <c r="C725" s="1" t="s">
        <v>58</v>
      </c>
      <c r="D725" s="1" t="s">
        <v>59</v>
      </c>
    </row>
    <row r="726" spans="1:4" x14ac:dyDescent="0.3">
      <c r="A726" s="1" t="s">
        <v>719</v>
      </c>
      <c r="B726" s="1">
        <v>5806</v>
      </c>
      <c r="C726" s="1" t="s">
        <v>58</v>
      </c>
      <c r="D726" s="1" t="s">
        <v>720</v>
      </c>
    </row>
    <row r="727" spans="1:4" x14ac:dyDescent="0.3">
      <c r="A727" s="1" t="s">
        <v>70</v>
      </c>
      <c r="B727" s="1">
        <v>474344</v>
      </c>
      <c r="C727" s="1" t="s">
        <v>58</v>
      </c>
      <c r="D727" s="1" t="s">
        <v>71</v>
      </c>
    </row>
    <row r="728" spans="1:4" x14ac:dyDescent="0.3">
      <c r="A728" s="1" t="s">
        <v>73</v>
      </c>
      <c r="B728" s="1">
        <v>2634</v>
      </c>
      <c r="C728" s="1" t="s">
        <v>58</v>
      </c>
      <c r="D728" s="1" t="s">
        <v>74</v>
      </c>
    </row>
    <row r="729" spans="1:4" x14ac:dyDescent="0.3">
      <c r="A729" s="1" t="s">
        <v>103</v>
      </c>
      <c r="B729" s="1">
        <v>4778</v>
      </c>
      <c r="C729" s="1" t="s">
        <v>58</v>
      </c>
      <c r="D729" s="1" t="s">
        <v>104</v>
      </c>
    </row>
    <row r="730" spans="1:4" x14ac:dyDescent="0.3">
      <c r="A730" s="1" t="s">
        <v>118</v>
      </c>
      <c r="B730" s="1">
        <v>8436</v>
      </c>
      <c r="C730" s="1" t="s">
        <v>58</v>
      </c>
      <c r="D730" s="1" t="s">
        <v>119</v>
      </c>
    </row>
    <row r="731" spans="1:4" x14ac:dyDescent="0.3">
      <c r="A731" s="1" t="s">
        <v>765</v>
      </c>
      <c r="B731" s="1">
        <v>388677</v>
      </c>
      <c r="C731" s="1" t="s">
        <v>58</v>
      </c>
      <c r="D731" s="1" t="s">
        <v>3039</v>
      </c>
    </row>
    <row r="732" spans="1:4" x14ac:dyDescent="0.3">
      <c r="A732" s="1" t="s">
        <v>771</v>
      </c>
      <c r="B732" s="1">
        <v>9881</v>
      </c>
      <c r="C732" s="1" t="s">
        <v>58</v>
      </c>
      <c r="D732" s="1" t="s">
        <v>772</v>
      </c>
    </row>
    <row r="733" spans="1:4" x14ac:dyDescent="0.3">
      <c r="A733" s="1" t="s">
        <v>773</v>
      </c>
      <c r="B733" s="1">
        <v>3385</v>
      </c>
      <c r="C733" s="1" t="s">
        <v>58</v>
      </c>
      <c r="D733" s="1" t="s">
        <v>3039</v>
      </c>
    </row>
    <row r="734" spans="1:4" x14ac:dyDescent="0.3">
      <c r="A734" s="1" t="s">
        <v>776</v>
      </c>
      <c r="B734" s="1">
        <v>4851</v>
      </c>
      <c r="C734" s="1" t="s">
        <v>58</v>
      </c>
      <c r="D734" s="1" t="s">
        <v>777</v>
      </c>
    </row>
    <row r="735" spans="1:4" x14ac:dyDescent="0.3">
      <c r="A735" s="1" t="s">
        <v>781</v>
      </c>
      <c r="B735" s="1">
        <v>26053</v>
      </c>
      <c r="C735" s="1" t="s">
        <v>58</v>
      </c>
      <c r="D735" s="1" t="s">
        <v>782</v>
      </c>
    </row>
    <row r="736" spans="1:4" x14ac:dyDescent="0.3">
      <c r="A736" s="1" t="s">
        <v>810</v>
      </c>
      <c r="B736" s="1">
        <v>2150</v>
      </c>
      <c r="C736" s="1" t="s">
        <v>58</v>
      </c>
      <c r="D736" s="1" t="s">
        <v>811</v>
      </c>
    </row>
    <row r="737" spans="1:4" x14ac:dyDescent="0.3">
      <c r="A737" s="1" t="s">
        <v>822</v>
      </c>
      <c r="B737" s="1">
        <v>54737</v>
      </c>
      <c r="C737" s="1" t="s">
        <v>58</v>
      </c>
      <c r="D737" s="1" t="s">
        <v>823</v>
      </c>
    </row>
    <row r="738" spans="1:4" x14ac:dyDescent="0.3">
      <c r="A738" s="1" t="s">
        <v>834</v>
      </c>
      <c r="B738" s="1">
        <v>6310</v>
      </c>
      <c r="C738" s="1" t="s">
        <v>58</v>
      </c>
      <c r="D738" s="1" t="s">
        <v>835</v>
      </c>
    </row>
    <row r="739" spans="1:4" x14ac:dyDescent="0.3">
      <c r="A739" s="1" t="s">
        <v>838</v>
      </c>
      <c r="B739" s="1">
        <v>7132</v>
      </c>
      <c r="C739" s="1" t="s">
        <v>58</v>
      </c>
      <c r="D739" s="1" t="s">
        <v>839</v>
      </c>
    </row>
    <row r="740" spans="1:4" x14ac:dyDescent="0.3">
      <c r="A740" s="1" t="s">
        <v>842</v>
      </c>
      <c r="B740" s="1">
        <v>5920</v>
      </c>
      <c r="C740" s="1" t="s">
        <v>58</v>
      </c>
      <c r="D740" s="1" t="s">
        <v>3039</v>
      </c>
    </row>
    <row r="741" spans="1:4" x14ac:dyDescent="0.3">
      <c r="A741" s="1" t="s">
        <v>847</v>
      </c>
      <c r="B741" s="1">
        <v>3930</v>
      </c>
      <c r="C741" s="1" t="s">
        <v>58</v>
      </c>
      <c r="D741" s="1" t="s">
        <v>848</v>
      </c>
    </row>
    <row r="742" spans="1:4" x14ac:dyDescent="0.3">
      <c r="A742" s="1" t="s">
        <v>852</v>
      </c>
      <c r="B742" s="1">
        <v>54878</v>
      </c>
      <c r="C742" s="1" t="s">
        <v>58</v>
      </c>
      <c r="D742" s="1" t="s">
        <v>853</v>
      </c>
    </row>
    <row r="743" spans="1:4" x14ac:dyDescent="0.3">
      <c r="A743" s="1" t="s">
        <v>163</v>
      </c>
      <c r="B743" s="1">
        <v>220972</v>
      </c>
      <c r="C743" s="1" t="s">
        <v>58</v>
      </c>
      <c r="D743" s="1" t="s">
        <v>164</v>
      </c>
    </row>
    <row r="744" spans="1:4" x14ac:dyDescent="0.3">
      <c r="A744" s="1" t="s">
        <v>166</v>
      </c>
      <c r="B744" s="1">
        <v>2309</v>
      </c>
      <c r="C744" s="1" t="s">
        <v>58</v>
      </c>
      <c r="D744" s="1" t="s">
        <v>167</v>
      </c>
    </row>
    <row r="745" spans="1:4" x14ac:dyDescent="0.3">
      <c r="A745" s="1" t="s">
        <v>875</v>
      </c>
      <c r="B745" s="1">
        <v>23258</v>
      </c>
      <c r="C745" s="1" t="s">
        <v>58</v>
      </c>
      <c r="D745" s="1" t="s">
        <v>876</v>
      </c>
    </row>
    <row r="746" spans="1:4" x14ac:dyDescent="0.3">
      <c r="A746" s="1" t="s">
        <v>879</v>
      </c>
      <c r="B746" s="1">
        <v>51379</v>
      </c>
      <c r="C746" s="1" t="s">
        <v>58</v>
      </c>
      <c r="D746" s="1" t="s">
        <v>880</v>
      </c>
    </row>
    <row r="747" spans="1:4" x14ac:dyDescent="0.3">
      <c r="A747" s="1" t="s">
        <v>199</v>
      </c>
      <c r="B747" s="1">
        <v>56675</v>
      </c>
      <c r="C747" s="1" t="s">
        <v>58</v>
      </c>
      <c r="D747" s="1" t="s">
        <v>200</v>
      </c>
    </row>
    <row r="748" spans="1:4" x14ac:dyDescent="0.3">
      <c r="A748" s="1" t="s">
        <v>896</v>
      </c>
      <c r="B748" s="1">
        <v>2332</v>
      </c>
      <c r="C748" s="1" t="s">
        <v>58</v>
      </c>
      <c r="D748" s="1" t="s">
        <v>897</v>
      </c>
    </row>
    <row r="749" spans="1:4" x14ac:dyDescent="0.3">
      <c r="A749" s="1" t="s">
        <v>898</v>
      </c>
      <c r="B749" s="1">
        <v>51111</v>
      </c>
      <c r="C749" s="1" t="s">
        <v>58</v>
      </c>
      <c r="D749" s="1" t="s">
        <v>899</v>
      </c>
    </row>
    <row r="750" spans="1:4" x14ac:dyDescent="0.3">
      <c r="A750" s="1" t="s">
        <v>900</v>
      </c>
      <c r="B750" s="1">
        <v>51735</v>
      </c>
      <c r="C750" s="1" t="s">
        <v>58</v>
      </c>
      <c r="D750" s="1" t="s">
        <v>901</v>
      </c>
    </row>
    <row r="751" spans="1:4" x14ac:dyDescent="0.3">
      <c r="A751" s="1" t="s">
        <v>907</v>
      </c>
      <c r="B751" s="1">
        <v>54778</v>
      </c>
      <c r="C751" s="1" t="s">
        <v>58</v>
      </c>
      <c r="D751" s="1" t="s">
        <v>908</v>
      </c>
    </row>
    <row r="752" spans="1:4" x14ac:dyDescent="0.3">
      <c r="A752" s="1" t="s">
        <v>917</v>
      </c>
      <c r="B752" s="1">
        <v>29994</v>
      </c>
      <c r="C752" s="1" t="s">
        <v>58</v>
      </c>
      <c r="D752" s="1" t="s">
        <v>918</v>
      </c>
    </row>
    <row r="753" spans="1:4" x14ac:dyDescent="0.3">
      <c r="A753" s="1" t="s">
        <v>929</v>
      </c>
      <c r="B753" s="1">
        <v>10346</v>
      </c>
      <c r="C753" s="1" t="s">
        <v>58</v>
      </c>
      <c r="D753" s="1" t="s">
        <v>930</v>
      </c>
    </row>
    <row r="754" spans="1:4" x14ac:dyDescent="0.3">
      <c r="A754" s="1" t="s">
        <v>931</v>
      </c>
      <c r="B754" s="1">
        <v>64761</v>
      </c>
      <c r="C754" s="1" t="s">
        <v>58</v>
      </c>
      <c r="D754" s="1" t="s">
        <v>932</v>
      </c>
    </row>
    <row r="755" spans="1:4" x14ac:dyDescent="0.3">
      <c r="A755" s="1" t="s">
        <v>935</v>
      </c>
      <c r="B755" s="1">
        <v>3428</v>
      </c>
      <c r="C755" s="1" t="s">
        <v>58</v>
      </c>
      <c r="D755" s="1" t="s">
        <v>936</v>
      </c>
    </row>
    <row r="756" spans="1:4" x14ac:dyDescent="0.3">
      <c r="A756" s="1" t="s">
        <v>941</v>
      </c>
      <c r="B756" s="1">
        <v>50650</v>
      </c>
      <c r="C756" s="1" t="s">
        <v>58</v>
      </c>
      <c r="D756" s="1" t="s">
        <v>942</v>
      </c>
    </row>
    <row r="757" spans="1:4" x14ac:dyDescent="0.3">
      <c r="A757" s="1" t="s">
        <v>943</v>
      </c>
      <c r="B757" s="1">
        <v>10105</v>
      </c>
      <c r="C757" s="1" t="s">
        <v>58</v>
      </c>
      <c r="D757" s="1" t="s">
        <v>944</v>
      </c>
    </row>
    <row r="758" spans="1:4" x14ac:dyDescent="0.3">
      <c r="A758" s="1" t="s">
        <v>951</v>
      </c>
      <c r="B758" s="1">
        <v>10559</v>
      </c>
      <c r="C758" s="1" t="s">
        <v>58</v>
      </c>
      <c r="D758" s="1" t="s">
        <v>952</v>
      </c>
    </row>
    <row r="759" spans="1:4" x14ac:dyDescent="0.3">
      <c r="A759" s="1" t="s">
        <v>215</v>
      </c>
      <c r="B759" s="1">
        <v>26999</v>
      </c>
      <c r="C759" s="1" t="s">
        <v>58</v>
      </c>
      <c r="D759" s="1" t="s">
        <v>216</v>
      </c>
    </row>
    <row r="760" spans="1:4" x14ac:dyDescent="0.3">
      <c r="A760" s="1" t="s">
        <v>968</v>
      </c>
      <c r="B760" s="1">
        <v>10379</v>
      </c>
      <c r="C760" s="1" t="s">
        <v>58</v>
      </c>
      <c r="D760" s="1" t="s">
        <v>969</v>
      </c>
    </row>
    <row r="761" spans="1:4" x14ac:dyDescent="0.3">
      <c r="A761" s="1" t="s">
        <v>218</v>
      </c>
      <c r="B761" s="1">
        <v>79888</v>
      </c>
      <c r="C761" s="1" t="s">
        <v>58</v>
      </c>
      <c r="D761" s="1" t="s">
        <v>219</v>
      </c>
    </row>
    <row r="762" spans="1:4" x14ac:dyDescent="0.3">
      <c r="A762" s="1" t="s">
        <v>974</v>
      </c>
      <c r="B762" s="1">
        <v>5583</v>
      </c>
      <c r="C762" s="1" t="s">
        <v>58</v>
      </c>
      <c r="D762" s="1" t="s">
        <v>975</v>
      </c>
    </row>
    <row r="763" spans="1:4" x14ac:dyDescent="0.3">
      <c r="A763" s="1" t="s">
        <v>978</v>
      </c>
      <c r="B763" s="1">
        <v>55791</v>
      </c>
      <c r="C763" s="1" t="s">
        <v>58</v>
      </c>
      <c r="D763" s="1" t="s">
        <v>979</v>
      </c>
    </row>
    <row r="764" spans="1:4" x14ac:dyDescent="0.3">
      <c r="A764" s="1" t="s">
        <v>986</v>
      </c>
      <c r="B764" s="1">
        <v>3716</v>
      </c>
      <c r="C764" s="1" t="s">
        <v>58</v>
      </c>
      <c r="D764" s="1" t="s">
        <v>987</v>
      </c>
    </row>
    <row r="765" spans="1:4" x14ac:dyDescent="0.3">
      <c r="A765" s="1" t="s">
        <v>988</v>
      </c>
      <c r="B765" s="1">
        <v>79415</v>
      </c>
      <c r="C765" s="1" t="s">
        <v>58</v>
      </c>
      <c r="D765" s="1" t="s">
        <v>989</v>
      </c>
    </row>
    <row r="766" spans="1:4" x14ac:dyDescent="0.3">
      <c r="A766" s="1" t="s">
        <v>227</v>
      </c>
      <c r="B766" s="1">
        <v>1657</v>
      </c>
      <c r="C766" s="1" t="s">
        <v>58</v>
      </c>
      <c r="D766" s="1" t="s">
        <v>228</v>
      </c>
    </row>
    <row r="767" spans="1:4" x14ac:dyDescent="0.3">
      <c r="A767" s="1" t="s">
        <v>248</v>
      </c>
      <c r="B767" s="1">
        <v>339287</v>
      </c>
      <c r="C767" s="1" t="s">
        <v>58</v>
      </c>
      <c r="D767" s="1" t="s">
        <v>249</v>
      </c>
    </row>
    <row r="768" spans="1:4" x14ac:dyDescent="0.3">
      <c r="A768" s="1" t="s">
        <v>251</v>
      </c>
      <c r="B768" s="1">
        <v>4000</v>
      </c>
      <c r="C768" s="1" t="s">
        <v>58</v>
      </c>
      <c r="D768" s="1" t="s">
        <v>252</v>
      </c>
    </row>
    <row r="769" spans="1:4" x14ac:dyDescent="0.3">
      <c r="A769" s="1" t="s">
        <v>1003</v>
      </c>
      <c r="B769" s="1">
        <v>998</v>
      </c>
      <c r="C769" s="1" t="s">
        <v>58</v>
      </c>
      <c r="D769" s="1" t="s">
        <v>1004</v>
      </c>
    </row>
    <row r="770" spans="1:4" x14ac:dyDescent="0.3">
      <c r="A770" s="1" t="s">
        <v>1011</v>
      </c>
      <c r="B770" s="1">
        <v>51585</v>
      </c>
      <c r="C770" s="1" t="s">
        <v>58</v>
      </c>
      <c r="D770" s="1" t="s">
        <v>1012</v>
      </c>
    </row>
    <row r="771" spans="1:4" x14ac:dyDescent="0.3">
      <c r="A771" s="1" t="s">
        <v>1014</v>
      </c>
      <c r="B771" s="1">
        <v>64844</v>
      </c>
      <c r="C771" s="1" t="s">
        <v>58</v>
      </c>
      <c r="D771" s="1" t="s">
        <v>1015</v>
      </c>
    </row>
    <row r="772" spans="1:4" x14ac:dyDescent="0.3">
      <c r="A772" s="1" t="s">
        <v>1024</v>
      </c>
      <c r="B772" s="1">
        <v>114932</v>
      </c>
      <c r="C772" s="1" t="s">
        <v>58</v>
      </c>
      <c r="D772" s="1" t="s">
        <v>1025</v>
      </c>
    </row>
    <row r="773" spans="1:4" x14ac:dyDescent="0.3">
      <c r="A773" s="1" t="s">
        <v>1032</v>
      </c>
      <c r="B773" s="1">
        <v>51315</v>
      </c>
      <c r="C773" s="1" t="s">
        <v>58</v>
      </c>
      <c r="D773" s="1" t="s">
        <v>1033</v>
      </c>
    </row>
    <row r="774" spans="1:4" x14ac:dyDescent="0.3">
      <c r="A774" s="1" t="s">
        <v>263</v>
      </c>
      <c r="B774" s="1">
        <v>6670</v>
      </c>
      <c r="C774" s="1" t="s">
        <v>58</v>
      </c>
      <c r="D774" s="1" t="s">
        <v>264</v>
      </c>
    </row>
    <row r="775" spans="1:4" x14ac:dyDescent="0.3">
      <c r="A775" s="1" t="s">
        <v>1038</v>
      </c>
      <c r="B775" s="1">
        <v>54971</v>
      </c>
      <c r="C775" s="1" t="s">
        <v>58</v>
      </c>
      <c r="D775" s="1" t="s">
        <v>1039</v>
      </c>
    </row>
    <row r="776" spans="1:4" x14ac:dyDescent="0.3">
      <c r="A776" s="1" t="s">
        <v>1042</v>
      </c>
      <c r="B776" s="1">
        <v>10472</v>
      </c>
      <c r="C776" s="1" t="s">
        <v>58</v>
      </c>
      <c r="D776" s="1" t="s">
        <v>1043</v>
      </c>
    </row>
    <row r="777" spans="1:4" x14ac:dyDescent="0.3">
      <c r="A777" s="1" t="s">
        <v>1050</v>
      </c>
      <c r="B777" s="1">
        <v>22900</v>
      </c>
      <c r="C777" s="1" t="s">
        <v>58</v>
      </c>
      <c r="D777" s="1" t="s">
        <v>3039</v>
      </c>
    </row>
    <row r="778" spans="1:4" x14ac:dyDescent="0.3">
      <c r="A778" s="1" t="s">
        <v>1051</v>
      </c>
      <c r="B778" s="1">
        <v>57515</v>
      </c>
      <c r="C778" s="1" t="s">
        <v>58</v>
      </c>
      <c r="D778" s="1" t="s">
        <v>1052</v>
      </c>
    </row>
    <row r="779" spans="1:4" x14ac:dyDescent="0.3">
      <c r="A779" s="1" t="s">
        <v>1080</v>
      </c>
      <c r="B779" s="1">
        <v>27332</v>
      </c>
      <c r="C779" s="1" t="s">
        <v>58</v>
      </c>
      <c r="D779" s="1" t="s">
        <v>1081</v>
      </c>
    </row>
    <row r="780" spans="1:4" x14ac:dyDescent="0.3">
      <c r="A780" s="1" t="s">
        <v>1082</v>
      </c>
      <c r="B780" s="1">
        <v>22908</v>
      </c>
      <c r="C780" s="1" t="s">
        <v>58</v>
      </c>
      <c r="D780" s="1" t="s">
        <v>1083</v>
      </c>
    </row>
    <row r="781" spans="1:4" x14ac:dyDescent="0.3">
      <c r="A781" s="1" t="s">
        <v>1086</v>
      </c>
      <c r="B781" s="1">
        <v>55763</v>
      </c>
      <c r="C781" s="1" t="s">
        <v>58</v>
      </c>
      <c r="D781" s="1" t="s">
        <v>1087</v>
      </c>
    </row>
    <row r="782" spans="1:4" x14ac:dyDescent="0.3">
      <c r="A782" s="1" t="s">
        <v>1093</v>
      </c>
      <c r="B782" s="1">
        <v>9530</v>
      </c>
      <c r="C782" s="1" t="s">
        <v>58</v>
      </c>
      <c r="D782" s="1" t="s">
        <v>1094</v>
      </c>
    </row>
    <row r="783" spans="1:4" x14ac:dyDescent="0.3">
      <c r="A783" s="1" t="s">
        <v>1095</v>
      </c>
      <c r="B783" s="1">
        <v>2908</v>
      </c>
      <c r="C783" s="1" t="s">
        <v>58</v>
      </c>
      <c r="D783" s="1" t="s">
        <v>1096</v>
      </c>
    </row>
    <row r="784" spans="1:4" x14ac:dyDescent="0.3">
      <c r="A784" s="1" t="s">
        <v>1117</v>
      </c>
      <c r="B784" s="1">
        <v>9648</v>
      </c>
      <c r="C784" s="1" t="s">
        <v>58</v>
      </c>
      <c r="D784" s="1" t="s">
        <v>1118</v>
      </c>
    </row>
    <row r="785" spans="1:4" x14ac:dyDescent="0.3">
      <c r="A785" s="1" t="s">
        <v>1119</v>
      </c>
      <c r="B785" s="1">
        <v>11252</v>
      </c>
      <c r="C785" s="1" t="s">
        <v>58</v>
      </c>
      <c r="D785" s="1" t="s">
        <v>1120</v>
      </c>
    </row>
    <row r="786" spans="1:4" x14ac:dyDescent="0.3">
      <c r="A786" s="1" t="s">
        <v>1124</v>
      </c>
      <c r="B786" s="1">
        <v>55032</v>
      </c>
      <c r="C786" s="1" t="s">
        <v>58</v>
      </c>
      <c r="D786" s="1" t="s">
        <v>1125</v>
      </c>
    </row>
    <row r="787" spans="1:4" x14ac:dyDescent="0.3">
      <c r="A787" s="1" t="s">
        <v>1126</v>
      </c>
      <c r="B787" s="1">
        <v>22882</v>
      </c>
      <c r="C787" s="1" t="s">
        <v>58</v>
      </c>
      <c r="D787" s="1" t="s">
        <v>1127</v>
      </c>
    </row>
    <row r="788" spans="1:4" x14ac:dyDescent="0.3">
      <c r="A788" s="1" t="s">
        <v>1134</v>
      </c>
      <c r="B788" s="1">
        <v>9111</v>
      </c>
      <c r="C788" s="1" t="s">
        <v>58</v>
      </c>
      <c r="D788" s="1" t="s">
        <v>1135</v>
      </c>
    </row>
    <row r="789" spans="1:4" x14ac:dyDescent="0.3">
      <c r="A789" s="1" t="s">
        <v>1142</v>
      </c>
      <c r="B789" s="1">
        <v>80342</v>
      </c>
      <c r="C789" s="1" t="s">
        <v>58</v>
      </c>
      <c r="D789" s="1" t="s">
        <v>1143</v>
      </c>
    </row>
    <row r="790" spans="1:4" x14ac:dyDescent="0.3">
      <c r="A790" s="1" t="s">
        <v>288</v>
      </c>
      <c r="B790" s="1">
        <v>55784</v>
      </c>
      <c r="C790" s="1" t="s">
        <v>58</v>
      </c>
      <c r="D790" s="1" t="s">
        <v>289</v>
      </c>
    </row>
    <row r="791" spans="1:4" x14ac:dyDescent="0.3">
      <c r="A791" s="1" t="s">
        <v>1151</v>
      </c>
      <c r="B791" s="1">
        <v>55737</v>
      </c>
      <c r="C791" s="1" t="s">
        <v>58</v>
      </c>
      <c r="D791" s="1" t="s">
        <v>1152</v>
      </c>
    </row>
    <row r="792" spans="1:4" x14ac:dyDescent="0.3">
      <c r="A792" s="1" t="s">
        <v>1172</v>
      </c>
      <c r="B792" s="1">
        <v>10296</v>
      </c>
      <c r="C792" s="1" t="s">
        <v>58</v>
      </c>
      <c r="D792" s="1" t="s">
        <v>1173</v>
      </c>
    </row>
    <row r="793" spans="1:4" x14ac:dyDescent="0.3">
      <c r="A793" s="1" t="s">
        <v>1194</v>
      </c>
      <c r="B793" s="1">
        <v>25972</v>
      </c>
      <c r="C793" s="1" t="s">
        <v>58</v>
      </c>
      <c r="D793" s="1" t="s">
        <v>1195</v>
      </c>
    </row>
    <row r="794" spans="1:4" x14ac:dyDescent="0.3">
      <c r="A794" s="1" t="s">
        <v>1196</v>
      </c>
      <c r="B794" s="1">
        <v>27430</v>
      </c>
      <c r="C794" s="1" t="s">
        <v>58</v>
      </c>
      <c r="D794" s="1" t="s">
        <v>1197</v>
      </c>
    </row>
    <row r="795" spans="1:4" x14ac:dyDescent="0.3">
      <c r="A795" s="1" t="s">
        <v>1200</v>
      </c>
      <c r="B795" s="1">
        <v>80208</v>
      </c>
      <c r="C795" s="1" t="s">
        <v>58</v>
      </c>
      <c r="D795" s="1" t="s">
        <v>1201</v>
      </c>
    </row>
    <row r="796" spans="1:4" x14ac:dyDescent="0.3">
      <c r="A796" s="1" t="s">
        <v>1206</v>
      </c>
      <c r="B796" s="1">
        <v>23099</v>
      </c>
      <c r="C796" s="1" t="s">
        <v>58</v>
      </c>
      <c r="D796" s="1" t="s">
        <v>1207</v>
      </c>
    </row>
    <row r="797" spans="1:4" x14ac:dyDescent="0.3">
      <c r="A797" s="1" t="s">
        <v>1218</v>
      </c>
      <c r="B797" s="1">
        <v>80196</v>
      </c>
      <c r="C797" s="1" t="s">
        <v>58</v>
      </c>
      <c r="D797" s="1" t="s">
        <v>1219</v>
      </c>
    </row>
    <row r="798" spans="1:4" x14ac:dyDescent="0.3">
      <c r="A798" s="1" t="s">
        <v>1223</v>
      </c>
      <c r="B798" s="1">
        <v>8554</v>
      </c>
      <c r="C798" s="1" t="s">
        <v>58</v>
      </c>
      <c r="D798" s="1" t="s">
        <v>1224</v>
      </c>
    </row>
    <row r="799" spans="1:4" x14ac:dyDescent="0.3">
      <c r="A799" s="1" t="s">
        <v>1228</v>
      </c>
      <c r="B799" s="1">
        <v>51290</v>
      </c>
      <c r="C799" s="1" t="s">
        <v>58</v>
      </c>
      <c r="D799" s="1" t="s">
        <v>1229</v>
      </c>
    </row>
    <row r="800" spans="1:4" x14ac:dyDescent="0.3">
      <c r="A800" s="1" t="s">
        <v>1230</v>
      </c>
      <c r="B800" s="1">
        <v>9969</v>
      </c>
      <c r="C800" s="1" t="s">
        <v>58</v>
      </c>
      <c r="D800" s="1" t="s">
        <v>1231</v>
      </c>
    </row>
    <row r="801" spans="1:4" x14ac:dyDescent="0.3">
      <c r="A801" s="1" t="s">
        <v>1242</v>
      </c>
      <c r="B801" s="1">
        <v>79016</v>
      </c>
      <c r="C801" s="1" t="s">
        <v>58</v>
      </c>
      <c r="D801" s="1" t="s">
        <v>1243</v>
      </c>
    </row>
    <row r="802" spans="1:4" x14ac:dyDescent="0.3">
      <c r="A802" s="1" t="s">
        <v>1248</v>
      </c>
      <c r="B802" s="1">
        <v>200576</v>
      </c>
      <c r="C802" s="1" t="s">
        <v>58</v>
      </c>
      <c r="D802" s="1" t="s">
        <v>1249</v>
      </c>
    </row>
    <row r="803" spans="1:4" x14ac:dyDescent="0.3">
      <c r="A803" s="1" t="s">
        <v>1250</v>
      </c>
      <c r="B803" s="1">
        <v>54838</v>
      </c>
      <c r="C803" s="1" t="s">
        <v>58</v>
      </c>
      <c r="D803" s="1" t="s">
        <v>1251</v>
      </c>
    </row>
    <row r="804" spans="1:4" x14ac:dyDescent="0.3">
      <c r="A804" s="1" t="s">
        <v>1252</v>
      </c>
      <c r="B804" s="1">
        <v>5272</v>
      </c>
      <c r="C804" s="1" t="s">
        <v>58</v>
      </c>
      <c r="D804" s="1" t="s">
        <v>1253</v>
      </c>
    </row>
    <row r="805" spans="1:4" x14ac:dyDescent="0.3">
      <c r="A805" s="1" t="s">
        <v>1254</v>
      </c>
      <c r="B805" s="1">
        <v>11276</v>
      </c>
      <c r="C805" s="1" t="s">
        <v>58</v>
      </c>
      <c r="D805" s="1" t="s">
        <v>1255</v>
      </c>
    </row>
    <row r="806" spans="1:4" x14ac:dyDescent="0.3">
      <c r="A806" s="1" t="s">
        <v>1260</v>
      </c>
      <c r="B806" s="1">
        <v>4217</v>
      </c>
      <c r="C806" s="1" t="s">
        <v>58</v>
      </c>
      <c r="D806" s="1" t="s">
        <v>1261</v>
      </c>
    </row>
    <row r="807" spans="1:4" x14ac:dyDescent="0.3">
      <c r="A807" s="1" t="s">
        <v>1272</v>
      </c>
      <c r="B807" s="1">
        <v>10866</v>
      </c>
      <c r="C807" s="1" t="s">
        <v>58</v>
      </c>
      <c r="D807" s="1" t="s">
        <v>3039</v>
      </c>
    </row>
    <row r="808" spans="1:4" x14ac:dyDescent="0.3">
      <c r="A808" s="1" t="s">
        <v>1275</v>
      </c>
      <c r="B808" s="1">
        <v>9665</v>
      </c>
      <c r="C808" s="1" t="s">
        <v>58</v>
      </c>
      <c r="D808" s="1" t="s">
        <v>1276</v>
      </c>
    </row>
    <row r="809" spans="1:4" x14ac:dyDescent="0.3">
      <c r="A809" s="1" t="s">
        <v>1295</v>
      </c>
      <c r="B809" s="1">
        <v>818</v>
      </c>
      <c r="C809" s="1" t="s">
        <v>58</v>
      </c>
      <c r="D809" s="1" t="s">
        <v>1296</v>
      </c>
    </row>
    <row r="810" spans="1:4" x14ac:dyDescent="0.3">
      <c r="A810" s="1" t="s">
        <v>318</v>
      </c>
      <c r="B810" s="1">
        <v>256987</v>
      </c>
      <c r="C810" s="1" t="s">
        <v>58</v>
      </c>
      <c r="D810" s="1" t="s">
        <v>319</v>
      </c>
    </row>
    <row r="811" spans="1:4" x14ac:dyDescent="0.3">
      <c r="A811" s="1" t="s">
        <v>1309</v>
      </c>
      <c r="B811" s="1">
        <v>57396</v>
      </c>
      <c r="C811" s="1" t="s">
        <v>58</v>
      </c>
      <c r="D811" s="1" t="s">
        <v>1310</v>
      </c>
    </row>
    <row r="812" spans="1:4" x14ac:dyDescent="0.3">
      <c r="A812" s="1" t="s">
        <v>1313</v>
      </c>
      <c r="B812" s="1">
        <v>23369</v>
      </c>
      <c r="C812" s="1" t="s">
        <v>58</v>
      </c>
      <c r="D812" s="1" t="s">
        <v>1314</v>
      </c>
    </row>
    <row r="813" spans="1:4" x14ac:dyDescent="0.3">
      <c r="A813" s="1" t="s">
        <v>1317</v>
      </c>
      <c r="B813" s="1">
        <v>8031</v>
      </c>
      <c r="C813" s="1" t="s">
        <v>58</v>
      </c>
      <c r="D813" s="1" t="s">
        <v>1318</v>
      </c>
    </row>
    <row r="814" spans="1:4" x14ac:dyDescent="0.3">
      <c r="A814" s="1" t="s">
        <v>333</v>
      </c>
      <c r="B814" s="1">
        <v>9870</v>
      </c>
      <c r="C814" s="1" t="s">
        <v>58</v>
      </c>
      <c r="D814" s="1" t="s">
        <v>334</v>
      </c>
    </row>
    <row r="815" spans="1:4" x14ac:dyDescent="0.3">
      <c r="A815" s="1" t="s">
        <v>1322</v>
      </c>
      <c r="B815" s="1">
        <v>58486</v>
      </c>
      <c r="C815" s="1" t="s">
        <v>58</v>
      </c>
      <c r="D815" s="1" t="s">
        <v>1323</v>
      </c>
    </row>
    <row r="816" spans="1:4" x14ac:dyDescent="0.3">
      <c r="A816" s="1" t="s">
        <v>1332</v>
      </c>
      <c r="B816" s="1">
        <v>10928</v>
      </c>
      <c r="C816" s="1" t="s">
        <v>58</v>
      </c>
      <c r="D816" s="1" t="s">
        <v>1333</v>
      </c>
    </row>
    <row r="817" spans="1:4" x14ac:dyDescent="0.3">
      <c r="A817" s="1" t="s">
        <v>336</v>
      </c>
      <c r="B817" s="1">
        <v>23479</v>
      </c>
      <c r="C817" s="1" t="s">
        <v>58</v>
      </c>
      <c r="D817" s="1" t="s">
        <v>337</v>
      </c>
    </row>
    <row r="818" spans="1:4" x14ac:dyDescent="0.3">
      <c r="A818" s="1" t="s">
        <v>1337</v>
      </c>
      <c r="B818" s="1">
        <v>55209</v>
      </c>
      <c r="C818" s="1" t="s">
        <v>58</v>
      </c>
      <c r="D818" s="1" t="s">
        <v>1338</v>
      </c>
    </row>
    <row r="819" spans="1:4" x14ac:dyDescent="0.3">
      <c r="A819" s="1" t="s">
        <v>345</v>
      </c>
      <c r="B819" s="1">
        <v>8698</v>
      </c>
      <c r="C819" s="1" t="s">
        <v>58</v>
      </c>
      <c r="D819" s="1" t="s">
        <v>346</v>
      </c>
    </row>
    <row r="820" spans="1:4" x14ac:dyDescent="0.3">
      <c r="A820" s="1" t="s">
        <v>1349</v>
      </c>
      <c r="B820" s="1">
        <v>8799</v>
      </c>
      <c r="C820" s="1" t="s">
        <v>58</v>
      </c>
      <c r="D820" s="1" t="s">
        <v>1350</v>
      </c>
    </row>
    <row r="821" spans="1:4" x14ac:dyDescent="0.3">
      <c r="A821" s="1" t="s">
        <v>1356</v>
      </c>
      <c r="B821" s="1">
        <v>3156</v>
      </c>
      <c r="C821" s="1" t="s">
        <v>58</v>
      </c>
      <c r="D821" s="1" t="s">
        <v>1357</v>
      </c>
    </row>
    <row r="822" spans="1:4" x14ac:dyDescent="0.3">
      <c r="A822" s="1" t="s">
        <v>1359</v>
      </c>
      <c r="B822" s="1">
        <v>581</v>
      </c>
      <c r="C822" s="1" t="s">
        <v>58</v>
      </c>
      <c r="D822" s="1" t="s">
        <v>1360</v>
      </c>
    </row>
    <row r="823" spans="1:4" x14ac:dyDescent="0.3">
      <c r="A823" s="1" t="s">
        <v>1361</v>
      </c>
      <c r="B823" s="1">
        <v>55526</v>
      </c>
      <c r="C823" s="1" t="s">
        <v>58</v>
      </c>
      <c r="D823" s="1" t="s">
        <v>1362</v>
      </c>
    </row>
    <row r="824" spans="1:4" x14ac:dyDescent="0.3">
      <c r="A824" s="1" t="s">
        <v>351</v>
      </c>
      <c r="B824" s="1">
        <v>3603</v>
      </c>
      <c r="C824" s="1" t="s">
        <v>58</v>
      </c>
      <c r="D824" s="1" t="s">
        <v>352</v>
      </c>
    </row>
    <row r="825" spans="1:4" x14ac:dyDescent="0.3">
      <c r="A825" s="1" t="s">
        <v>1365</v>
      </c>
      <c r="B825" s="1">
        <v>23228</v>
      </c>
      <c r="C825" s="1" t="s">
        <v>58</v>
      </c>
      <c r="D825" s="1" t="s">
        <v>1366</v>
      </c>
    </row>
    <row r="826" spans="1:4" x14ac:dyDescent="0.3">
      <c r="A826" s="1" t="s">
        <v>1367</v>
      </c>
      <c r="B826" s="1">
        <v>80017</v>
      </c>
      <c r="C826" s="1" t="s">
        <v>58</v>
      </c>
      <c r="D826" s="1" t="s">
        <v>1368</v>
      </c>
    </row>
    <row r="827" spans="1:4" x14ac:dyDescent="0.3">
      <c r="A827" s="1" t="s">
        <v>354</v>
      </c>
      <c r="B827" s="1">
        <v>55251</v>
      </c>
      <c r="C827" s="1" t="s">
        <v>58</v>
      </c>
      <c r="D827" s="1" t="s">
        <v>355</v>
      </c>
    </row>
    <row r="828" spans="1:4" x14ac:dyDescent="0.3">
      <c r="A828" s="1" t="s">
        <v>1373</v>
      </c>
      <c r="B828" s="1">
        <v>79652</v>
      </c>
      <c r="C828" s="1" t="s">
        <v>58</v>
      </c>
      <c r="D828" s="1" t="s">
        <v>1374</v>
      </c>
    </row>
    <row r="829" spans="1:4" x14ac:dyDescent="0.3">
      <c r="A829" s="1" t="s">
        <v>1379</v>
      </c>
      <c r="B829" s="1">
        <v>51131</v>
      </c>
      <c r="C829" s="1" t="s">
        <v>58</v>
      </c>
      <c r="D829" s="1" t="s">
        <v>1380</v>
      </c>
    </row>
    <row r="830" spans="1:4" x14ac:dyDescent="0.3">
      <c r="A830" s="1" t="s">
        <v>1381</v>
      </c>
      <c r="B830" s="1">
        <v>22838</v>
      </c>
      <c r="C830" s="1" t="s">
        <v>58</v>
      </c>
      <c r="D830" s="1" t="s">
        <v>1382</v>
      </c>
    </row>
    <row r="831" spans="1:4" x14ac:dyDescent="0.3">
      <c r="A831" s="1" t="s">
        <v>1391</v>
      </c>
      <c r="B831" s="1">
        <v>55038</v>
      </c>
      <c r="C831" s="1" t="s">
        <v>58</v>
      </c>
      <c r="D831" s="1" t="s">
        <v>1392</v>
      </c>
    </row>
    <row r="832" spans="1:4" x14ac:dyDescent="0.3">
      <c r="A832" s="1" t="s">
        <v>1393</v>
      </c>
      <c r="B832" s="1">
        <v>54665</v>
      </c>
      <c r="C832" s="1" t="s">
        <v>58</v>
      </c>
      <c r="D832" s="1" t="s">
        <v>1394</v>
      </c>
    </row>
    <row r="833" spans="1:4" x14ac:dyDescent="0.3">
      <c r="A833" s="1" t="s">
        <v>1396</v>
      </c>
      <c r="B833" s="1">
        <v>79657</v>
      </c>
      <c r="C833" s="1" t="s">
        <v>58</v>
      </c>
      <c r="D833" s="1" t="s">
        <v>1397</v>
      </c>
    </row>
    <row r="834" spans="1:4" x14ac:dyDescent="0.3">
      <c r="A834" s="1" t="s">
        <v>1401</v>
      </c>
      <c r="B834" s="1">
        <v>5921</v>
      </c>
      <c r="C834" s="1" t="s">
        <v>58</v>
      </c>
      <c r="D834" s="1" t="s">
        <v>1402</v>
      </c>
    </row>
    <row r="835" spans="1:4" x14ac:dyDescent="0.3">
      <c r="A835" s="1" t="s">
        <v>1416</v>
      </c>
      <c r="B835" s="1">
        <v>9039</v>
      </c>
      <c r="C835" s="1" t="s">
        <v>58</v>
      </c>
      <c r="D835" s="1" t="s">
        <v>1417</v>
      </c>
    </row>
    <row r="836" spans="1:4" x14ac:dyDescent="0.3">
      <c r="A836" s="1" t="s">
        <v>1418</v>
      </c>
      <c r="B836" s="1">
        <v>8405</v>
      </c>
      <c r="C836" s="1" t="s">
        <v>58</v>
      </c>
      <c r="D836" s="1" t="s">
        <v>1419</v>
      </c>
    </row>
    <row r="837" spans="1:4" x14ac:dyDescent="0.3">
      <c r="A837" s="1" t="s">
        <v>1433</v>
      </c>
      <c r="B837" s="1">
        <v>23506</v>
      </c>
      <c r="C837" s="1" t="s">
        <v>58</v>
      </c>
      <c r="D837" s="1" t="s">
        <v>1434</v>
      </c>
    </row>
    <row r="838" spans="1:4" x14ac:dyDescent="0.3">
      <c r="A838" s="1" t="s">
        <v>363</v>
      </c>
      <c r="B838" s="1">
        <v>2308</v>
      </c>
      <c r="C838" s="1" t="s">
        <v>58</v>
      </c>
      <c r="D838" s="1" t="s">
        <v>364</v>
      </c>
    </row>
    <row r="839" spans="1:4" x14ac:dyDescent="0.3">
      <c r="A839" s="1" t="s">
        <v>1444</v>
      </c>
      <c r="B839" s="1">
        <v>80213</v>
      </c>
      <c r="C839" s="1" t="s">
        <v>58</v>
      </c>
      <c r="D839" s="1" t="s">
        <v>1445</v>
      </c>
    </row>
    <row r="840" spans="1:4" x14ac:dyDescent="0.3">
      <c r="A840" s="1" t="s">
        <v>1446</v>
      </c>
      <c r="B840" s="1">
        <v>10781</v>
      </c>
      <c r="C840" s="1" t="s">
        <v>58</v>
      </c>
      <c r="D840" s="1" t="s">
        <v>1447</v>
      </c>
    </row>
    <row r="841" spans="1:4" x14ac:dyDescent="0.3">
      <c r="A841" s="1" t="s">
        <v>1452</v>
      </c>
      <c r="B841" s="1">
        <v>63901</v>
      </c>
      <c r="C841" s="1" t="s">
        <v>58</v>
      </c>
      <c r="D841" s="1" t="s">
        <v>1453</v>
      </c>
    </row>
    <row r="842" spans="1:4" x14ac:dyDescent="0.3">
      <c r="A842" s="1" t="s">
        <v>366</v>
      </c>
      <c r="B842" s="1">
        <v>9246</v>
      </c>
      <c r="C842" s="1" t="s">
        <v>58</v>
      </c>
      <c r="D842" s="1" t="s">
        <v>367</v>
      </c>
    </row>
    <row r="843" spans="1:4" x14ac:dyDescent="0.3">
      <c r="A843" s="1" t="s">
        <v>1459</v>
      </c>
      <c r="B843" s="1">
        <v>55023</v>
      </c>
      <c r="C843" s="1" t="s">
        <v>58</v>
      </c>
      <c r="D843" s="1" t="s">
        <v>1460</v>
      </c>
    </row>
    <row r="844" spans="1:4" x14ac:dyDescent="0.3">
      <c r="A844" s="1" t="s">
        <v>1475</v>
      </c>
      <c r="B844" s="1">
        <v>5590</v>
      </c>
      <c r="C844" s="1" t="s">
        <v>58</v>
      </c>
      <c r="D844" s="1" t="s">
        <v>1476</v>
      </c>
    </row>
    <row r="845" spans="1:4" x14ac:dyDescent="0.3">
      <c r="A845" s="1" t="s">
        <v>1479</v>
      </c>
      <c r="B845" s="1">
        <v>3707</v>
      </c>
      <c r="C845" s="1" t="s">
        <v>58</v>
      </c>
      <c r="D845" s="1" t="s">
        <v>1480</v>
      </c>
    </row>
    <row r="846" spans="1:4" x14ac:dyDescent="0.3">
      <c r="A846" s="1" t="s">
        <v>1481</v>
      </c>
      <c r="B846" s="1">
        <v>9748</v>
      </c>
      <c r="C846" s="1" t="s">
        <v>58</v>
      </c>
      <c r="D846" s="1" t="s">
        <v>1482</v>
      </c>
    </row>
    <row r="847" spans="1:4" x14ac:dyDescent="0.3">
      <c r="A847" s="1" t="s">
        <v>372</v>
      </c>
      <c r="B847" s="1">
        <v>26502</v>
      </c>
      <c r="C847" s="1" t="s">
        <v>58</v>
      </c>
      <c r="D847" s="1" t="s">
        <v>373</v>
      </c>
    </row>
    <row r="848" spans="1:4" x14ac:dyDescent="0.3">
      <c r="A848" s="1" t="s">
        <v>1487</v>
      </c>
      <c r="B848" s="1">
        <v>4780</v>
      </c>
      <c r="C848" s="1" t="s">
        <v>58</v>
      </c>
      <c r="D848" s="1" t="s">
        <v>1488</v>
      </c>
    </row>
    <row r="849" spans="1:4" x14ac:dyDescent="0.3">
      <c r="A849" s="1" t="s">
        <v>1497</v>
      </c>
      <c r="B849" s="1">
        <v>5286</v>
      </c>
      <c r="C849" s="1" t="s">
        <v>58</v>
      </c>
      <c r="D849" s="1" t="s">
        <v>1498</v>
      </c>
    </row>
    <row r="850" spans="1:4" x14ac:dyDescent="0.3">
      <c r="A850" s="1" t="s">
        <v>1506</v>
      </c>
      <c r="B850" s="1">
        <v>22878</v>
      </c>
      <c r="C850" s="1" t="s">
        <v>58</v>
      </c>
      <c r="D850" s="1" t="s">
        <v>1507</v>
      </c>
    </row>
    <row r="851" spans="1:4" x14ac:dyDescent="0.3">
      <c r="A851" s="1" t="s">
        <v>1521</v>
      </c>
      <c r="B851" s="1">
        <v>7994</v>
      </c>
      <c r="C851" s="1" t="s">
        <v>58</v>
      </c>
      <c r="D851" s="1" t="s">
        <v>1522</v>
      </c>
    </row>
    <row r="852" spans="1:4" x14ac:dyDescent="0.3">
      <c r="A852" s="1" t="s">
        <v>1538</v>
      </c>
      <c r="B852" s="1">
        <v>51292</v>
      </c>
      <c r="C852" s="1" t="s">
        <v>58</v>
      </c>
      <c r="D852" s="1" t="s">
        <v>1539</v>
      </c>
    </row>
    <row r="853" spans="1:4" x14ac:dyDescent="0.3">
      <c r="A853" s="1" t="s">
        <v>1543</v>
      </c>
      <c r="B853" s="1">
        <v>167227</v>
      </c>
      <c r="C853" s="1" t="s">
        <v>58</v>
      </c>
      <c r="D853" s="1" t="s">
        <v>1544</v>
      </c>
    </row>
    <row r="854" spans="1:4" x14ac:dyDescent="0.3">
      <c r="A854" s="1" t="s">
        <v>1554</v>
      </c>
      <c r="B854" s="1">
        <v>51141</v>
      </c>
      <c r="C854" s="1" t="s">
        <v>58</v>
      </c>
      <c r="D854" s="1" t="s">
        <v>1555</v>
      </c>
    </row>
    <row r="855" spans="1:4" x14ac:dyDescent="0.3">
      <c r="A855" s="1" t="s">
        <v>1556</v>
      </c>
      <c r="B855" s="1">
        <v>93349</v>
      </c>
      <c r="C855" s="1" t="s">
        <v>58</v>
      </c>
      <c r="D855" s="1" t="s">
        <v>3039</v>
      </c>
    </row>
    <row r="856" spans="1:4" x14ac:dyDescent="0.3">
      <c r="A856" s="1" t="s">
        <v>1559</v>
      </c>
      <c r="B856" s="1">
        <v>8440</v>
      </c>
      <c r="C856" s="1" t="s">
        <v>58</v>
      </c>
      <c r="D856" s="1" t="s">
        <v>1560</v>
      </c>
    </row>
    <row r="857" spans="1:4" x14ac:dyDescent="0.3">
      <c r="A857" s="1" t="s">
        <v>1565</v>
      </c>
      <c r="B857" s="1">
        <v>6777</v>
      </c>
      <c r="C857" s="1" t="s">
        <v>58</v>
      </c>
      <c r="D857" s="1" t="s">
        <v>1566</v>
      </c>
    </row>
    <row r="858" spans="1:4" x14ac:dyDescent="0.3">
      <c r="A858" s="1" t="s">
        <v>1576</v>
      </c>
      <c r="B858" s="1">
        <v>26046</v>
      </c>
      <c r="C858" s="1" t="s">
        <v>58</v>
      </c>
      <c r="D858" s="1" t="s">
        <v>1577</v>
      </c>
    </row>
    <row r="859" spans="1:4" x14ac:dyDescent="0.3">
      <c r="A859" s="1" t="s">
        <v>1583</v>
      </c>
      <c r="B859" s="1">
        <v>23272</v>
      </c>
      <c r="C859" s="1" t="s">
        <v>58</v>
      </c>
      <c r="D859" s="1" t="s">
        <v>1584</v>
      </c>
    </row>
    <row r="860" spans="1:4" x14ac:dyDescent="0.3">
      <c r="A860" s="1" t="s">
        <v>402</v>
      </c>
      <c r="B860" s="1">
        <v>285527</v>
      </c>
      <c r="C860" s="1" t="s">
        <v>58</v>
      </c>
      <c r="D860" s="1" t="s">
        <v>403</v>
      </c>
    </row>
    <row r="861" spans="1:4" x14ac:dyDescent="0.3">
      <c r="A861" s="1" t="s">
        <v>408</v>
      </c>
      <c r="B861" s="1">
        <v>3097</v>
      </c>
      <c r="C861" s="1" t="s">
        <v>58</v>
      </c>
      <c r="D861" s="1" t="s">
        <v>409</v>
      </c>
    </row>
    <row r="862" spans="1:4" x14ac:dyDescent="0.3">
      <c r="A862" s="1" t="s">
        <v>1608</v>
      </c>
      <c r="B862" s="1">
        <v>283537</v>
      </c>
      <c r="C862" s="1" t="s">
        <v>58</v>
      </c>
      <c r="D862" s="1" t="s">
        <v>1609</v>
      </c>
    </row>
    <row r="863" spans="1:4" x14ac:dyDescent="0.3">
      <c r="A863" s="1" t="s">
        <v>1610</v>
      </c>
      <c r="B863" s="1">
        <v>282997</v>
      </c>
      <c r="C863" s="1" t="s">
        <v>58</v>
      </c>
      <c r="D863" s="1" t="s">
        <v>3039</v>
      </c>
    </row>
    <row r="864" spans="1:4" x14ac:dyDescent="0.3">
      <c r="A864" s="1" t="s">
        <v>1614</v>
      </c>
      <c r="B864" s="1">
        <v>55288</v>
      </c>
      <c r="C864" s="1" t="s">
        <v>58</v>
      </c>
      <c r="D864" s="1" t="s">
        <v>1615</v>
      </c>
    </row>
    <row r="865" spans="1:4" x14ac:dyDescent="0.3">
      <c r="A865" s="1" t="s">
        <v>1624</v>
      </c>
      <c r="B865" s="1">
        <v>10129</v>
      </c>
      <c r="C865" s="1" t="s">
        <v>58</v>
      </c>
      <c r="D865" s="1" t="s">
        <v>1625</v>
      </c>
    </row>
    <row r="866" spans="1:4" x14ac:dyDescent="0.3">
      <c r="A866" s="1" t="s">
        <v>1626</v>
      </c>
      <c r="B866" s="1">
        <v>23335</v>
      </c>
      <c r="C866" s="1" t="s">
        <v>58</v>
      </c>
      <c r="D866" s="1" t="s">
        <v>1627</v>
      </c>
    </row>
    <row r="867" spans="1:4" x14ac:dyDescent="0.3">
      <c r="A867" s="1" t="s">
        <v>1630</v>
      </c>
      <c r="B867" s="1">
        <v>9354</v>
      </c>
      <c r="C867" s="1" t="s">
        <v>58</v>
      </c>
      <c r="D867" s="1" t="s">
        <v>1631</v>
      </c>
    </row>
    <row r="868" spans="1:4" x14ac:dyDescent="0.3">
      <c r="A868" s="1" t="s">
        <v>1636</v>
      </c>
      <c r="B868" s="1">
        <v>123</v>
      </c>
      <c r="C868" s="1" t="s">
        <v>58</v>
      </c>
      <c r="D868" s="1" t="s">
        <v>1637</v>
      </c>
    </row>
    <row r="869" spans="1:4" x14ac:dyDescent="0.3">
      <c r="A869" s="1" t="s">
        <v>1639</v>
      </c>
      <c r="B869" s="1">
        <v>9794</v>
      </c>
      <c r="C869" s="1" t="s">
        <v>58</v>
      </c>
      <c r="D869" s="1" t="s">
        <v>1640</v>
      </c>
    </row>
    <row r="870" spans="1:4" x14ac:dyDescent="0.3">
      <c r="A870" s="1" t="s">
        <v>1641</v>
      </c>
      <c r="B870" s="1">
        <v>4659</v>
      </c>
      <c r="C870" s="1" t="s">
        <v>58</v>
      </c>
      <c r="D870" s="1" t="s">
        <v>1642</v>
      </c>
    </row>
    <row r="871" spans="1:4" x14ac:dyDescent="0.3">
      <c r="A871" s="1" t="s">
        <v>1645</v>
      </c>
      <c r="B871" s="1">
        <v>64781</v>
      </c>
      <c r="C871" s="1" t="s">
        <v>58</v>
      </c>
      <c r="D871" s="1" t="s">
        <v>1646</v>
      </c>
    </row>
    <row r="872" spans="1:4" x14ac:dyDescent="0.3">
      <c r="A872" s="1" t="s">
        <v>1650</v>
      </c>
      <c r="B872" s="1">
        <v>9903</v>
      </c>
      <c r="C872" s="1" t="s">
        <v>58</v>
      </c>
      <c r="D872" s="1" t="s">
        <v>1651</v>
      </c>
    </row>
    <row r="873" spans="1:4" x14ac:dyDescent="0.3">
      <c r="A873" s="1" t="s">
        <v>1656</v>
      </c>
      <c r="B873" s="1">
        <v>6888</v>
      </c>
      <c r="C873" s="1" t="s">
        <v>58</v>
      </c>
      <c r="D873" s="1" t="s">
        <v>1657</v>
      </c>
    </row>
    <row r="874" spans="1:4" x14ac:dyDescent="0.3">
      <c r="A874" s="1" t="s">
        <v>1666</v>
      </c>
      <c r="B874" s="1">
        <v>23636</v>
      </c>
      <c r="C874" s="1" t="s">
        <v>58</v>
      </c>
      <c r="D874" s="1" t="s">
        <v>1667</v>
      </c>
    </row>
    <row r="875" spans="1:4" x14ac:dyDescent="0.3">
      <c r="A875" s="1" t="s">
        <v>1668</v>
      </c>
      <c r="B875" s="1">
        <v>8417</v>
      </c>
      <c r="C875" s="1" t="s">
        <v>58</v>
      </c>
      <c r="D875" s="1" t="s">
        <v>1669</v>
      </c>
    </row>
    <row r="876" spans="1:4" x14ac:dyDescent="0.3">
      <c r="A876" s="1" t="s">
        <v>1686</v>
      </c>
      <c r="B876" s="1">
        <v>22877</v>
      </c>
      <c r="C876" s="1" t="s">
        <v>58</v>
      </c>
      <c r="D876" s="1" t="s">
        <v>1687</v>
      </c>
    </row>
    <row r="877" spans="1:4" x14ac:dyDescent="0.3">
      <c r="A877" s="1" t="s">
        <v>1707</v>
      </c>
      <c r="B877" s="1">
        <v>55707</v>
      </c>
      <c r="C877" s="1" t="s">
        <v>58</v>
      </c>
      <c r="D877" s="1" t="s">
        <v>1708</v>
      </c>
    </row>
    <row r="878" spans="1:4" x14ac:dyDescent="0.3">
      <c r="A878" s="1" t="s">
        <v>1709</v>
      </c>
      <c r="B878" s="1">
        <v>10782</v>
      </c>
      <c r="C878" s="1" t="s">
        <v>58</v>
      </c>
      <c r="D878" s="1" t="s">
        <v>1710</v>
      </c>
    </row>
    <row r="879" spans="1:4" x14ac:dyDescent="0.3">
      <c r="A879" s="1" t="s">
        <v>1712</v>
      </c>
      <c r="B879" s="1">
        <v>22884</v>
      </c>
      <c r="C879" s="1" t="s">
        <v>58</v>
      </c>
      <c r="D879" s="1" t="s">
        <v>1713</v>
      </c>
    </row>
    <row r="880" spans="1:4" x14ac:dyDescent="0.3">
      <c r="A880" s="1" t="s">
        <v>1730</v>
      </c>
      <c r="B880" s="1">
        <v>23398</v>
      </c>
      <c r="C880" s="1" t="s">
        <v>58</v>
      </c>
      <c r="D880" s="1" t="s">
        <v>1731</v>
      </c>
    </row>
    <row r="881" spans="1:4" x14ac:dyDescent="0.3">
      <c r="A881" s="1" t="s">
        <v>1734</v>
      </c>
      <c r="B881" s="1">
        <v>9873</v>
      </c>
      <c r="C881" s="1" t="s">
        <v>58</v>
      </c>
      <c r="D881" s="1" t="s">
        <v>1735</v>
      </c>
    </row>
    <row r="882" spans="1:4" x14ac:dyDescent="0.3">
      <c r="A882" s="1" t="s">
        <v>1754</v>
      </c>
      <c r="B882" s="1">
        <v>143</v>
      </c>
      <c r="C882" s="1" t="s">
        <v>58</v>
      </c>
      <c r="D882" s="1" t="s">
        <v>1755</v>
      </c>
    </row>
    <row r="883" spans="1:4" x14ac:dyDescent="0.3">
      <c r="A883" s="1" t="s">
        <v>1774</v>
      </c>
      <c r="B883" s="1">
        <v>23476</v>
      </c>
      <c r="C883" s="1" t="s">
        <v>58</v>
      </c>
      <c r="D883" s="1" t="s">
        <v>1775</v>
      </c>
    </row>
    <row r="884" spans="1:4" x14ac:dyDescent="0.3">
      <c r="A884" s="1" t="s">
        <v>448</v>
      </c>
      <c r="B884" s="1">
        <v>3632</v>
      </c>
      <c r="C884" s="1" t="s">
        <v>58</v>
      </c>
      <c r="D884" s="1" t="s">
        <v>449</v>
      </c>
    </row>
    <row r="885" spans="1:4" x14ac:dyDescent="0.3">
      <c r="A885" s="1" t="s">
        <v>1791</v>
      </c>
      <c r="B885" s="1">
        <v>1488</v>
      </c>
      <c r="C885" s="1" t="s">
        <v>58</v>
      </c>
      <c r="D885" s="1" t="s">
        <v>1792</v>
      </c>
    </row>
    <row r="886" spans="1:4" x14ac:dyDescent="0.3">
      <c r="A886" s="1" t="s">
        <v>1794</v>
      </c>
      <c r="B886" s="1">
        <v>80833</v>
      </c>
      <c r="C886" s="1" t="s">
        <v>58</v>
      </c>
      <c r="D886" s="1" t="s">
        <v>1795</v>
      </c>
    </row>
    <row r="887" spans="1:4" x14ac:dyDescent="0.3">
      <c r="A887" s="1" t="s">
        <v>451</v>
      </c>
      <c r="B887" s="1">
        <v>10269</v>
      </c>
      <c r="C887" s="1" t="s">
        <v>58</v>
      </c>
      <c r="D887" s="1" t="s">
        <v>452</v>
      </c>
    </row>
    <row r="888" spans="1:4" x14ac:dyDescent="0.3">
      <c r="A888" s="1" t="s">
        <v>457</v>
      </c>
      <c r="B888" s="1">
        <v>272</v>
      </c>
      <c r="C888" s="1" t="s">
        <v>58</v>
      </c>
      <c r="D888" s="1" t="s">
        <v>458</v>
      </c>
    </row>
    <row r="889" spans="1:4" x14ac:dyDescent="0.3">
      <c r="A889" s="1" t="s">
        <v>1802</v>
      </c>
      <c r="B889" s="1">
        <v>79960</v>
      </c>
      <c r="C889" s="1" t="s">
        <v>58</v>
      </c>
      <c r="D889" s="1" t="s">
        <v>1803</v>
      </c>
    </row>
    <row r="890" spans="1:4" x14ac:dyDescent="0.3">
      <c r="A890" s="1" t="s">
        <v>475</v>
      </c>
      <c r="B890" s="1">
        <v>124583</v>
      </c>
      <c r="C890" s="1" t="s">
        <v>58</v>
      </c>
      <c r="D890" s="1" t="s">
        <v>476</v>
      </c>
    </row>
    <row r="891" spans="1:4" x14ac:dyDescent="0.3">
      <c r="A891" s="1" t="s">
        <v>1821</v>
      </c>
      <c r="B891" s="1">
        <v>162427</v>
      </c>
      <c r="C891" s="1" t="s">
        <v>58</v>
      </c>
      <c r="D891" s="1" t="s">
        <v>1822</v>
      </c>
    </row>
    <row r="892" spans="1:4" x14ac:dyDescent="0.3">
      <c r="A892" s="1" t="s">
        <v>1827</v>
      </c>
      <c r="B892" s="1">
        <v>54872</v>
      </c>
      <c r="C892" s="1" t="s">
        <v>58</v>
      </c>
      <c r="D892" s="1" t="s">
        <v>1828</v>
      </c>
    </row>
    <row r="893" spans="1:4" x14ac:dyDescent="0.3">
      <c r="A893" s="1" t="s">
        <v>1829</v>
      </c>
      <c r="B893" s="1">
        <v>57147</v>
      </c>
      <c r="C893" s="1" t="s">
        <v>58</v>
      </c>
      <c r="D893" s="1" t="s">
        <v>1830</v>
      </c>
    </row>
    <row r="894" spans="1:4" x14ac:dyDescent="0.3">
      <c r="A894" s="1" t="s">
        <v>1832</v>
      </c>
      <c r="B894" s="1">
        <v>26118</v>
      </c>
      <c r="C894" s="1" t="s">
        <v>58</v>
      </c>
      <c r="D894" s="1" t="s">
        <v>1833</v>
      </c>
    </row>
    <row r="895" spans="1:4" x14ac:dyDescent="0.3">
      <c r="A895" s="1" t="s">
        <v>1837</v>
      </c>
      <c r="B895" s="1">
        <v>159</v>
      </c>
      <c r="C895" s="1" t="s">
        <v>58</v>
      </c>
      <c r="D895" s="1" t="s">
        <v>1838</v>
      </c>
    </row>
    <row r="896" spans="1:4" x14ac:dyDescent="0.3">
      <c r="A896" s="1" t="s">
        <v>1849</v>
      </c>
      <c r="B896" s="1">
        <v>4122</v>
      </c>
      <c r="C896" s="1" t="s">
        <v>58</v>
      </c>
      <c r="D896" s="1" t="s">
        <v>1850</v>
      </c>
    </row>
    <row r="897" spans="1:4" x14ac:dyDescent="0.3">
      <c r="A897" s="1" t="s">
        <v>1859</v>
      </c>
      <c r="B897" s="1">
        <v>51780</v>
      </c>
      <c r="C897" s="1" t="s">
        <v>58</v>
      </c>
      <c r="D897" s="1" t="s">
        <v>1860</v>
      </c>
    </row>
    <row r="898" spans="1:4" x14ac:dyDescent="0.3">
      <c r="A898" s="1" t="s">
        <v>1862</v>
      </c>
      <c r="B898" s="1">
        <v>51124</v>
      </c>
      <c r="C898" s="1" t="s">
        <v>58</v>
      </c>
      <c r="D898" s="1" t="s">
        <v>1863</v>
      </c>
    </row>
    <row r="899" spans="1:4" x14ac:dyDescent="0.3">
      <c r="A899" s="1" t="s">
        <v>484</v>
      </c>
      <c r="B899" s="1">
        <v>6482</v>
      </c>
      <c r="C899" s="1" t="s">
        <v>58</v>
      </c>
      <c r="D899" s="1" t="s">
        <v>485</v>
      </c>
    </row>
    <row r="900" spans="1:4" x14ac:dyDescent="0.3">
      <c r="A900" s="1" t="s">
        <v>1885</v>
      </c>
      <c r="B900" s="1">
        <v>84869</v>
      </c>
      <c r="C900" s="1" t="s">
        <v>58</v>
      </c>
      <c r="D900" s="1" t="s">
        <v>1886</v>
      </c>
    </row>
    <row r="901" spans="1:4" x14ac:dyDescent="0.3">
      <c r="A901" s="1" t="s">
        <v>490</v>
      </c>
      <c r="B901" s="1">
        <v>10791</v>
      </c>
      <c r="C901" s="1" t="s">
        <v>58</v>
      </c>
      <c r="D901" s="1" t="s">
        <v>491</v>
      </c>
    </row>
    <row r="902" spans="1:4" x14ac:dyDescent="0.3">
      <c r="A902" s="1" t="s">
        <v>1897</v>
      </c>
      <c r="B902" s="1">
        <v>60481</v>
      </c>
      <c r="C902" s="1" t="s">
        <v>58</v>
      </c>
      <c r="D902" s="1" t="s">
        <v>1898</v>
      </c>
    </row>
    <row r="903" spans="1:4" x14ac:dyDescent="0.3">
      <c r="A903" s="1" t="s">
        <v>499</v>
      </c>
      <c r="B903" s="1">
        <v>81847</v>
      </c>
      <c r="C903" s="1" t="s">
        <v>58</v>
      </c>
      <c r="D903" s="1" t="s">
        <v>500</v>
      </c>
    </row>
    <row r="904" spans="1:4" x14ac:dyDescent="0.3">
      <c r="A904" s="1" t="s">
        <v>1912</v>
      </c>
      <c r="B904" s="1">
        <v>26054</v>
      </c>
      <c r="C904" s="1" t="s">
        <v>58</v>
      </c>
      <c r="D904" s="1" t="s">
        <v>1913</v>
      </c>
    </row>
    <row r="905" spans="1:4" x14ac:dyDescent="0.3">
      <c r="A905" s="1" t="s">
        <v>502</v>
      </c>
      <c r="B905" s="1">
        <v>23299</v>
      </c>
      <c r="C905" s="1" t="s">
        <v>58</v>
      </c>
      <c r="D905" s="1" t="s">
        <v>503</v>
      </c>
    </row>
    <row r="906" spans="1:4" x14ac:dyDescent="0.3">
      <c r="A906" s="1" t="s">
        <v>1921</v>
      </c>
      <c r="B906" s="1">
        <v>23355</v>
      </c>
      <c r="C906" s="1" t="s">
        <v>58</v>
      </c>
      <c r="D906" s="1" t="s">
        <v>1922</v>
      </c>
    </row>
    <row r="907" spans="1:4" x14ac:dyDescent="0.3">
      <c r="A907" s="1" t="s">
        <v>1923</v>
      </c>
      <c r="B907" s="1">
        <v>3551</v>
      </c>
      <c r="C907" s="1" t="s">
        <v>58</v>
      </c>
      <c r="D907" s="1" t="s">
        <v>1924</v>
      </c>
    </row>
    <row r="908" spans="1:4" x14ac:dyDescent="0.3">
      <c r="A908" s="1" t="s">
        <v>1945</v>
      </c>
      <c r="B908" s="1">
        <v>57763</v>
      </c>
      <c r="C908" s="1" t="s">
        <v>58</v>
      </c>
      <c r="D908" s="1" t="s">
        <v>1946</v>
      </c>
    </row>
    <row r="909" spans="1:4" x14ac:dyDescent="0.3">
      <c r="A909" s="1" t="s">
        <v>1950</v>
      </c>
      <c r="B909" s="1">
        <v>6729</v>
      </c>
      <c r="C909" s="1" t="s">
        <v>58</v>
      </c>
      <c r="D909" s="1" t="s">
        <v>1951</v>
      </c>
    </row>
    <row r="910" spans="1:4" x14ac:dyDescent="0.3">
      <c r="A910" s="1" t="s">
        <v>1954</v>
      </c>
      <c r="B910" s="1">
        <v>23295</v>
      </c>
      <c r="C910" s="1" t="s">
        <v>58</v>
      </c>
      <c r="D910" s="1" t="s">
        <v>1955</v>
      </c>
    </row>
    <row r="911" spans="1:4" x14ac:dyDescent="0.3">
      <c r="A911" s="1" t="s">
        <v>1958</v>
      </c>
      <c r="B911" s="1">
        <v>5423</v>
      </c>
      <c r="C911" s="1" t="s">
        <v>58</v>
      </c>
      <c r="D911" s="1" t="s">
        <v>1959</v>
      </c>
    </row>
    <row r="912" spans="1:4" x14ac:dyDescent="0.3">
      <c r="A912" s="1" t="s">
        <v>1975</v>
      </c>
      <c r="B912" s="1">
        <v>23536</v>
      </c>
      <c r="C912" s="1" t="s">
        <v>58</v>
      </c>
      <c r="D912" s="1" t="s">
        <v>1976</v>
      </c>
    </row>
    <row r="913" spans="1:4" x14ac:dyDescent="0.3">
      <c r="A913" s="1" t="s">
        <v>1990</v>
      </c>
      <c r="B913" s="1">
        <v>9439</v>
      </c>
      <c r="C913" s="1" t="s">
        <v>58</v>
      </c>
      <c r="D913" s="1" t="s">
        <v>1991</v>
      </c>
    </row>
    <row r="914" spans="1:4" x14ac:dyDescent="0.3">
      <c r="A914" s="1" t="s">
        <v>1998</v>
      </c>
      <c r="B914" s="1">
        <v>549</v>
      </c>
      <c r="C914" s="1" t="s">
        <v>58</v>
      </c>
      <c r="D914" s="1" t="s">
        <v>1999</v>
      </c>
    </row>
    <row r="915" spans="1:4" x14ac:dyDescent="0.3">
      <c r="A915" s="1" t="s">
        <v>517</v>
      </c>
      <c r="B915" s="1">
        <v>11040</v>
      </c>
      <c r="C915" s="1" t="s">
        <v>58</v>
      </c>
      <c r="D915" s="1" t="s">
        <v>518</v>
      </c>
    </row>
    <row r="916" spans="1:4" x14ac:dyDescent="0.3">
      <c r="A916" s="1" t="s">
        <v>2012</v>
      </c>
      <c r="B916" s="1">
        <v>22937</v>
      </c>
      <c r="C916" s="1" t="s">
        <v>58</v>
      </c>
      <c r="D916" s="1" t="s">
        <v>2013</v>
      </c>
    </row>
    <row r="917" spans="1:4" x14ac:dyDescent="0.3">
      <c r="A917" s="1" t="s">
        <v>2037</v>
      </c>
      <c r="B917" s="1">
        <v>26039</v>
      </c>
      <c r="C917" s="1" t="s">
        <v>58</v>
      </c>
      <c r="D917" s="1" t="s">
        <v>2038</v>
      </c>
    </row>
    <row r="918" spans="1:4" x14ac:dyDescent="0.3">
      <c r="A918" s="1" t="s">
        <v>2039</v>
      </c>
      <c r="B918" s="1">
        <v>23438</v>
      </c>
      <c r="C918" s="1" t="s">
        <v>58</v>
      </c>
      <c r="D918" s="1" t="s">
        <v>2040</v>
      </c>
    </row>
    <row r="919" spans="1:4" x14ac:dyDescent="0.3">
      <c r="A919" s="1" t="s">
        <v>2047</v>
      </c>
      <c r="B919" s="1">
        <v>4709</v>
      </c>
      <c r="C919" s="1" t="s">
        <v>58</v>
      </c>
      <c r="D919" s="1" t="s">
        <v>2048</v>
      </c>
    </row>
    <row r="920" spans="1:4" x14ac:dyDescent="0.3">
      <c r="A920" s="1" t="s">
        <v>2049</v>
      </c>
      <c r="B920" s="1">
        <v>56902</v>
      </c>
      <c r="C920" s="1" t="s">
        <v>58</v>
      </c>
      <c r="D920" s="1" t="s">
        <v>2050</v>
      </c>
    </row>
    <row r="921" spans="1:4" x14ac:dyDescent="0.3">
      <c r="A921" s="1" t="s">
        <v>2052</v>
      </c>
      <c r="B921" s="1">
        <v>11215</v>
      </c>
      <c r="C921" s="1" t="s">
        <v>58</v>
      </c>
      <c r="D921" s="1" t="s">
        <v>2053</v>
      </c>
    </row>
    <row r="922" spans="1:4" x14ac:dyDescent="0.3">
      <c r="A922" s="1" t="s">
        <v>2054</v>
      </c>
      <c r="B922" s="1">
        <v>8289</v>
      </c>
      <c r="C922" s="1" t="s">
        <v>58</v>
      </c>
      <c r="D922" s="1" t="s">
        <v>2055</v>
      </c>
    </row>
    <row r="923" spans="1:4" x14ac:dyDescent="0.3">
      <c r="A923" s="1" t="s">
        <v>2058</v>
      </c>
      <c r="B923" s="1">
        <v>372</v>
      </c>
      <c r="C923" s="1" t="s">
        <v>58</v>
      </c>
      <c r="D923" s="1" t="s">
        <v>2059</v>
      </c>
    </row>
    <row r="924" spans="1:4" x14ac:dyDescent="0.3">
      <c r="A924" s="1" t="s">
        <v>2064</v>
      </c>
      <c r="B924" s="1">
        <v>51230</v>
      </c>
      <c r="C924" s="1" t="s">
        <v>58</v>
      </c>
      <c r="D924" s="1" t="s">
        <v>2065</v>
      </c>
    </row>
    <row r="925" spans="1:4" x14ac:dyDescent="0.3">
      <c r="A925" s="1" t="s">
        <v>523</v>
      </c>
      <c r="B925" s="1">
        <v>80228</v>
      </c>
      <c r="C925" s="1" t="s">
        <v>58</v>
      </c>
      <c r="D925" s="1" t="s">
        <v>524</v>
      </c>
    </row>
    <row r="926" spans="1:4" x14ac:dyDescent="0.3">
      <c r="A926" s="1" t="s">
        <v>2077</v>
      </c>
      <c r="B926" s="1">
        <v>79768</v>
      </c>
      <c r="C926" s="1" t="s">
        <v>58</v>
      </c>
      <c r="D926" s="1" t="s">
        <v>2078</v>
      </c>
    </row>
    <row r="927" spans="1:4" x14ac:dyDescent="0.3">
      <c r="A927" s="1" t="s">
        <v>2080</v>
      </c>
      <c r="B927" s="1">
        <v>9466</v>
      </c>
      <c r="C927" s="1" t="s">
        <v>58</v>
      </c>
      <c r="D927" s="1" t="s">
        <v>2081</v>
      </c>
    </row>
    <row r="928" spans="1:4" x14ac:dyDescent="0.3">
      <c r="A928" s="1" t="s">
        <v>526</v>
      </c>
      <c r="B928" s="1">
        <v>7266</v>
      </c>
      <c r="C928" s="1" t="s">
        <v>58</v>
      </c>
      <c r="D928" s="1" t="s">
        <v>527</v>
      </c>
    </row>
    <row r="929" spans="1:4" x14ac:dyDescent="0.3">
      <c r="A929" s="1" t="s">
        <v>2092</v>
      </c>
      <c r="B929" s="1">
        <v>84851</v>
      </c>
      <c r="C929" s="1" t="s">
        <v>58</v>
      </c>
      <c r="D929" s="1" t="s">
        <v>3039</v>
      </c>
    </row>
    <row r="930" spans="1:4" x14ac:dyDescent="0.3">
      <c r="A930" s="1" t="s">
        <v>2093</v>
      </c>
      <c r="B930" s="1">
        <v>8227</v>
      </c>
      <c r="C930" s="1" t="s">
        <v>58</v>
      </c>
      <c r="D930" s="1" t="s">
        <v>3039</v>
      </c>
    </row>
    <row r="931" spans="1:4" x14ac:dyDescent="0.3">
      <c r="A931" s="1" t="s">
        <v>2100</v>
      </c>
      <c r="B931" s="1">
        <v>25844</v>
      </c>
      <c r="C931" s="1" t="s">
        <v>58</v>
      </c>
      <c r="D931" s="1" t="s">
        <v>2101</v>
      </c>
    </row>
    <row r="932" spans="1:4" x14ac:dyDescent="0.3">
      <c r="A932" s="1" t="s">
        <v>2104</v>
      </c>
      <c r="B932" s="1">
        <v>9325</v>
      </c>
      <c r="C932" s="1" t="s">
        <v>58</v>
      </c>
      <c r="D932" s="1" t="s">
        <v>2105</v>
      </c>
    </row>
    <row r="933" spans="1:4" x14ac:dyDescent="0.3">
      <c r="A933" s="1" t="s">
        <v>2110</v>
      </c>
      <c r="B933" s="1">
        <v>5987</v>
      </c>
      <c r="C933" s="1" t="s">
        <v>58</v>
      </c>
      <c r="D933" s="1" t="s">
        <v>2111</v>
      </c>
    </row>
    <row r="934" spans="1:4" x14ac:dyDescent="0.3">
      <c r="A934" s="1" t="s">
        <v>2113</v>
      </c>
      <c r="B934" s="1">
        <v>2073</v>
      </c>
      <c r="C934" s="1" t="s">
        <v>58</v>
      </c>
      <c r="D934" s="1" t="s">
        <v>2114</v>
      </c>
    </row>
    <row r="935" spans="1:4" x14ac:dyDescent="0.3">
      <c r="A935" s="1" t="s">
        <v>2117</v>
      </c>
      <c r="B935" s="1">
        <v>5048</v>
      </c>
      <c r="C935" s="1" t="s">
        <v>58</v>
      </c>
      <c r="D935" s="1" t="s">
        <v>2118</v>
      </c>
    </row>
    <row r="936" spans="1:4" x14ac:dyDescent="0.3">
      <c r="A936" s="1" t="s">
        <v>2129</v>
      </c>
      <c r="B936" s="1">
        <v>23405</v>
      </c>
      <c r="C936" s="1" t="s">
        <v>58</v>
      </c>
      <c r="D936" s="1" t="s">
        <v>2130</v>
      </c>
    </row>
    <row r="937" spans="1:4" x14ac:dyDescent="0.3">
      <c r="A937" s="1" t="s">
        <v>2135</v>
      </c>
      <c r="B937" s="1">
        <v>55667</v>
      </c>
      <c r="C937" s="1" t="s">
        <v>58</v>
      </c>
      <c r="D937" s="1" t="s">
        <v>2136</v>
      </c>
    </row>
    <row r="938" spans="1:4" x14ac:dyDescent="0.3">
      <c r="A938" s="1" t="s">
        <v>2155</v>
      </c>
      <c r="B938" s="1">
        <v>8239</v>
      </c>
      <c r="C938" s="1" t="s">
        <v>58</v>
      </c>
      <c r="D938" s="1" t="s">
        <v>2156</v>
      </c>
    </row>
    <row r="939" spans="1:4" x14ac:dyDescent="0.3">
      <c r="A939" s="1" t="s">
        <v>2157</v>
      </c>
      <c r="B939" s="1">
        <v>60684</v>
      </c>
      <c r="C939" s="1" t="s">
        <v>58</v>
      </c>
      <c r="D939" s="1" t="s">
        <v>2158</v>
      </c>
    </row>
    <row r="940" spans="1:4" x14ac:dyDescent="0.3">
      <c r="A940" s="1" t="s">
        <v>2161</v>
      </c>
      <c r="B940" s="1">
        <v>9690</v>
      </c>
      <c r="C940" s="1" t="s">
        <v>58</v>
      </c>
      <c r="D940" s="1" t="s">
        <v>2162</v>
      </c>
    </row>
    <row r="941" spans="1:4" x14ac:dyDescent="0.3">
      <c r="A941" s="1" t="s">
        <v>556</v>
      </c>
      <c r="B941" s="1">
        <v>26273</v>
      </c>
      <c r="C941" s="1" t="s">
        <v>58</v>
      </c>
      <c r="D941" s="1" t="s">
        <v>557</v>
      </c>
    </row>
    <row r="942" spans="1:4" x14ac:dyDescent="0.3">
      <c r="A942" s="1" t="s">
        <v>2176</v>
      </c>
      <c r="B942" s="1">
        <v>26512</v>
      </c>
      <c r="C942" s="1" t="s">
        <v>58</v>
      </c>
      <c r="D942" s="1" t="s">
        <v>2177</v>
      </c>
    </row>
    <row r="943" spans="1:4" x14ac:dyDescent="0.3">
      <c r="A943" s="1" t="s">
        <v>2192</v>
      </c>
      <c r="B943" s="1">
        <v>9619</v>
      </c>
      <c r="C943" s="1" t="s">
        <v>58</v>
      </c>
      <c r="D943" s="1" t="s">
        <v>2193</v>
      </c>
    </row>
    <row r="944" spans="1:4" x14ac:dyDescent="0.3">
      <c r="A944" s="1" t="s">
        <v>2214</v>
      </c>
      <c r="B944" s="1">
        <v>100129250</v>
      </c>
      <c r="C944" s="1" t="s">
        <v>58</v>
      </c>
      <c r="D944" s="1" t="s">
        <v>3039</v>
      </c>
    </row>
    <row r="945" spans="1:4" x14ac:dyDescent="0.3">
      <c r="A945" s="1" t="s">
        <v>2225</v>
      </c>
      <c r="B945" s="1">
        <v>8930</v>
      </c>
      <c r="C945" s="1" t="s">
        <v>58</v>
      </c>
      <c r="D945" s="1" t="s">
        <v>2226</v>
      </c>
    </row>
    <row r="946" spans="1:4" x14ac:dyDescent="0.3">
      <c r="A946" s="1" t="s">
        <v>2241</v>
      </c>
      <c r="B946" s="1">
        <v>57680</v>
      </c>
      <c r="C946" s="1" t="s">
        <v>58</v>
      </c>
      <c r="D946" s="1" t="s">
        <v>2242</v>
      </c>
    </row>
    <row r="947" spans="1:4" x14ac:dyDescent="0.3">
      <c r="A947" s="1" t="s">
        <v>2247</v>
      </c>
      <c r="B947" s="1">
        <v>84859</v>
      </c>
      <c r="C947" s="1" t="s">
        <v>58</v>
      </c>
      <c r="D947" s="1" t="s">
        <v>2248</v>
      </c>
    </row>
    <row r="948" spans="1:4" x14ac:dyDescent="0.3">
      <c r="A948" s="1" t="s">
        <v>2256</v>
      </c>
      <c r="B948" s="1">
        <v>7508</v>
      </c>
      <c r="C948" s="1" t="s">
        <v>58</v>
      </c>
      <c r="D948" s="1" t="s">
        <v>2257</v>
      </c>
    </row>
    <row r="949" spans="1:4" x14ac:dyDescent="0.3">
      <c r="A949" s="1" t="s">
        <v>2268</v>
      </c>
      <c r="B949" s="1">
        <v>8449</v>
      </c>
      <c r="C949" s="1" t="s">
        <v>58</v>
      </c>
      <c r="D949" s="1" t="s">
        <v>2269</v>
      </c>
    </row>
    <row r="950" spans="1:4" x14ac:dyDescent="0.3">
      <c r="A950" s="1" t="s">
        <v>2291</v>
      </c>
      <c r="B950" s="1">
        <v>10142</v>
      </c>
      <c r="C950" s="1" t="s">
        <v>58</v>
      </c>
      <c r="D950" s="1" t="s">
        <v>2292</v>
      </c>
    </row>
    <row r="951" spans="1:4" x14ac:dyDescent="0.3">
      <c r="A951" s="1" t="s">
        <v>2295</v>
      </c>
      <c r="B951" s="1">
        <v>55957</v>
      </c>
      <c r="C951" s="1" t="s">
        <v>58</v>
      </c>
      <c r="D951" s="1" t="s">
        <v>2296</v>
      </c>
    </row>
    <row r="952" spans="1:4" x14ac:dyDescent="0.3">
      <c r="A952" s="1" t="s">
        <v>2297</v>
      </c>
      <c r="B952" s="1">
        <v>1455</v>
      </c>
      <c r="C952" s="1" t="s">
        <v>58</v>
      </c>
      <c r="D952" s="1" t="s">
        <v>2298</v>
      </c>
    </row>
    <row r="953" spans="1:4" x14ac:dyDescent="0.3">
      <c r="A953" s="1" t="s">
        <v>2299</v>
      </c>
      <c r="B953" s="1">
        <v>4296</v>
      </c>
      <c r="C953" s="1" t="s">
        <v>58</v>
      </c>
      <c r="D953" s="1" t="s">
        <v>2300</v>
      </c>
    </row>
    <row r="954" spans="1:4" x14ac:dyDescent="0.3">
      <c r="A954" s="1" t="s">
        <v>2303</v>
      </c>
      <c r="B954" s="1">
        <v>23387</v>
      </c>
      <c r="C954" s="1" t="s">
        <v>58</v>
      </c>
      <c r="D954" s="1" t="s">
        <v>2304</v>
      </c>
    </row>
    <row r="955" spans="1:4" x14ac:dyDescent="0.3">
      <c r="A955" s="1" t="s">
        <v>2322</v>
      </c>
      <c r="B955" s="1">
        <v>473</v>
      </c>
      <c r="C955" s="1" t="s">
        <v>58</v>
      </c>
      <c r="D955" s="1" t="s">
        <v>2323</v>
      </c>
    </row>
    <row r="956" spans="1:4" x14ac:dyDescent="0.3">
      <c r="A956" s="1" t="s">
        <v>2328</v>
      </c>
      <c r="B956" s="1">
        <v>54916</v>
      </c>
      <c r="C956" s="1" t="s">
        <v>58</v>
      </c>
      <c r="D956" s="1" t="s">
        <v>2329</v>
      </c>
    </row>
    <row r="957" spans="1:4" x14ac:dyDescent="0.3">
      <c r="A957" s="1" t="s">
        <v>2330</v>
      </c>
      <c r="B957" s="1">
        <v>7696</v>
      </c>
      <c r="C957" s="1" t="s">
        <v>58</v>
      </c>
      <c r="D957" s="1" t="s">
        <v>3039</v>
      </c>
    </row>
    <row r="958" spans="1:4" x14ac:dyDescent="0.3">
      <c r="A958" s="1" t="s">
        <v>2335</v>
      </c>
      <c r="B958" s="1">
        <v>10016</v>
      </c>
      <c r="C958" s="1" t="s">
        <v>58</v>
      </c>
      <c r="D958" s="1" t="s">
        <v>2336</v>
      </c>
    </row>
    <row r="959" spans="1:4" x14ac:dyDescent="0.3">
      <c r="A959" s="1" t="s">
        <v>2342</v>
      </c>
      <c r="B959" s="1">
        <v>10106</v>
      </c>
      <c r="C959" s="1" t="s">
        <v>58</v>
      </c>
      <c r="D959" s="1" t="s">
        <v>2343</v>
      </c>
    </row>
    <row r="960" spans="1:4" x14ac:dyDescent="0.3">
      <c r="A960" s="1" t="s">
        <v>2346</v>
      </c>
      <c r="B960" s="1">
        <v>3626</v>
      </c>
      <c r="C960" s="1" t="s">
        <v>58</v>
      </c>
      <c r="D960" s="1" t="s">
        <v>2347</v>
      </c>
    </row>
    <row r="961" spans="1:4" x14ac:dyDescent="0.3">
      <c r="A961" s="1" t="s">
        <v>2352</v>
      </c>
      <c r="B961" s="1">
        <v>25836</v>
      </c>
      <c r="C961" s="1" t="s">
        <v>58</v>
      </c>
      <c r="D961" s="1" t="s">
        <v>2353</v>
      </c>
    </row>
    <row r="962" spans="1:4" x14ac:dyDescent="0.3">
      <c r="A962" s="1" t="s">
        <v>598</v>
      </c>
      <c r="B962" s="1">
        <v>11329</v>
      </c>
      <c r="C962" s="1" t="s">
        <v>58</v>
      </c>
      <c r="D962" s="1" t="s">
        <v>599</v>
      </c>
    </row>
    <row r="963" spans="1:4" x14ac:dyDescent="0.3">
      <c r="A963" s="1" t="s">
        <v>2370</v>
      </c>
      <c r="B963" s="1">
        <v>9919</v>
      </c>
      <c r="C963" s="1" t="s">
        <v>58</v>
      </c>
      <c r="D963" s="1" t="s">
        <v>2371</v>
      </c>
    </row>
    <row r="964" spans="1:4" x14ac:dyDescent="0.3">
      <c r="A964" s="1" t="s">
        <v>2374</v>
      </c>
      <c r="B964" s="1">
        <v>9993</v>
      </c>
      <c r="C964" s="1" t="s">
        <v>58</v>
      </c>
      <c r="D964" s="1" t="s">
        <v>2375</v>
      </c>
    </row>
    <row r="965" spans="1:4" x14ac:dyDescent="0.3">
      <c r="A965" s="1" t="s">
        <v>2439</v>
      </c>
      <c r="B965" s="1">
        <v>5813</v>
      </c>
      <c r="C965" s="1" t="s">
        <v>58</v>
      </c>
      <c r="D965" s="1" t="s">
        <v>2440</v>
      </c>
    </row>
    <row r="966" spans="1:4" x14ac:dyDescent="0.3">
      <c r="A966" s="1" t="s">
        <v>2457</v>
      </c>
      <c r="B966" s="1">
        <v>58497</v>
      </c>
      <c r="C966" s="1" t="s">
        <v>58</v>
      </c>
      <c r="D966" s="1" t="s">
        <v>2458</v>
      </c>
    </row>
    <row r="967" spans="1:4" x14ac:dyDescent="0.3">
      <c r="A967" s="1" t="s">
        <v>2487</v>
      </c>
      <c r="B967" s="1">
        <v>54812</v>
      </c>
      <c r="C967" s="1" t="s">
        <v>58</v>
      </c>
      <c r="D967" s="1" t="s">
        <v>2488</v>
      </c>
    </row>
    <row r="968" spans="1:4" x14ac:dyDescent="0.3">
      <c r="A968" s="1" t="s">
        <v>2494</v>
      </c>
      <c r="B968" s="1">
        <v>54521</v>
      </c>
      <c r="C968" s="1" t="s">
        <v>58</v>
      </c>
      <c r="D968" s="1" t="s">
        <v>2495</v>
      </c>
    </row>
    <row r="969" spans="1:4" x14ac:dyDescent="0.3">
      <c r="A969" s="1" t="s">
        <v>2498</v>
      </c>
      <c r="B969" s="1">
        <v>8019</v>
      </c>
      <c r="C969" s="1" t="s">
        <v>58</v>
      </c>
      <c r="D969" s="1" t="s">
        <v>2499</v>
      </c>
    </row>
    <row r="970" spans="1:4" x14ac:dyDescent="0.3">
      <c r="A970" s="1" t="s">
        <v>619</v>
      </c>
      <c r="B970" s="1">
        <v>26190</v>
      </c>
      <c r="C970" s="1" t="s">
        <v>58</v>
      </c>
      <c r="D970" s="1" t="s">
        <v>620</v>
      </c>
    </row>
    <row r="971" spans="1:4" x14ac:dyDescent="0.3">
      <c r="A971" s="1" t="s">
        <v>2511</v>
      </c>
      <c r="B971" s="1">
        <v>23097</v>
      </c>
      <c r="C971" s="1" t="s">
        <v>58</v>
      </c>
      <c r="D971" s="1" t="s">
        <v>2512</v>
      </c>
    </row>
    <row r="972" spans="1:4" x14ac:dyDescent="0.3">
      <c r="A972" s="1" t="s">
        <v>2528</v>
      </c>
      <c r="B972" s="1">
        <v>64429</v>
      </c>
      <c r="C972" s="1" t="s">
        <v>58</v>
      </c>
      <c r="D972" s="1" t="s">
        <v>2529</v>
      </c>
    </row>
    <row r="973" spans="1:4" x14ac:dyDescent="0.3">
      <c r="A973" s="1" t="s">
        <v>625</v>
      </c>
      <c r="B973" s="1">
        <v>60685</v>
      </c>
      <c r="C973" s="1" t="s">
        <v>58</v>
      </c>
      <c r="D973" s="1" t="s">
        <v>626</v>
      </c>
    </row>
    <row r="974" spans="1:4" x14ac:dyDescent="0.3">
      <c r="A974" s="1" t="s">
        <v>2534</v>
      </c>
      <c r="B974" s="1">
        <v>64895</v>
      </c>
      <c r="C974" s="1" t="s">
        <v>58</v>
      </c>
      <c r="D974" s="1" t="s">
        <v>2535</v>
      </c>
    </row>
    <row r="975" spans="1:4" x14ac:dyDescent="0.3">
      <c r="A975" s="1" t="s">
        <v>2541</v>
      </c>
      <c r="B975" s="1">
        <v>8737</v>
      </c>
      <c r="C975" s="1" t="s">
        <v>58</v>
      </c>
      <c r="D975" s="1" t="s">
        <v>2542</v>
      </c>
    </row>
    <row r="976" spans="1:4" x14ac:dyDescent="0.3">
      <c r="A976" s="1" t="s">
        <v>2546</v>
      </c>
      <c r="B976" s="1">
        <v>10057</v>
      </c>
      <c r="C976" s="1" t="s">
        <v>58</v>
      </c>
      <c r="D976" s="1" t="s">
        <v>2547</v>
      </c>
    </row>
    <row r="977" spans="1:4" x14ac:dyDescent="0.3">
      <c r="A977" s="1" t="s">
        <v>2548</v>
      </c>
      <c r="B977" s="1">
        <v>9110</v>
      </c>
      <c r="C977" s="1" t="s">
        <v>58</v>
      </c>
      <c r="D977" s="1" t="s">
        <v>2549</v>
      </c>
    </row>
    <row r="978" spans="1:4" x14ac:dyDescent="0.3">
      <c r="A978" s="1" t="s">
        <v>637</v>
      </c>
      <c r="B978" s="1">
        <v>60313</v>
      </c>
      <c r="C978" s="1" t="s">
        <v>58</v>
      </c>
      <c r="D978" s="1" t="s">
        <v>638</v>
      </c>
    </row>
    <row r="979" spans="1:4" x14ac:dyDescent="0.3">
      <c r="A979" s="1" t="s">
        <v>2564</v>
      </c>
      <c r="B979" s="1">
        <v>9520</v>
      </c>
      <c r="C979" s="1" t="s">
        <v>58</v>
      </c>
      <c r="D979" s="1" t="s">
        <v>2565</v>
      </c>
    </row>
    <row r="980" spans="1:4" x14ac:dyDescent="0.3">
      <c r="A980" s="1" t="s">
        <v>2566</v>
      </c>
      <c r="B980" s="1">
        <v>51366</v>
      </c>
      <c r="C980" s="1" t="s">
        <v>58</v>
      </c>
      <c r="D980" s="1" t="s">
        <v>2567</v>
      </c>
    </row>
    <row r="981" spans="1:4" x14ac:dyDescent="0.3">
      <c r="A981" s="1" t="s">
        <v>2568</v>
      </c>
      <c r="B981" s="1">
        <v>51112</v>
      </c>
      <c r="C981" s="1" t="s">
        <v>58</v>
      </c>
      <c r="D981" s="1" t="s">
        <v>2569</v>
      </c>
    </row>
    <row r="982" spans="1:4" x14ac:dyDescent="0.3">
      <c r="A982" s="1" t="s">
        <v>2570</v>
      </c>
      <c r="B982" s="1">
        <v>27030</v>
      </c>
      <c r="C982" s="1" t="s">
        <v>58</v>
      </c>
      <c r="D982" s="1" t="s">
        <v>2571</v>
      </c>
    </row>
    <row r="983" spans="1:4" x14ac:dyDescent="0.3">
      <c r="A983" s="1" t="s">
        <v>2574</v>
      </c>
      <c r="B983" s="1">
        <v>221092</v>
      </c>
      <c r="C983" s="1" t="s">
        <v>58</v>
      </c>
      <c r="D983" s="1" t="s">
        <v>2575</v>
      </c>
    </row>
    <row r="984" spans="1:4" x14ac:dyDescent="0.3">
      <c r="A984" s="1" t="s">
        <v>2581</v>
      </c>
      <c r="B984" s="1">
        <v>6651</v>
      </c>
      <c r="C984" s="1" t="s">
        <v>58</v>
      </c>
      <c r="D984" s="1" t="s">
        <v>2582</v>
      </c>
    </row>
    <row r="985" spans="1:4" x14ac:dyDescent="0.3">
      <c r="A985" s="1" t="s">
        <v>2610</v>
      </c>
      <c r="B985" s="1">
        <v>55374</v>
      </c>
      <c r="C985" s="1" t="s">
        <v>58</v>
      </c>
      <c r="D985" s="1" t="s">
        <v>2611</v>
      </c>
    </row>
    <row r="986" spans="1:4" x14ac:dyDescent="0.3">
      <c r="A986" s="1" t="s">
        <v>2626</v>
      </c>
      <c r="B986" s="1">
        <v>79869</v>
      </c>
      <c r="C986" s="1" t="s">
        <v>58</v>
      </c>
      <c r="D986" s="1" t="s">
        <v>2627</v>
      </c>
    </row>
    <row r="987" spans="1:4" x14ac:dyDescent="0.3">
      <c r="A987" s="1" t="s">
        <v>2638</v>
      </c>
      <c r="B987" s="1">
        <v>10565</v>
      </c>
      <c r="C987" s="1" t="s">
        <v>58</v>
      </c>
      <c r="D987" s="1" t="s">
        <v>2639</v>
      </c>
    </row>
    <row r="988" spans="1:4" x14ac:dyDescent="0.3">
      <c r="A988" s="1" t="s">
        <v>2646</v>
      </c>
      <c r="B988" s="1">
        <v>9943</v>
      </c>
      <c r="C988" s="1" t="s">
        <v>58</v>
      </c>
      <c r="D988" s="1" t="s">
        <v>2647</v>
      </c>
    </row>
    <row r="989" spans="1:4" x14ac:dyDescent="0.3">
      <c r="A989" s="1" t="s">
        <v>2648</v>
      </c>
      <c r="B989" s="1">
        <v>23019</v>
      </c>
      <c r="C989" s="1" t="s">
        <v>58</v>
      </c>
      <c r="D989" s="1" t="s">
        <v>2649</v>
      </c>
    </row>
    <row r="990" spans="1:4" x14ac:dyDescent="0.3">
      <c r="A990" s="1" t="s">
        <v>2662</v>
      </c>
      <c r="B990" s="1">
        <v>9711</v>
      </c>
      <c r="C990" s="1" t="s">
        <v>58</v>
      </c>
      <c r="D990" s="1" t="s">
        <v>2663</v>
      </c>
    </row>
    <row r="991" spans="1:4" x14ac:dyDescent="0.3">
      <c r="A991" s="1" t="s">
        <v>2664</v>
      </c>
      <c r="B991" s="1">
        <v>10902</v>
      </c>
      <c r="C991" s="1" t="s">
        <v>58</v>
      </c>
      <c r="D991" s="1" t="s">
        <v>2665</v>
      </c>
    </row>
    <row r="992" spans="1:4" x14ac:dyDescent="0.3">
      <c r="A992" s="1" t="s">
        <v>2677</v>
      </c>
      <c r="B992" s="1">
        <v>56995</v>
      </c>
      <c r="C992" s="1" t="s">
        <v>58</v>
      </c>
      <c r="D992" s="1" t="s">
        <v>2678</v>
      </c>
    </row>
    <row r="993" spans="1:4" x14ac:dyDescent="0.3">
      <c r="A993" s="1" t="s">
        <v>2679</v>
      </c>
      <c r="B993" s="1">
        <v>5720</v>
      </c>
      <c r="C993" s="1" t="s">
        <v>58</v>
      </c>
      <c r="D993" s="1" t="s">
        <v>2680</v>
      </c>
    </row>
    <row r="994" spans="1:4" x14ac:dyDescent="0.3">
      <c r="A994" s="1" t="s">
        <v>649</v>
      </c>
      <c r="B994" s="1">
        <v>6480</v>
      </c>
      <c r="C994" s="1" t="s">
        <v>58</v>
      </c>
      <c r="D994" s="1" t="s">
        <v>650</v>
      </c>
    </row>
    <row r="995" spans="1:4" x14ac:dyDescent="0.3">
      <c r="A995" s="1" t="s">
        <v>2683</v>
      </c>
      <c r="B995" s="1">
        <v>55506</v>
      </c>
      <c r="C995" s="1" t="s">
        <v>58</v>
      </c>
      <c r="D995" s="1" t="s">
        <v>2684</v>
      </c>
    </row>
    <row r="996" spans="1:4" x14ac:dyDescent="0.3">
      <c r="A996" s="1" t="s">
        <v>2704</v>
      </c>
      <c r="B996" s="1">
        <v>7572</v>
      </c>
      <c r="C996" s="1" t="s">
        <v>58</v>
      </c>
      <c r="D996" s="1" t="s">
        <v>2705</v>
      </c>
    </row>
    <row r="997" spans="1:4" x14ac:dyDescent="0.3">
      <c r="A997" s="1" t="s">
        <v>2722</v>
      </c>
      <c r="B997" s="1">
        <v>79890</v>
      </c>
      <c r="C997" s="1" t="s">
        <v>58</v>
      </c>
      <c r="D997" s="1" t="s">
        <v>2723</v>
      </c>
    </row>
    <row r="998" spans="1:4" x14ac:dyDescent="0.3">
      <c r="A998" s="1" t="s">
        <v>2732</v>
      </c>
      <c r="B998" s="1">
        <v>128872</v>
      </c>
      <c r="C998" s="1" t="s">
        <v>58</v>
      </c>
      <c r="D998" s="1" t="s">
        <v>3039</v>
      </c>
    </row>
    <row r="999" spans="1:4" x14ac:dyDescent="0.3">
      <c r="A999" s="1" t="s">
        <v>2738</v>
      </c>
      <c r="B999" s="1">
        <v>10691</v>
      </c>
      <c r="C999" s="1" t="s">
        <v>58</v>
      </c>
      <c r="D999" s="1" t="s">
        <v>2739</v>
      </c>
    </row>
    <row r="1000" spans="1:4" x14ac:dyDescent="0.3">
      <c r="A1000" s="1" t="s">
        <v>2749</v>
      </c>
      <c r="B1000" s="1">
        <v>546</v>
      </c>
      <c r="C1000" s="1" t="s">
        <v>58</v>
      </c>
      <c r="D1000" s="1" t="s">
        <v>2750</v>
      </c>
    </row>
    <row r="1001" spans="1:4" x14ac:dyDescent="0.3">
      <c r="A1001" s="1" t="s">
        <v>2768</v>
      </c>
      <c r="B1001" s="1">
        <v>56980</v>
      </c>
      <c r="C1001" s="1" t="s">
        <v>58</v>
      </c>
      <c r="D1001" s="1" t="s">
        <v>2769</v>
      </c>
    </row>
    <row r="1002" spans="1:4" x14ac:dyDescent="0.3">
      <c r="A1002" s="1" t="s">
        <v>2772</v>
      </c>
      <c r="B1002" s="1">
        <v>8776</v>
      </c>
      <c r="C1002" s="1" t="s">
        <v>58</v>
      </c>
      <c r="D1002" s="1" t="s">
        <v>2773</v>
      </c>
    </row>
    <row r="1003" spans="1:4" x14ac:dyDescent="0.3">
      <c r="A1003" s="1" t="s">
        <v>2787</v>
      </c>
      <c r="B1003" s="1">
        <v>57148</v>
      </c>
      <c r="C1003" s="1" t="s">
        <v>58</v>
      </c>
      <c r="D1003" s="1" t="s">
        <v>2788</v>
      </c>
    </row>
    <row r="1004" spans="1:4" x14ac:dyDescent="0.3">
      <c r="A1004" s="1" t="s">
        <v>2800</v>
      </c>
      <c r="B1004" s="1">
        <v>4204</v>
      </c>
      <c r="C1004" s="1" t="s">
        <v>58</v>
      </c>
      <c r="D1004" s="1" t="s">
        <v>2801</v>
      </c>
    </row>
    <row r="1005" spans="1:4" x14ac:dyDescent="0.3">
      <c r="A1005" s="1" t="s">
        <v>2808</v>
      </c>
      <c r="B1005" s="1">
        <v>65018</v>
      </c>
      <c r="C1005" s="1" t="s">
        <v>58</v>
      </c>
      <c r="D1005" s="1" t="s">
        <v>2809</v>
      </c>
    </row>
    <row r="1006" spans="1:4" x14ac:dyDescent="0.3">
      <c r="A1006" s="1" t="s">
        <v>667</v>
      </c>
      <c r="B1006" s="1">
        <v>9807</v>
      </c>
      <c r="C1006" s="1" t="s">
        <v>58</v>
      </c>
      <c r="D1006" s="1" t="s">
        <v>668</v>
      </c>
    </row>
    <row r="1007" spans="1:4" x14ac:dyDescent="0.3">
      <c r="A1007" s="1" t="s">
        <v>2844</v>
      </c>
      <c r="B1007" s="1">
        <v>54980</v>
      </c>
      <c r="C1007" s="1" t="s">
        <v>58</v>
      </c>
      <c r="D1007" s="1" t="s">
        <v>2845</v>
      </c>
    </row>
    <row r="1008" spans="1:4" x14ac:dyDescent="0.3">
      <c r="A1008" s="1" t="s">
        <v>2846</v>
      </c>
      <c r="B1008" s="1">
        <v>22950</v>
      </c>
      <c r="C1008" s="1" t="s">
        <v>58</v>
      </c>
      <c r="D1008" s="1" t="s">
        <v>2847</v>
      </c>
    </row>
    <row r="1009" spans="1:4" x14ac:dyDescent="0.3">
      <c r="A1009" s="1" t="s">
        <v>2852</v>
      </c>
      <c r="B1009" s="1">
        <v>5431</v>
      </c>
      <c r="C1009" s="1" t="s">
        <v>58</v>
      </c>
      <c r="D1009" s="1" t="s">
        <v>2853</v>
      </c>
    </row>
    <row r="1010" spans="1:4" x14ac:dyDescent="0.3">
      <c r="A1010" s="1" t="s">
        <v>2856</v>
      </c>
      <c r="B1010" s="1">
        <v>23309</v>
      </c>
      <c r="C1010" s="1" t="s">
        <v>58</v>
      </c>
      <c r="D1010" s="1" t="s">
        <v>2857</v>
      </c>
    </row>
    <row r="1011" spans="1:4" x14ac:dyDescent="0.3">
      <c r="A1011" s="1" t="s">
        <v>673</v>
      </c>
      <c r="B1011" s="1">
        <v>54676</v>
      </c>
      <c r="C1011" s="1" t="s">
        <v>58</v>
      </c>
      <c r="D1011" s="1" t="s">
        <v>674</v>
      </c>
    </row>
    <row r="1012" spans="1:4" x14ac:dyDescent="0.3">
      <c r="A1012" s="1" t="s">
        <v>2898</v>
      </c>
      <c r="B1012" s="1">
        <v>58190</v>
      </c>
      <c r="C1012" s="1" t="s">
        <v>58</v>
      </c>
      <c r="D1012" s="1" t="s">
        <v>2899</v>
      </c>
    </row>
    <row r="1013" spans="1:4" x14ac:dyDescent="0.3">
      <c r="A1013" s="1" t="s">
        <v>2902</v>
      </c>
      <c r="B1013" s="1">
        <v>55719</v>
      </c>
      <c r="C1013" s="1" t="s">
        <v>58</v>
      </c>
      <c r="D1013" s="1" t="s">
        <v>2903</v>
      </c>
    </row>
    <row r="1014" spans="1:4" x14ac:dyDescent="0.3">
      <c r="A1014" s="1" t="s">
        <v>2939</v>
      </c>
      <c r="B1014" s="1">
        <v>90864</v>
      </c>
      <c r="C1014" s="1" t="s">
        <v>58</v>
      </c>
      <c r="D1014" s="1" t="s">
        <v>2940</v>
      </c>
    </row>
    <row r="1015" spans="1:4" x14ac:dyDescent="0.3">
      <c r="A1015" s="1" t="s">
        <v>2962</v>
      </c>
      <c r="B1015" s="1">
        <v>11230</v>
      </c>
      <c r="C1015" s="1" t="s">
        <v>58</v>
      </c>
      <c r="D1015" s="1" t="s">
        <v>2963</v>
      </c>
    </row>
    <row r="1016" spans="1:4" x14ac:dyDescent="0.3">
      <c r="A1016" s="1" t="s">
        <v>2966</v>
      </c>
      <c r="B1016" s="1">
        <v>4898</v>
      </c>
      <c r="C1016" s="1" t="s">
        <v>58</v>
      </c>
      <c r="D1016" s="1" t="s">
        <v>2967</v>
      </c>
    </row>
    <row r="1017" spans="1:4" x14ac:dyDescent="0.3">
      <c r="A1017" s="1" t="s">
        <v>2972</v>
      </c>
      <c r="B1017" s="1">
        <v>89845</v>
      </c>
      <c r="C1017" s="1" t="s">
        <v>58</v>
      </c>
      <c r="D1017" s="1" t="s">
        <v>2973</v>
      </c>
    </row>
    <row r="1018" spans="1:4" x14ac:dyDescent="0.3">
      <c r="A1018" s="1" t="s">
        <v>2983</v>
      </c>
      <c r="B1018" s="1">
        <v>10520</v>
      </c>
      <c r="C1018" s="1" t="s">
        <v>58</v>
      </c>
      <c r="D1018" s="1" t="s">
        <v>3039</v>
      </c>
    </row>
    <row r="1019" spans="1:4" x14ac:dyDescent="0.3">
      <c r="A1019" s="1" t="s">
        <v>685</v>
      </c>
      <c r="B1019" s="1">
        <v>23063</v>
      </c>
      <c r="C1019" s="1" t="s">
        <v>58</v>
      </c>
      <c r="D1019" s="1" t="s">
        <v>686</v>
      </c>
    </row>
    <row r="1020" spans="1:4" x14ac:dyDescent="0.3">
      <c r="A1020" s="1" t="s">
        <v>5</v>
      </c>
      <c r="B1020" s="1">
        <v>3043</v>
      </c>
      <c r="C1020" s="1" t="s">
        <v>6</v>
      </c>
      <c r="D1020" s="1" t="s">
        <v>7</v>
      </c>
    </row>
    <row r="1021" spans="1:4" x14ac:dyDescent="0.3">
      <c r="A1021" s="1" t="s">
        <v>690</v>
      </c>
      <c r="B1021" s="1">
        <v>10578</v>
      </c>
      <c r="C1021" s="1" t="s">
        <v>6</v>
      </c>
      <c r="D1021" s="1" t="s">
        <v>3039</v>
      </c>
    </row>
    <row r="1022" spans="1:4" x14ac:dyDescent="0.3">
      <c r="A1022" s="1" t="s">
        <v>691</v>
      </c>
      <c r="B1022" s="1">
        <v>5551</v>
      </c>
      <c r="C1022" s="1" t="s">
        <v>6</v>
      </c>
      <c r="D1022" s="1" t="s">
        <v>692</v>
      </c>
    </row>
    <row r="1023" spans="1:4" x14ac:dyDescent="0.3">
      <c r="A1023" s="1" t="s">
        <v>17</v>
      </c>
      <c r="B1023" s="1">
        <v>915</v>
      </c>
      <c r="C1023" s="1" t="s">
        <v>6</v>
      </c>
      <c r="D1023" s="1" t="s">
        <v>18</v>
      </c>
    </row>
    <row r="1024" spans="1:4" x14ac:dyDescent="0.3">
      <c r="A1024" s="1" t="s">
        <v>20</v>
      </c>
      <c r="B1024" s="1">
        <v>6352</v>
      </c>
      <c r="C1024" s="1" t="s">
        <v>6</v>
      </c>
      <c r="D1024" s="1" t="s">
        <v>21</v>
      </c>
    </row>
    <row r="1025" spans="1:4" x14ac:dyDescent="0.3">
      <c r="A1025" s="1" t="s">
        <v>23</v>
      </c>
      <c r="B1025" s="1">
        <v>3001</v>
      </c>
      <c r="C1025" s="1" t="s">
        <v>6</v>
      </c>
      <c r="D1025" s="1" t="s">
        <v>24</v>
      </c>
    </row>
    <row r="1026" spans="1:4" x14ac:dyDescent="0.3">
      <c r="A1026" s="1" t="s">
        <v>693</v>
      </c>
      <c r="B1026" s="1">
        <v>3002</v>
      </c>
      <c r="C1026" s="1" t="s">
        <v>6</v>
      </c>
      <c r="D1026" s="1" t="s">
        <v>694</v>
      </c>
    </row>
    <row r="1027" spans="1:4" x14ac:dyDescent="0.3">
      <c r="A1027" s="1" t="s">
        <v>695</v>
      </c>
      <c r="B1027" s="1">
        <v>3820</v>
      </c>
      <c r="C1027" s="1" t="s">
        <v>6</v>
      </c>
      <c r="D1027" s="1" t="s">
        <v>696</v>
      </c>
    </row>
    <row r="1028" spans="1:4" x14ac:dyDescent="0.3">
      <c r="A1028" s="1" t="s">
        <v>26</v>
      </c>
      <c r="B1028" s="1">
        <v>7045</v>
      </c>
      <c r="C1028" s="1" t="s">
        <v>6</v>
      </c>
      <c r="D1028" s="1" t="s">
        <v>27</v>
      </c>
    </row>
    <row r="1029" spans="1:4" x14ac:dyDescent="0.3">
      <c r="A1029" s="1" t="s">
        <v>33</v>
      </c>
      <c r="B1029" s="1">
        <v>3702</v>
      </c>
      <c r="C1029" s="1" t="s">
        <v>6</v>
      </c>
      <c r="D1029" s="1" t="s">
        <v>34</v>
      </c>
    </row>
    <row r="1030" spans="1:4" x14ac:dyDescent="0.3">
      <c r="A1030" s="1" t="s">
        <v>36</v>
      </c>
      <c r="B1030" s="1">
        <v>3575</v>
      </c>
      <c r="C1030" s="1" t="s">
        <v>6</v>
      </c>
      <c r="D1030" s="1" t="s">
        <v>37</v>
      </c>
    </row>
    <row r="1031" spans="1:4" x14ac:dyDescent="0.3">
      <c r="A1031" s="1" t="s">
        <v>697</v>
      </c>
      <c r="B1031" s="1">
        <v>79895</v>
      </c>
      <c r="C1031" s="1" t="s">
        <v>6</v>
      </c>
      <c r="D1031" s="1" t="s">
        <v>698</v>
      </c>
    </row>
    <row r="1032" spans="1:4" x14ac:dyDescent="0.3">
      <c r="A1032" s="1" t="s">
        <v>700</v>
      </c>
      <c r="B1032" s="1">
        <v>8477</v>
      </c>
      <c r="C1032" s="1" t="s">
        <v>6</v>
      </c>
      <c r="D1032" s="1" t="s">
        <v>701</v>
      </c>
    </row>
    <row r="1033" spans="1:4" x14ac:dyDescent="0.3">
      <c r="A1033" s="1" t="s">
        <v>702</v>
      </c>
      <c r="B1033" s="1">
        <v>28639</v>
      </c>
      <c r="C1033" s="1" t="s">
        <v>6</v>
      </c>
      <c r="D1033" s="1" t="s">
        <v>3039</v>
      </c>
    </row>
    <row r="1034" spans="1:4" x14ac:dyDescent="0.3">
      <c r="A1034" s="1" t="s">
        <v>39</v>
      </c>
      <c r="B1034" s="1">
        <v>10125</v>
      </c>
      <c r="C1034" s="1" t="s">
        <v>6</v>
      </c>
      <c r="D1034" s="1" t="s">
        <v>40</v>
      </c>
    </row>
    <row r="1035" spans="1:4" x14ac:dyDescent="0.3">
      <c r="A1035" s="1" t="s">
        <v>42</v>
      </c>
      <c r="B1035" s="1">
        <v>4050</v>
      </c>
      <c r="C1035" s="1" t="s">
        <v>6</v>
      </c>
      <c r="D1035" s="1" t="s">
        <v>43</v>
      </c>
    </row>
    <row r="1036" spans="1:4" x14ac:dyDescent="0.3">
      <c r="A1036" s="1" t="s">
        <v>703</v>
      </c>
      <c r="B1036" s="1">
        <v>3202</v>
      </c>
      <c r="C1036" s="1" t="s">
        <v>6</v>
      </c>
      <c r="D1036" s="1" t="s">
        <v>704</v>
      </c>
    </row>
    <row r="1037" spans="1:4" x14ac:dyDescent="0.3">
      <c r="A1037" s="1" t="s">
        <v>51</v>
      </c>
      <c r="B1037" s="1">
        <v>1236</v>
      </c>
      <c r="C1037" s="1" t="s">
        <v>6</v>
      </c>
      <c r="D1037" s="1" t="s">
        <v>52</v>
      </c>
    </row>
    <row r="1038" spans="1:4" x14ac:dyDescent="0.3">
      <c r="A1038" s="1" t="s">
        <v>711</v>
      </c>
      <c r="B1038" s="1">
        <v>4603</v>
      </c>
      <c r="C1038" s="1" t="s">
        <v>6</v>
      </c>
      <c r="D1038" s="1" t="s">
        <v>712</v>
      </c>
    </row>
    <row r="1039" spans="1:4" x14ac:dyDescent="0.3">
      <c r="A1039" s="1" t="s">
        <v>713</v>
      </c>
      <c r="B1039" s="1">
        <v>4211</v>
      </c>
      <c r="C1039" s="1" t="s">
        <v>6</v>
      </c>
      <c r="D1039" s="1" t="s">
        <v>714</v>
      </c>
    </row>
    <row r="1040" spans="1:4" x14ac:dyDescent="0.3">
      <c r="A1040" s="1" t="s">
        <v>61</v>
      </c>
      <c r="B1040" s="1">
        <v>3932</v>
      </c>
      <c r="C1040" s="1" t="s">
        <v>6</v>
      </c>
      <c r="D1040" s="1" t="s">
        <v>62</v>
      </c>
    </row>
    <row r="1041" spans="1:4" x14ac:dyDescent="0.3">
      <c r="A1041" s="1" t="s">
        <v>718</v>
      </c>
      <c r="B1041" s="1">
        <v>9235</v>
      </c>
      <c r="C1041" s="1" t="s">
        <v>6</v>
      </c>
      <c r="D1041" s="1" t="s">
        <v>3039</v>
      </c>
    </row>
    <row r="1042" spans="1:4" x14ac:dyDescent="0.3">
      <c r="A1042" s="1" t="s">
        <v>64</v>
      </c>
      <c r="B1042" s="1">
        <v>4818</v>
      </c>
      <c r="C1042" s="1" t="s">
        <v>6</v>
      </c>
      <c r="D1042" s="1" t="s">
        <v>65</v>
      </c>
    </row>
    <row r="1043" spans="1:4" x14ac:dyDescent="0.3">
      <c r="A1043" s="1" t="s">
        <v>721</v>
      </c>
      <c r="B1043" s="1">
        <v>8349</v>
      </c>
      <c r="C1043" s="1" t="s">
        <v>6</v>
      </c>
      <c r="D1043" s="1" t="s">
        <v>3039</v>
      </c>
    </row>
    <row r="1044" spans="1:4" x14ac:dyDescent="0.3">
      <c r="A1044" s="1" t="s">
        <v>722</v>
      </c>
      <c r="B1044" s="1">
        <v>2322</v>
      </c>
      <c r="C1044" s="1" t="s">
        <v>6</v>
      </c>
      <c r="D1044" s="1" t="s">
        <v>723</v>
      </c>
    </row>
    <row r="1045" spans="1:4" x14ac:dyDescent="0.3">
      <c r="A1045" s="1" t="s">
        <v>726</v>
      </c>
      <c r="B1045" s="1">
        <v>962</v>
      </c>
      <c r="C1045" s="1" t="s">
        <v>6</v>
      </c>
      <c r="D1045" s="1" t="s">
        <v>727</v>
      </c>
    </row>
    <row r="1046" spans="1:4" x14ac:dyDescent="0.3">
      <c r="A1046" s="1" t="s">
        <v>729</v>
      </c>
      <c r="B1046" s="1">
        <v>28755</v>
      </c>
      <c r="C1046" s="1" t="s">
        <v>6</v>
      </c>
      <c r="D1046" s="1" t="s">
        <v>3039</v>
      </c>
    </row>
    <row r="1047" spans="1:4" x14ac:dyDescent="0.3">
      <c r="A1047" s="1" t="s">
        <v>76</v>
      </c>
      <c r="B1047" s="1">
        <v>3669</v>
      </c>
      <c r="C1047" s="1" t="s">
        <v>6</v>
      </c>
      <c r="D1047" s="1" t="s">
        <v>77</v>
      </c>
    </row>
    <row r="1048" spans="1:4" x14ac:dyDescent="0.3">
      <c r="A1048" s="1" t="s">
        <v>730</v>
      </c>
      <c r="B1048" s="1">
        <v>51348</v>
      </c>
      <c r="C1048" s="1" t="s">
        <v>6</v>
      </c>
      <c r="D1048" s="1" t="s">
        <v>3039</v>
      </c>
    </row>
    <row r="1049" spans="1:4" x14ac:dyDescent="0.3">
      <c r="A1049" s="1" t="s">
        <v>79</v>
      </c>
      <c r="B1049" s="1">
        <v>931</v>
      </c>
      <c r="C1049" s="1" t="s">
        <v>6</v>
      </c>
      <c r="D1049" s="1" t="s">
        <v>80</v>
      </c>
    </row>
    <row r="1050" spans="1:4" x14ac:dyDescent="0.3">
      <c r="A1050" s="1" t="s">
        <v>733</v>
      </c>
      <c r="B1050" s="1">
        <v>64092</v>
      </c>
      <c r="C1050" s="1" t="s">
        <v>6</v>
      </c>
      <c r="D1050" s="1" t="s">
        <v>734</v>
      </c>
    </row>
    <row r="1051" spans="1:4" x14ac:dyDescent="0.3">
      <c r="A1051" s="1" t="s">
        <v>736</v>
      </c>
      <c r="B1051" s="1">
        <v>6351</v>
      </c>
      <c r="C1051" s="1" t="s">
        <v>6</v>
      </c>
      <c r="D1051" s="1" t="s">
        <v>737</v>
      </c>
    </row>
    <row r="1052" spans="1:4" x14ac:dyDescent="0.3">
      <c r="A1052" s="1" t="s">
        <v>738</v>
      </c>
      <c r="B1052" s="1">
        <v>2999</v>
      </c>
      <c r="C1052" s="1" t="s">
        <v>6</v>
      </c>
      <c r="D1052" s="1" t="s">
        <v>739</v>
      </c>
    </row>
    <row r="1053" spans="1:4" x14ac:dyDescent="0.3">
      <c r="A1053" s="1" t="s">
        <v>740</v>
      </c>
      <c r="B1053" s="1">
        <v>8530</v>
      </c>
      <c r="C1053" s="1" t="s">
        <v>6</v>
      </c>
      <c r="D1053" s="1" t="s">
        <v>741</v>
      </c>
    </row>
    <row r="1054" spans="1:4" x14ac:dyDescent="0.3">
      <c r="A1054" s="1" t="s">
        <v>88</v>
      </c>
      <c r="B1054" s="1">
        <v>4057</v>
      </c>
      <c r="C1054" s="1" t="s">
        <v>6</v>
      </c>
      <c r="D1054" s="1" t="s">
        <v>89</v>
      </c>
    </row>
    <row r="1055" spans="1:4" x14ac:dyDescent="0.3">
      <c r="A1055" s="1" t="s">
        <v>91</v>
      </c>
      <c r="B1055" s="1">
        <v>3006</v>
      </c>
      <c r="C1055" s="1" t="s">
        <v>6</v>
      </c>
      <c r="D1055" s="1" t="s">
        <v>92</v>
      </c>
    </row>
    <row r="1056" spans="1:4" x14ac:dyDescent="0.3">
      <c r="A1056" s="1" t="s">
        <v>94</v>
      </c>
      <c r="B1056" s="1">
        <v>81606</v>
      </c>
      <c r="C1056" s="1" t="s">
        <v>6</v>
      </c>
      <c r="D1056" s="1" t="s">
        <v>95</v>
      </c>
    </row>
    <row r="1057" spans="1:4" x14ac:dyDescent="0.3">
      <c r="A1057" s="1" t="s">
        <v>97</v>
      </c>
      <c r="B1057" s="1">
        <v>914</v>
      </c>
      <c r="C1057" s="1" t="s">
        <v>6</v>
      </c>
      <c r="D1057" s="1" t="s">
        <v>98</v>
      </c>
    </row>
    <row r="1058" spans="1:4" x14ac:dyDescent="0.3">
      <c r="A1058" s="1" t="s">
        <v>100</v>
      </c>
      <c r="B1058" s="1">
        <v>5450</v>
      </c>
      <c r="C1058" s="1" t="s">
        <v>6</v>
      </c>
      <c r="D1058" s="1" t="s">
        <v>101</v>
      </c>
    </row>
    <row r="1059" spans="1:4" x14ac:dyDescent="0.3">
      <c r="A1059" s="1" t="s">
        <v>751</v>
      </c>
      <c r="B1059" s="1">
        <v>919</v>
      </c>
      <c r="C1059" s="1" t="s">
        <v>6</v>
      </c>
      <c r="D1059" s="1" t="s">
        <v>752</v>
      </c>
    </row>
    <row r="1060" spans="1:4" x14ac:dyDescent="0.3">
      <c r="A1060" s="1" t="s">
        <v>106</v>
      </c>
      <c r="B1060" s="1">
        <v>55790</v>
      </c>
      <c r="C1060" s="1" t="s">
        <v>6</v>
      </c>
      <c r="D1060" s="1" t="s">
        <v>107</v>
      </c>
    </row>
    <row r="1061" spans="1:4" x14ac:dyDescent="0.3">
      <c r="A1061" s="1" t="s">
        <v>753</v>
      </c>
      <c r="B1061" s="1">
        <v>3003</v>
      </c>
      <c r="C1061" s="1" t="s">
        <v>6</v>
      </c>
      <c r="D1061" s="1" t="s">
        <v>754</v>
      </c>
    </row>
    <row r="1062" spans="1:4" x14ac:dyDescent="0.3">
      <c r="A1062" s="1" t="s">
        <v>109</v>
      </c>
      <c r="B1062" s="1">
        <v>9214</v>
      </c>
      <c r="C1062" s="1" t="s">
        <v>6</v>
      </c>
      <c r="D1062" s="1" t="s">
        <v>110</v>
      </c>
    </row>
    <row r="1063" spans="1:4" x14ac:dyDescent="0.3">
      <c r="A1063" s="1" t="s">
        <v>757</v>
      </c>
      <c r="B1063" s="1">
        <v>3507</v>
      </c>
      <c r="C1063" s="1" t="s">
        <v>6</v>
      </c>
      <c r="D1063" s="1" t="s">
        <v>3039</v>
      </c>
    </row>
    <row r="1064" spans="1:4" x14ac:dyDescent="0.3">
      <c r="A1064" s="1" t="s">
        <v>758</v>
      </c>
      <c r="B1064" s="1">
        <v>8345</v>
      </c>
      <c r="C1064" s="1" t="s">
        <v>6</v>
      </c>
      <c r="D1064" s="1" t="s">
        <v>759</v>
      </c>
    </row>
    <row r="1065" spans="1:4" x14ac:dyDescent="0.3">
      <c r="A1065" s="1" t="s">
        <v>124</v>
      </c>
      <c r="B1065" s="1">
        <v>5142</v>
      </c>
      <c r="C1065" s="1" t="s">
        <v>6</v>
      </c>
      <c r="D1065" s="1" t="s">
        <v>125</v>
      </c>
    </row>
    <row r="1066" spans="1:4" x14ac:dyDescent="0.3">
      <c r="A1066" s="1" t="s">
        <v>763</v>
      </c>
      <c r="B1066" s="1">
        <v>64919</v>
      </c>
      <c r="C1066" s="1" t="s">
        <v>6</v>
      </c>
      <c r="D1066" s="1" t="s">
        <v>764</v>
      </c>
    </row>
    <row r="1067" spans="1:4" x14ac:dyDescent="0.3">
      <c r="A1067" s="1" t="s">
        <v>766</v>
      </c>
      <c r="B1067" s="1">
        <v>3206</v>
      </c>
      <c r="C1067" s="1" t="s">
        <v>6</v>
      </c>
      <c r="D1067" s="1" t="s">
        <v>767</v>
      </c>
    </row>
    <row r="1068" spans="1:4" x14ac:dyDescent="0.3">
      <c r="A1068" s="1" t="s">
        <v>133</v>
      </c>
      <c r="B1068" s="1">
        <v>3560</v>
      </c>
      <c r="C1068" s="1" t="s">
        <v>6</v>
      </c>
      <c r="D1068" s="1" t="s">
        <v>134</v>
      </c>
    </row>
    <row r="1069" spans="1:4" x14ac:dyDescent="0.3">
      <c r="A1069" s="1" t="s">
        <v>778</v>
      </c>
      <c r="B1069" s="1">
        <v>10123</v>
      </c>
      <c r="C1069" s="1" t="s">
        <v>6</v>
      </c>
      <c r="D1069" s="1" t="s">
        <v>779</v>
      </c>
    </row>
    <row r="1070" spans="1:4" x14ac:dyDescent="0.3">
      <c r="A1070" s="1" t="s">
        <v>786</v>
      </c>
      <c r="B1070" s="1">
        <v>383</v>
      </c>
      <c r="C1070" s="1" t="s">
        <v>6</v>
      </c>
      <c r="D1070" s="1" t="s">
        <v>787</v>
      </c>
    </row>
    <row r="1071" spans="1:4" x14ac:dyDescent="0.3">
      <c r="A1071" s="1" t="s">
        <v>788</v>
      </c>
      <c r="B1071" s="1">
        <v>3017</v>
      </c>
      <c r="C1071" s="1" t="s">
        <v>6</v>
      </c>
      <c r="D1071" s="1" t="s">
        <v>789</v>
      </c>
    </row>
    <row r="1072" spans="1:4" x14ac:dyDescent="0.3">
      <c r="A1072" s="1" t="s">
        <v>136</v>
      </c>
      <c r="B1072" s="1">
        <v>7049</v>
      </c>
      <c r="C1072" s="1" t="s">
        <v>6</v>
      </c>
      <c r="D1072" s="1" t="s">
        <v>137</v>
      </c>
    </row>
    <row r="1073" spans="1:4" x14ac:dyDescent="0.3">
      <c r="A1073" s="1" t="s">
        <v>794</v>
      </c>
      <c r="B1073" s="1">
        <v>8115</v>
      </c>
      <c r="C1073" s="1" t="s">
        <v>6</v>
      </c>
      <c r="D1073" s="1" t="s">
        <v>795</v>
      </c>
    </row>
    <row r="1074" spans="1:4" x14ac:dyDescent="0.3">
      <c r="A1074" s="1" t="s">
        <v>796</v>
      </c>
      <c r="B1074" s="1">
        <v>8850</v>
      </c>
      <c r="C1074" s="1" t="s">
        <v>6</v>
      </c>
      <c r="D1074" s="1" t="s">
        <v>797</v>
      </c>
    </row>
    <row r="1075" spans="1:4" x14ac:dyDescent="0.3">
      <c r="A1075" s="1" t="s">
        <v>139</v>
      </c>
      <c r="B1075" s="1">
        <v>23224</v>
      </c>
      <c r="C1075" s="1" t="s">
        <v>6</v>
      </c>
      <c r="D1075" s="1" t="s">
        <v>140</v>
      </c>
    </row>
    <row r="1076" spans="1:4" x14ac:dyDescent="0.3">
      <c r="A1076" s="1" t="s">
        <v>798</v>
      </c>
      <c r="B1076" s="1">
        <v>5209</v>
      </c>
      <c r="C1076" s="1" t="s">
        <v>6</v>
      </c>
      <c r="D1076" s="1" t="s">
        <v>799</v>
      </c>
    </row>
    <row r="1077" spans="1:4" x14ac:dyDescent="0.3">
      <c r="A1077" s="1" t="s">
        <v>801</v>
      </c>
      <c r="B1077" s="1">
        <v>925</v>
      </c>
      <c r="C1077" s="1" t="s">
        <v>6</v>
      </c>
      <c r="D1077" s="1" t="s">
        <v>802</v>
      </c>
    </row>
    <row r="1078" spans="1:4" x14ac:dyDescent="0.3">
      <c r="A1078" s="1" t="s">
        <v>807</v>
      </c>
      <c r="B1078" s="1">
        <v>10625</v>
      </c>
      <c r="C1078" s="1" t="s">
        <v>6</v>
      </c>
      <c r="D1078" s="1" t="s">
        <v>808</v>
      </c>
    </row>
    <row r="1079" spans="1:4" x14ac:dyDescent="0.3">
      <c r="A1079" s="1" t="s">
        <v>142</v>
      </c>
      <c r="B1079" s="1">
        <v>2534</v>
      </c>
      <c r="C1079" s="1" t="s">
        <v>6</v>
      </c>
      <c r="D1079" s="1" t="s">
        <v>143</v>
      </c>
    </row>
    <row r="1080" spans="1:4" x14ac:dyDescent="0.3">
      <c r="A1080" s="1" t="s">
        <v>145</v>
      </c>
      <c r="B1080" s="1">
        <v>1604</v>
      </c>
      <c r="C1080" s="1" t="s">
        <v>6</v>
      </c>
      <c r="D1080" s="1" t="s">
        <v>146</v>
      </c>
    </row>
    <row r="1081" spans="1:4" x14ac:dyDescent="0.3">
      <c r="A1081" s="1" t="s">
        <v>819</v>
      </c>
      <c r="B1081" s="1">
        <v>864</v>
      </c>
      <c r="C1081" s="1" t="s">
        <v>6</v>
      </c>
      <c r="D1081" s="1" t="s">
        <v>820</v>
      </c>
    </row>
    <row r="1082" spans="1:4" x14ac:dyDescent="0.3">
      <c r="A1082" s="1" t="s">
        <v>828</v>
      </c>
      <c r="B1082" s="1">
        <v>51466</v>
      </c>
      <c r="C1082" s="1" t="s">
        <v>6</v>
      </c>
      <c r="D1082" s="1" t="s">
        <v>829</v>
      </c>
    </row>
    <row r="1083" spans="1:4" x14ac:dyDescent="0.3">
      <c r="A1083" s="1" t="s">
        <v>836</v>
      </c>
      <c r="B1083" s="1">
        <v>29909</v>
      </c>
      <c r="C1083" s="1" t="s">
        <v>6</v>
      </c>
      <c r="D1083" s="1" t="s">
        <v>837</v>
      </c>
    </row>
    <row r="1084" spans="1:4" x14ac:dyDescent="0.3">
      <c r="A1084" s="1" t="s">
        <v>845</v>
      </c>
      <c r="B1084" s="1">
        <v>9435</v>
      </c>
      <c r="C1084" s="1" t="s">
        <v>6</v>
      </c>
      <c r="D1084" s="1" t="s">
        <v>846</v>
      </c>
    </row>
    <row r="1085" spans="1:4" x14ac:dyDescent="0.3">
      <c r="A1085" s="1" t="s">
        <v>856</v>
      </c>
      <c r="B1085" s="1">
        <v>643699</v>
      </c>
      <c r="C1085" s="1" t="s">
        <v>6</v>
      </c>
      <c r="D1085" s="1" t="s">
        <v>857</v>
      </c>
    </row>
    <row r="1086" spans="1:4" x14ac:dyDescent="0.3">
      <c r="A1086" s="1" t="s">
        <v>858</v>
      </c>
      <c r="B1086" s="1">
        <v>9022</v>
      </c>
      <c r="C1086" s="1" t="s">
        <v>6</v>
      </c>
      <c r="D1086" s="1" t="s">
        <v>859</v>
      </c>
    </row>
    <row r="1087" spans="1:4" x14ac:dyDescent="0.3">
      <c r="A1087" s="1" t="s">
        <v>169</v>
      </c>
      <c r="B1087" s="1">
        <v>924</v>
      </c>
      <c r="C1087" s="1" t="s">
        <v>6</v>
      </c>
      <c r="D1087" s="1" t="s">
        <v>170</v>
      </c>
    </row>
    <row r="1088" spans="1:4" x14ac:dyDescent="0.3">
      <c r="A1088" s="1" t="s">
        <v>172</v>
      </c>
      <c r="B1088" s="1">
        <v>1027</v>
      </c>
      <c r="C1088" s="1" t="s">
        <v>6</v>
      </c>
      <c r="D1088" s="1" t="s">
        <v>173</v>
      </c>
    </row>
    <row r="1089" spans="1:4" x14ac:dyDescent="0.3">
      <c r="A1089" s="1" t="s">
        <v>181</v>
      </c>
      <c r="B1089" s="1">
        <v>26034</v>
      </c>
      <c r="C1089" s="1" t="s">
        <v>6</v>
      </c>
      <c r="D1089" s="1" t="s">
        <v>182</v>
      </c>
    </row>
    <row r="1090" spans="1:4" x14ac:dyDescent="0.3">
      <c r="A1090" s="1" t="s">
        <v>877</v>
      </c>
      <c r="B1090" s="1">
        <v>9120</v>
      </c>
      <c r="C1090" s="1" t="s">
        <v>6</v>
      </c>
      <c r="D1090" s="1" t="s">
        <v>878</v>
      </c>
    </row>
    <row r="1091" spans="1:4" x14ac:dyDescent="0.3">
      <c r="A1091" s="1" t="s">
        <v>190</v>
      </c>
      <c r="B1091" s="1">
        <v>3934</v>
      </c>
      <c r="C1091" s="1" t="s">
        <v>6</v>
      </c>
      <c r="D1091" s="1" t="s">
        <v>191</v>
      </c>
    </row>
    <row r="1092" spans="1:4" x14ac:dyDescent="0.3">
      <c r="A1092" s="1" t="s">
        <v>883</v>
      </c>
      <c r="B1092" s="1">
        <v>2841</v>
      </c>
      <c r="C1092" s="1" t="s">
        <v>6</v>
      </c>
      <c r="D1092" s="1" t="s">
        <v>884</v>
      </c>
    </row>
    <row r="1093" spans="1:4" x14ac:dyDescent="0.3">
      <c r="A1093" s="1" t="s">
        <v>887</v>
      </c>
      <c r="B1093" s="1">
        <v>7535</v>
      </c>
      <c r="C1093" s="1" t="s">
        <v>6</v>
      </c>
      <c r="D1093" s="1" t="s">
        <v>888</v>
      </c>
    </row>
    <row r="1094" spans="1:4" x14ac:dyDescent="0.3">
      <c r="A1094" s="1" t="s">
        <v>892</v>
      </c>
      <c r="B1094" s="1">
        <v>1088</v>
      </c>
      <c r="C1094" s="1" t="s">
        <v>6</v>
      </c>
      <c r="D1094" s="1" t="s">
        <v>893</v>
      </c>
    </row>
    <row r="1095" spans="1:4" x14ac:dyDescent="0.3">
      <c r="A1095" s="1" t="s">
        <v>894</v>
      </c>
      <c r="B1095" s="1">
        <v>11126</v>
      </c>
      <c r="C1095" s="1" t="s">
        <v>6</v>
      </c>
      <c r="D1095" s="1" t="s">
        <v>895</v>
      </c>
    </row>
    <row r="1096" spans="1:4" x14ac:dyDescent="0.3">
      <c r="A1096" s="1" t="s">
        <v>196</v>
      </c>
      <c r="B1096" s="1">
        <v>100133941</v>
      </c>
      <c r="C1096" s="1" t="s">
        <v>6</v>
      </c>
      <c r="D1096" s="1" t="s">
        <v>197</v>
      </c>
    </row>
    <row r="1097" spans="1:4" x14ac:dyDescent="0.3">
      <c r="A1097" s="1" t="s">
        <v>922</v>
      </c>
      <c r="B1097" s="1">
        <v>4753</v>
      </c>
      <c r="C1097" s="1" t="s">
        <v>6</v>
      </c>
      <c r="D1097" s="1" t="s">
        <v>923</v>
      </c>
    </row>
    <row r="1098" spans="1:4" x14ac:dyDescent="0.3">
      <c r="A1098" s="1" t="s">
        <v>949</v>
      </c>
      <c r="B1098" s="1">
        <v>4118</v>
      </c>
      <c r="C1098" s="1" t="s">
        <v>6</v>
      </c>
      <c r="D1098" s="1" t="s">
        <v>950</v>
      </c>
    </row>
    <row r="1099" spans="1:4" x14ac:dyDescent="0.3">
      <c r="A1099" s="1" t="s">
        <v>221</v>
      </c>
      <c r="B1099" s="1">
        <v>23240</v>
      </c>
      <c r="C1099" s="1" t="s">
        <v>6</v>
      </c>
      <c r="D1099" s="1" t="s">
        <v>222</v>
      </c>
    </row>
    <row r="1100" spans="1:4" x14ac:dyDescent="0.3">
      <c r="A1100" s="1" t="s">
        <v>982</v>
      </c>
      <c r="B1100" s="1">
        <v>6993</v>
      </c>
      <c r="C1100" s="1" t="s">
        <v>6</v>
      </c>
      <c r="D1100" s="1" t="s">
        <v>983</v>
      </c>
    </row>
    <row r="1101" spans="1:4" x14ac:dyDescent="0.3">
      <c r="A1101" s="1" t="s">
        <v>991</v>
      </c>
      <c r="B1101" s="1">
        <v>84159</v>
      </c>
      <c r="C1101" s="1" t="s">
        <v>6</v>
      </c>
      <c r="D1101" s="1" t="s">
        <v>992</v>
      </c>
    </row>
    <row r="1102" spans="1:4" x14ac:dyDescent="0.3">
      <c r="A1102" s="1" t="s">
        <v>994</v>
      </c>
      <c r="B1102" s="1">
        <v>23492</v>
      </c>
      <c r="C1102" s="1" t="s">
        <v>6</v>
      </c>
      <c r="D1102" s="1" t="s">
        <v>995</v>
      </c>
    </row>
    <row r="1103" spans="1:4" x14ac:dyDescent="0.3">
      <c r="A1103" s="1" t="s">
        <v>242</v>
      </c>
      <c r="B1103" s="1">
        <v>60468</v>
      </c>
      <c r="C1103" s="1" t="s">
        <v>6</v>
      </c>
      <c r="D1103" s="1" t="s">
        <v>243</v>
      </c>
    </row>
    <row r="1104" spans="1:4" x14ac:dyDescent="0.3">
      <c r="A1104" s="1" t="s">
        <v>257</v>
      </c>
      <c r="B1104" s="1">
        <v>81552</v>
      </c>
      <c r="C1104" s="1" t="s">
        <v>6</v>
      </c>
      <c r="D1104" s="1" t="s">
        <v>258</v>
      </c>
    </row>
    <row r="1105" spans="1:4" x14ac:dyDescent="0.3">
      <c r="A1105" s="1" t="s">
        <v>260</v>
      </c>
      <c r="B1105" s="1">
        <v>973</v>
      </c>
      <c r="C1105" s="1" t="s">
        <v>6</v>
      </c>
      <c r="D1105" s="1" t="s">
        <v>261</v>
      </c>
    </row>
    <row r="1106" spans="1:4" x14ac:dyDescent="0.3">
      <c r="A1106" s="1" t="s">
        <v>1056</v>
      </c>
      <c r="B1106" s="1">
        <v>330</v>
      </c>
      <c r="C1106" s="1" t="s">
        <v>6</v>
      </c>
      <c r="D1106" s="1" t="s">
        <v>1057</v>
      </c>
    </row>
    <row r="1107" spans="1:4" x14ac:dyDescent="0.3">
      <c r="A1107" s="1" t="s">
        <v>1062</v>
      </c>
      <c r="B1107" s="1">
        <v>79037</v>
      </c>
      <c r="C1107" s="1" t="s">
        <v>6</v>
      </c>
      <c r="D1107" s="1" t="s">
        <v>1063</v>
      </c>
    </row>
    <row r="1108" spans="1:4" x14ac:dyDescent="0.3">
      <c r="A1108" s="1" t="s">
        <v>1074</v>
      </c>
      <c r="B1108" s="1">
        <v>29121</v>
      </c>
      <c r="C1108" s="1" t="s">
        <v>6</v>
      </c>
      <c r="D1108" s="1" t="s">
        <v>1075</v>
      </c>
    </row>
    <row r="1109" spans="1:4" x14ac:dyDescent="0.3">
      <c r="A1109" s="1" t="s">
        <v>1084</v>
      </c>
      <c r="B1109" s="1">
        <v>939</v>
      </c>
      <c r="C1109" s="1" t="s">
        <v>6</v>
      </c>
      <c r="D1109" s="1" t="s">
        <v>1085</v>
      </c>
    </row>
    <row r="1110" spans="1:4" x14ac:dyDescent="0.3">
      <c r="A1110" s="1" t="s">
        <v>1088</v>
      </c>
      <c r="B1110" s="1">
        <v>2352</v>
      </c>
      <c r="C1110" s="1" t="s">
        <v>6</v>
      </c>
      <c r="D1110" s="1" t="s">
        <v>3039</v>
      </c>
    </row>
    <row r="1111" spans="1:4" x14ac:dyDescent="0.3">
      <c r="A1111" s="1" t="s">
        <v>1089</v>
      </c>
      <c r="B1111" s="1">
        <v>9806</v>
      </c>
      <c r="C1111" s="1" t="s">
        <v>6</v>
      </c>
      <c r="D1111" s="1" t="s">
        <v>1090</v>
      </c>
    </row>
    <row r="1112" spans="1:4" x14ac:dyDescent="0.3">
      <c r="A1112" s="1" t="s">
        <v>1091</v>
      </c>
      <c r="B1112" s="1">
        <v>79961</v>
      </c>
      <c r="C1112" s="1" t="s">
        <v>6</v>
      </c>
      <c r="D1112" s="1" t="s">
        <v>1092</v>
      </c>
    </row>
    <row r="1113" spans="1:4" x14ac:dyDescent="0.3">
      <c r="A1113" s="1" t="s">
        <v>1103</v>
      </c>
      <c r="B1113" s="1">
        <v>8379</v>
      </c>
      <c r="C1113" s="1" t="s">
        <v>6</v>
      </c>
      <c r="D1113" s="1" t="s">
        <v>1104</v>
      </c>
    </row>
    <row r="1114" spans="1:4" x14ac:dyDescent="0.3">
      <c r="A1114" s="1" t="s">
        <v>282</v>
      </c>
      <c r="B1114" s="1">
        <v>3824</v>
      </c>
      <c r="C1114" s="1" t="s">
        <v>6</v>
      </c>
      <c r="D1114" s="1" t="s">
        <v>283</v>
      </c>
    </row>
    <row r="1115" spans="1:4" x14ac:dyDescent="0.3">
      <c r="A1115" s="1" t="s">
        <v>1128</v>
      </c>
      <c r="B1115" s="1">
        <v>2204</v>
      </c>
      <c r="C1115" s="1" t="s">
        <v>6</v>
      </c>
      <c r="D1115" s="1" t="s">
        <v>3039</v>
      </c>
    </row>
    <row r="1116" spans="1:4" x14ac:dyDescent="0.3">
      <c r="A1116" s="1" t="s">
        <v>285</v>
      </c>
      <c r="B1116" s="1">
        <v>301</v>
      </c>
      <c r="C1116" s="1" t="s">
        <v>6</v>
      </c>
      <c r="D1116" s="1" t="s">
        <v>286</v>
      </c>
    </row>
    <row r="1117" spans="1:4" x14ac:dyDescent="0.3">
      <c r="A1117" s="1" t="s">
        <v>1132</v>
      </c>
      <c r="B1117" s="1">
        <v>26051</v>
      </c>
      <c r="C1117" s="1" t="s">
        <v>6</v>
      </c>
      <c r="D1117" s="1" t="s">
        <v>1133</v>
      </c>
    </row>
    <row r="1118" spans="1:4" x14ac:dyDescent="0.3">
      <c r="A1118" s="1" t="s">
        <v>1136</v>
      </c>
      <c r="B1118" s="1">
        <v>6775</v>
      </c>
      <c r="C1118" s="1" t="s">
        <v>6</v>
      </c>
      <c r="D1118" s="1" t="s">
        <v>1137</v>
      </c>
    </row>
    <row r="1119" spans="1:4" x14ac:dyDescent="0.3">
      <c r="A1119" s="1" t="s">
        <v>1138</v>
      </c>
      <c r="B1119" s="1">
        <v>3823</v>
      </c>
      <c r="C1119" s="1" t="s">
        <v>6</v>
      </c>
      <c r="D1119" s="1" t="s">
        <v>1139</v>
      </c>
    </row>
    <row r="1120" spans="1:4" x14ac:dyDescent="0.3">
      <c r="A1120" s="1" t="s">
        <v>291</v>
      </c>
      <c r="B1120" s="1">
        <v>7357</v>
      </c>
      <c r="C1120" s="1" t="s">
        <v>6</v>
      </c>
      <c r="D1120" s="1" t="s">
        <v>292</v>
      </c>
    </row>
    <row r="1121" spans="1:4" x14ac:dyDescent="0.3">
      <c r="A1121" s="1" t="s">
        <v>1163</v>
      </c>
      <c r="B1121" s="1">
        <v>3004</v>
      </c>
      <c r="C1121" s="1" t="s">
        <v>6</v>
      </c>
      <c r="D1121" s="1" t="s">
        <v>1164</v>
      </c>
    </row>
    <row r="1122" spans="1:4" x14ac:dyDescent="0.3">
      <c r="A1122" s="1" t="s">
        <v>1170</v>
      </c>
      <c r="B1122" s="1">
        <v>4601</v>
      </c>
      <c r="C1122" s="1" t="s">
        <v>6</v>
      </c>
      <c r="D1122" s="1" t="s">
        <v>1171</v>
      </c>
    </row>
    <row r="1123" spans="1:4" x14ac:dyDescent="0.3">
      <c r="A1123" s="1" t="s">
        <v>1174</v>
      </c>
      <c r="B1123" s="1">
        <v>79161</v>
      </c>
      <c r="C1123" s="1" t="s">
        <v>6</v>
      </c>
      <c r="D1123" s="1" t="s">
        <v>1175</v>
      </c>
    </row>
    <row r="1124" spans="1:4" x14ac:dyDescent="0.3">
      <c r="A1124" s="1" t="s">
        <v>294</v>
      </c>
      <c r="B1124" s="1">
        <v>27040</v>
      </c>
      <c r="C1124" s="1" t="s">
        <v>6</v>
      </c>
      <c r="D1124" s="1" t="s">
        <v>295</v>
      </c>
    </row>
    <row r="1125" spans="1:4" x14ac:dyDescent="0.3">
      <c r="A1125" s="1" t="s">
        <v>1182</v>
      </c>
      <c r="B1125" s="1">
        <v>50852</v>
      </c>
      <c r="C1125" s="1" t="s">
        <v>6</v>
      </c>
      <c r="D1125" s="1" t="s">
        <v>1183</v>
      </c>
    </row>
    <row r="1126" spans="1:4" x14ac:dyDescent="0.3">
      <c r="A1126" s="1" t="s">
        <v>1192</v>
      </c>
      <c r="B1126" s="1">
        <v>10892</v>
      </c>
      <c r="C1126" s="1" t="s">
        <v>6</v>
      </c>
      <c r="D1126" s="1" t="s">
        <v>1193</v>
      </c>
    </row>
    <row r="1127" spans="1:4" x14ac:dyDescent="0.3">
      <c r="A1127" s="1" t="s">
        <v>1232</v>
      </c>
      <c r="B1127" s="1">
        <v>23484</v>
      </c>
      <c r="C1127" s="1" t="s">
        <v>6</v>
      </c>
      <c r="D1127" s="1" t="s">
        <v>1233</v>
      </c>
    </row>
    <row r="1128" spans="1:4" x14ac:dyDescent="0.3">
      <c r="A1128" s="1" t="s">
        <v>1273</v>
      </c>
      <c r="B1128" s="1">
        <v>4056</v>
      </c>
      <c r="C1128" s="1" t="s">
        <v>6</v>
      </c>
      <c r="D1128" s="1" t="s">
        <v>1274</v>
      </c>
    </row>
    <row r="1129" spans="1:4" x14ac:dyDescent="0.3">
      <c r="A1129" s="1" t="s">
        <v>1277</v>
      </c>
      <c r="B1129" s="1">
        <v>1606</v>
      </c>
      <c r="C1129" s="1" t="s">
        <v>6</v>
      </c>
      <c r="D1129" s="1" t="s">
        <v>1278</v>
      </c>
    </row>
    <row r="1130" spans="1:4" x14ac:dyDescent="0.3">
      <c r="A1130" s="1" t="s">
        <v>1297</v>
      </c>
      <c r="B1130" s="1">
        <v>6095</v>
      </c>
      <c r="C1130" s="1" t="s">
        <v>6</v>
      </c>
      <c r="D1130" s="1" t="s">
        <v>1298</v>
      </c>
    </row>
    <row r="1131" spans="1:4" x14ac:dyDescent="0.3">
      <c r="A1131" s="1" t="s">
        <v>1303</v>
      </c>
      <c r="B1131" s="1">
        <v>916</v>
      </c>
      <c r="C1131" s="1" t="s">
        <v>6</v>
      </c>
      <c r="D1131" s="1" t="s">
        <v>1304</v>
      </c>
    </row>
    <row r="1132" spans="1:4" x14ac:dyDescent="0.3">
      <c r="A1132" s="1" t="s">
        <v>324</v>
      </c>
      <c r="B1132" s="1">
        <v>994</v>
      </c>
      <c r="C1132" s="1" t="s">
        <v>6</v>
      </c>
      <c r="D1132" s="1" t="s">
        <v>325</v>
      </c>
    </row>
    <row r="1133" spans="1:4" x14ac:dyDescent="0.3">
      <c r="A1133" s="1" t="s">
        <v>330</v>
      </c>
      <c r="B1133" s="1">
        <v>51176</v>
      </c>
      <c r="C1133" s="1" t="s">
        <v>6</v>
      </c>
      <c r="D1133" s="1" t="s">
        <v>331</v>
      </c>
    </row>
    <row r="1134" spans="1:4" x14ac:dyDescent="0.3">
      <c r="A1134" s="1" t="s">
        <v>1319</v>
      </c>
      <c r="B1134" s="1">
        <v>59338</v>
      </c>
      <c r="C1134" s="1" t="s">
        <v>6</v>
      </c>
      <c r="D1134" s="1" t="s">
        <v>1320</v>
      </c>
    </row>
    <row r="1135" spans="1:4" x14ac:dyDescent="0.3">
      <c r="A1135" s="1" t="s">
        <v>1343</v>
      </c>
      <c r="B1135" s="1">
        <v>7074</v>
      </c>
      <c r="C1135" s="1" t="s">
        <v>6</v>
      </c>
      <c r="D1135" s="1" t="s">
        <v>1344</v>
      </c>
    </row>
    <row r="1136" spans="1:4" x14ac:dyDescent="0.3">
      <c r="A1136" s="1" t="s">
        <v>1422</v>
      </c>
      <c r="B1136" s="1">
        <v>5775</v>
      </c>
      <c r="C1136" s="1" t="s">
        <v>6</v>
      </c>
      <c r="D1136" s="1" t="s">
        <v>1423</v>
      </c>
    </row>
    <row r="1137" spans="1:4" x14ac:dyDescent="0.3">
      <c r="A1137" s="1" t="s">
        <v>1450</v>
      </c>
      <c r="B1137" s="1">
        <v>5079</v>
      </c>
      <c r="C1137" s="1" t="s">
        <v>6</v>
      </c>
      <c r="D1137" s="1" t="s">
        <v>1451</v>
      </c>
    </row>
    <row r="1138" spans="1:4" x14ac:dyDescent="0.3">
      <c r="A1138" s="1" t="s">
        <v>1454</v>
      </c>
      <c r="B1138" s="1">
        <v>5934</v>
      </c>
      <c r="C1138" s="1" t="s">
        <v>6</v>
      </c>
      <c r="D1138" s="1" t="s">
        <v>1455</v>
      </c>
    </row>
    <row r="1139" spans="1:4" x14ac:dyDescent="0.3">
      <c r="A1139" s="1" t="s">
        <v>1456</v>
      </c>
      <c r="B1139" s="1">
        <v>5527</v>
      </c>
      <c r="C1139" s="1" t="s">
        <v>6</v>
      </c>
      <c r="D1139" s="1" t="s">
        <v>1457</v>
      </c>
    </row>
    <row r="1140" spans="1:4" x14ac:dyDescent="0.3">
      <c r="A1140" s="1" t="s">
        <v>1463</v>
      </c>
      <c r="B1140" s="1">
        <v>8631</v>
      </c>
      <c r="C1140" s="1" t="s">
        <v>6</v>
      </c>
      <c r="D1140" s="1" t="s">
        <v>1464</v>
      </c>
    </row>
    <row r="1141" spans="1:4" x14ac:dyDescent="0.3">
      <c r="A1141" s="1" t="s">
        <v>1473</v>
      </c>
      <c r="B1141" s="1">
        <v>9710</v>
      </c>
      <c r="C1141" s="1" t="s">
        <v>6</v>
      </c>
      <c r="D1141" s="1" t="s">
        <v>1474</v>
      </c>
    </row>
    <row r="1142" spans="1:4" x14ac:dyDescent="0.3">
      <c r="A1142" s="1" t="s">
        <v>1485</v>
      </c>
      <c r="B1142" s="1">
        <v>4068</v>
      </c>
      <c r="C1142" s="1" t="s">
        <v>6</v>
      </c>
      <c r="D1142" s="1" t="s">
        <v>1486</v>
      </c>
    </row>
    <row r="1143" spans="1:4" x14ac:dyDescent="0.3">
      <c r="A1143" s="1" t="s">
        <v>1527</v>
      </c>
      <c r="B1143" s="1">
        <v>3903</v>
      </c>
      <c r="C1143" s="1" t="s">
        <v>6</v>
      </c>
      <c r="D1143" s="1" t="s">
        <v>1528</v>
      </c>
    </row>
    <row r="1144" spans="1:4" x14ac:dyDescent="0.3">
      <c r="A1144" s="1" t="s">
        <v>384</v>
      </c>
      <c r="B1144" s="1">
        <v>399665</v>
      </c>
      <c r="C1144" s="1" t="s">
        <v>6</v>
      </c>
      <c r="D1144" s="1" t="s">
        <v>385</v>
      </c>
    </row>
    <row r="1145" spans="1:4" x14ac:dyDescent="0.3">
      <c r="A1145" s="1" t="s">
        <v>1548</v>
      </c>
      <c r="B1145" s="1">
        <v>7095</v>
      </c>
      <c r="C1145" s="1" t="s">
        <v>6</v>
      </c>
      <c r="D1145" s="1" t="s">
        <v>1549</v>
      </c>
    </row>
    <row r="1146" spans="1:4" x14ac:dyDescent="0.3">
      <c r="A1146" s="1" t="s">
        <v>1557</v>
      </c>
      <c r="B1146" s="1">
        <v>64847</v>
      </c>
      <c r="C1146" s="1" t="s">
        <v>6</v>
      </c>
      <c r="D1146" s="1" t="s">
        <v>1558</v>
      </c>
    </row>
    <row r="1147" spans="1:4" x14ac:dyDescent="0.3">
      <c r="A1147" s="1" t="s">
        <v>387</v>
      </c>
      <c r="B1147" s="1">
        <v>10158</v>
      </c>
      <c r="C1147" s="1" t="s">
        <v>6</v>
      </c>
      <c r="D1147" s="1" t="s">
        <v>388</v>
      </c>
    </row>
    <row r="1148" spans="1:4" x14ac:dyDescent="0.3">
      <c r="A1148" s="1" t="s">
        <v>1569</v>
      </c>
      <c r="B1148" s="1">
        <v>23429</v>
      </c>
      <c r="C1148" s="1" t="s">
        <v>6</v>
      </c>
      <c r="D1148" s="1" t="s">
        <v>1570</v>
      </c>
    </row>
    <row r="1149" spans="1:4" x14ac:dyDescent="0.3">
      <c r="A1149" s="1" t="s">
        <v>1588</v>
      </c>
      <c r="B1149" s="1">
        <v>30009</v>
      </c>
      <c r="C1149" s="1" t="s">
        <v>6</v>
      </c>
      <c r="D1149" s="1" t="s">
        <v>1589</v>
      </c>
    </row>
    <row r="1150" spans="1:4" x14ac:dyDescent="0.3">
      <c r="A1150" s="1" t="s">
        <v>396</v>
      </c>
      <c r="B1150" s="1">
        <v>6689</v>
      </c>
      <c r="C1150" s="1" t="s">
        <v>6</v>
      </c>
      <c r="D1150" s="1" t="s">
        <v>397</v>
      </c>
    </row>
    <row r="1151" spans="1:4" x14ac:dyDescent="0.3">
      <c r="A1151" s="1" t="s">
        <v>399</v>
      </c>
      <c r="B1151" s="1">
        <v>9882</v>
      </c>
      <c r="C1151" s="1" t="s">
        <v>6</v>
      </c>
      <c r="D1151" s="1" t="s">
        <v>400</v>
      </c>
    </row>
    <row r="1152" spans="1:4" x14ac:dyDescent="0.3">
      <c r="A1152" s="1" t="s">
        <v>1599</v>
      </c>
      <c r="B1152" s="1">
        <v>8507</v>
      </c>
      <c r="C1152" s="1" t="s">
        <v>6</v>
      </c>
      <c r="D1152" s="1" t="s">
        <v>1600</v>
      </c>
    </row>
    <row r="1153" spans="1:4" x14ac:dyDescent="0.3">
      <c r="A1153" s="1" t="s">
        <v>1654</v>
      </c>
      <c r="B1153" s="1">
        <v>10219</v>
      </c>
      <c r="C1153" s="1" t="s">
        <v>6</v>
      </c>
      <c r="D1153" s="1" t="s">
        <v>1655</v>
      </c>
    </row>
    <row r="1154" spans="1:4" x14ac:dyDescent="0.3">
      <c r="A1154" s="1" t="s">
        <v>1674</v>
      </c>
      <c r="B1154" s="1">
        <v>4063</v>
      </c>
      <c r="C1154" s="1" t="s">
        <v>6</v>
      </c>
      <c r="D1154" s="1" t="s">
        <v>1675</v>
      </c>
    </row>
    <row r="1155" spans="1:4" x14ac:dyDescent="0.3">
      <c r="A1155" s="1" t="s">
        <v>420</v>
      </c>
      <c r="B1155" s="1">
        <v>6932</v>
      </c>
      <c r="C1155" s="1" t="s">
        <v>6</v>
      </c>
      <c r="D1155" s="1" t="s">
        <v>421</v>
      </c>
    </row>
    <row r="1156" spans="1:4" x14ac:dyDescent="0.3">
      <c r="A1156" s="1" t="s">
        <v>426</v>
      </c>
      <c r="B1156" s="1">
        <v>23345</v>
      </c>
      <c r="C1156" s="1" t="s">
        <v>6</v>
      </c>
      <c r="D1156" s="1" t="s">
        <v>427</v>
      </c>
    </row>
    <row r="1157" spans="1:4" x14ac:dyDescent="0.3">
      <c r="A1157" s="1" t="s">
        <v>1716</v>
      </c>
      <c r="B1157" s="1">
        <v>1845</v>
      </c>
      <c r="C1157" s="1" t="s">
        <v>6</v>
      </c>
      <c r="D1157" s="1" t="s">
        <v>1717</v>
      </c>
    </row>
    <row r="1158" spans="1:4" x14ac:dyDescent="0.3">
      <c r="A1158" s="1" t="s">
        <v>1732</v>
      </c>
      <c r="B1158" s="1">
        <v>360</v>
      </c>
      <c r="C1158" s="1" t="s">
        <v>6</v>
      </c>
      <c r="D1158" s="1" t="s">
        <v>1733</v>
      </c>
    </row>
    <row r="1159" spans="1:4" x14ac:dyDescent="0.3">
      <c r="A1159" s="1" t="s">
        <v>439</v>
      </c>
      <c r="B1159" s="1">
        <v>29802</v>
      </c>
      <c r="C1159" s="1" t="s">
        <v>6</v>
      </c>
      <c r="D1159" s="1" t="s">
        <v>440</v>
      </c>
    </row>
    <row r="1160" spans="1:4" x14ac:dyDescent="0.3">
      <c r="A1160" s="1" t="s">
        <v>1743</v>
      </c>
      <c r="B1160" s="1">
        <v>10562</v>
      </c>
      <c r="C1160" s="1" t="s">
        <v>6</v>
      </c>
      <c r="D1160" s="1" t="s">
        <v>1744</v>
      </c>
    </row>
    <row r="1161" spans="1:4" x14ac:dyDescent="0.3">
      <c r="A1161" s="1" t="s">
        <v>1747</v>
      </c>
      <c r="B1161" s="1">
        <v>113791</v>
      </c>
      <c r="C1161" s="1" t="s">
        <v>6</v>
      </c>
      <c r="D1161" s="1" t="s">
        <v>1748</v>
      </c>
    </row>
    <row r="1162" spans="1:4" x14ac:dyDescent="0.3">
      <c r="A1162" s="1" t="s">
        <v>445</v>
      </c>
      <c r="B1162" s="1">
        <v>54</v>
      </c>
      <c r="C1162" s="1" t="s">
        <v>6</v>
      </c>
      <c r="D1162" s="1" t="s">
        <v>446</v>
      </c>
    </row>
    <row r="1163" spans="1:4" x14ac:dyDescent="0.3">
      <c r="A1163" s="1" t="s">
        <v>454</v>
      </c>
      <c r="B1163" s="1">
        <v>2113</v>
      </c>
      <c r="C1163" s="1" t="s">
        <v>6</v>
      </c>
      <c r="D1163" s="1" t="s">
        <v>455</v>
      </c>
    </row>
    <row r="1164" spans="1:4" x14ac:dyDescent="0.3">
      <c r="A1164" s="1" t="s">
        <v>1818</v>
      </c>
      <c r="B1164" s="1">
        <v>2717</v>
      </c>
      <c r="C1164" s="1" t="s">
        <v>6</v>
      </c>
      <c r="D1164" s="1" t="s">
        <v>1819</v>
      </c>
    </row>
    <row r="1165" spans="1:4" x14ac:dyDescent="0.3">
      <c r="A1165" s="1" t="s">
        <v>1846</v>
      </c>
      <c r="B1165" s="1">
        <v>10801</v>
      </c>
      <c r="C1165" s="1" t="s">
        <v>6</v>
      </c>
      <c r="D1165" s="1" t="s">
        <v>1847</v>
      </c>
    </row>
    <row r="1166" spans="1:4" x14ac:dyDescent="0.3">
      <c r="A1166" s="1" t="s">
        <v>1871</v>
      </c>
      <c r="B1166" s="1">
        <v>6375</v>
      </c>
      <c r="C1166" s="1" t="s">
        <v>6</v>
      </c>
      <c r="D1166" s="1" t="s">
        <v>1872</v>
      </c>
    </row>
    <row r="1167" spans="1:4" x14ac:dyDescent="0.3">
      <c r="A1167" s="1" t="s">
        <v>1873</v>
      </c>
      <c r="B1167" s="1">
        <v>54491</v>
      </c>
      <c r="C1167" s="1" t="s">
        <v>6</v>
      </c>
      <c r="D1167" s="1" t="s">
        <v>1874</v>
      </c>
    </row>
    <row r="1168" spans="1:4" x14ac:dyDescent="0.3">
      <c r="A1168" s="1" t="s">
        <v>1880</v>
      </c>
      <c r="B1168" s="1">
        <v>26119</v>
      </c>
      <c r="C1168" s="1" t="s">
        <v>6</v>
      </c>
      <c r="D1168" s="1" t="s">
        <v>1881</v>
      </c>
    </row>
    <row r="1169" spans="1:4" x14ac:dyDescent="0.3">
      <c r="A1169" s="1" t="s">
        <v>1903</v>
      </c>
      <c r="B1169" s="1">
        <v>54847</v>
      </c>
      <c r="C1169" s="1" t="s">
        <v>6</v>
      </c>
      <c r="D1169" s="1" t="s">
        <v>1904</v>
      </c>
    </row>
    <row r="1170" spans="1:4" x14ac:dyDescent="0.3">
      <c r="A1170" s="1" t="s">
        <v>1907</v>
      </c>
      <c r="B1170" s="1">
        <v>27436</v>
      </c>
      <c r="C1170" s="1" t="s">
        <v>6</v>
      </c>
      <c r="D1170" s="1" t="s">
        <v>1908</v>
      </c>
    </row>
    <row r="1171" spans="1:4" x14ac:dyDescent="0.3">
      <c r="A1171" s="1" t="s">
        <v>511</v>
      </c>
      <c r="B1171" s="1">
        <v>930</v>
      </c>
      <c r="C1171" s="1" t="s">
        <v>6</v>
      </c>
      <c r="D1171" s="1" t="s">
        <v>512</v>
      </c>
    </row>
    <row r="1172" spans="1:4" x14ac:dyDescent="0.3">
      <c r="A1172" s="1" t="s">
        <v>1994</v>
      </c>
      <c r="B1172" s="1">
        <v>11320</v>
      </c>
      <c r="C1172" s="1" t="s">
        <v>6</v>
      </c>
      <c r="D1172" s="1" t="s">
        <v>1995</v>
      </c>
    </row>
    <row r="1173" spans="1:4" x14ac:dyDescent="0.3">
      <c r="A1173" s="1" t="s">
        <v>1996</v>
      </c>
      <c r="B1173" s="1">
        <v>25777</v>
      </c>
      <c r="C1173" s="1" t="s">
        <v>6</v>
      </c>
      <c r="D1173" s="1" t="s">
        <v>1997</v>
      </c>
    </row>
    <row r="1174" spans="1:4" x14ac:dyDescent="0.3">
      <c r="A1174" s="1" t="s">
        <v>2000</v>
      </c>
      <c r="B1174" s="1">
        <v>23601</v>
      </c>
      <c r="C1174" s="1" t="s">
        <v>6</v>
      </c>
      <c r="D1174" s="1" t="s">
        <v>2001</v>
      </c>
    </row>
    <row r="1175" spans="1:4" x14ac:dyDescent="0.3">
      <c r="A1175" s="1" t="s">
        <v>2056</v>
      </c>
      <c r="B1175" s="1">
        <v>55184</v>
      </c>
      <c r="C1175" s="1" t="s">
        <v>6</v>
      </c>
      <c r="D1175" s="1" t="s">
        <v>2057</v>
      </c>
    </row>
    <row r="1176" spans="1:4" x14ac:dyDescent="0.3">
      <c r="A1176" s="1" t="s">
        <v>2068</v>
      </c>
      <c r="B1176" s="1">
        <v>7844</v>
      </c>
      <c r="C1176" s="1" t="s">
        <v>6</v>
      </c>
      <c r="D1176" s="1" t="s">
        <v>2069</v>
      </c>
    </row>
    <row r="1177" spans="1:4" x14ac:dyDescent="0.3">
      <c r="A1177" s="1" t="s">
        <v>2070</v>
      </c>
      <c r="B1177" s="1">
        <v>55423</v>
      </c>
      <c r="C1177" s="1" t="s">
        <v>6</v>
      </c>
      <c r="D1177" s="1" t="s">
        <v>2071</v>
      </c>
    </row>
    <row r="1178" spans="1:4" x14ac:dyDescent="0.3">
      <c r="A1178" s="1" t="s">
        <v>2098</v>
      </c>
      <c r="B1178" s="1">
        <v>11322</v>
      </c>
      <c r="C1178" s="1" t="s">
        <v>6</v>
      </c>
      <c r="D1178" s="1" t="s">
        <v>2099</v>
      </c>
    </row>
    <row r="1179" spans="1:4" x14ac:dyDescent="0.3">
      <c r="A1179" s="1" t="s">
        <v>2125</v>
      </c>
      <c r="B1179" s="1">
        <v>3281</v>
      </c>
      <c r="C1179" s="1" t="s">
        <v>6</v>
      </c>
      <c r="D1179" s="1" t="s">
        <v>2126</v>
      </c>
    </row>
    <row r="1180" spans="1:4" x14ac:dyDescent="0.3">
      <c r="A1180" s="1" t="s">
        <v>547</v>
      </c>
      <c r="B1180" s="1">
        <v>1901</v>
      </c>
      <c r="C1180" s="1" t="s">
        <v>6</v>
      </c>
      <c r="D1180" s="1" t="s">
        <v>548</v>
      </c>
    </row>
    <row r="1181" spans="1:4" x14ac:dyDescent="0.3">
      <c r="A1181" s="1" t="s">
        <v>553</v>
      </c>
      <c r="B1181" s="1">
        <v>22800</v>
      </c>
      <c r="C1181" s="1" t="s">
        <v>6</v>
      </c>
      <c r="D1181" s="1" t="s">
        <v>554</v>
      </c>
    </row>
    <row r="1182" spans="1:4" x14ac:dyDescent="0.3">
      <c r="A1182" s="1" t="s">
        <v>2139</v>
      </c>
      <c r="B1182" s="1">
        <v>80351</v>
      </c>
      <c r="C1182" s="1" t="s">
        <v>6</v>
      </c>
      <c r="D1182" s="1" t="s">
        <v>2140</v>
      </c>
    </row>
    <row r="1183" spans="1:4" x14ac:dyDescent="0.3">
      <c r="A1183" s="1" t="s">
        <v>2144</v>
      </c>
      <c r="B1183" s="1">
        <v>53347</v>
      </c>
      <c r="C1183" s="1" t="s">
        <v>6</v>
      </c>
      <c r="D1183" s="1" t="s">
        <v>2145</v>
      </c>
    </row>
    <row r="1184" spans="1:4" x14ac:dyDescent="0.3">
      <c r="A1184" s="1" t="s">
        <v>2150</v>
      </c>
      <c r="B1184" s="1">
        <v>917</v>
      </c>
      <c r="C1184" s="1" t="s">
        <v>6</v>
      </c>
      <c r="D1184" s="1" t="s">
        <v>2151</v>
      </c>
    </row>
    <row r="1185" spans="1:4" x14ac:dyDescent="0.3">
      <c r="A1185" s="1" t="s">
        <v>2152</v>
      </c>
      <c r="B1185" s="1">
        <v>3204</v>
      </c>
      <c r="C1185" s="1" t="s">
        <v>6</v>
      </c>
      <c r="D1185" s="1" t="s">
        <v>2153</v>
      </c>
    </row>
    <row r="1186" spans="1:4" x14ac:dyDescent="0.3">
      <c r="A1186" s="1" t="s">
        <v>2173</v>
      </c>
      <c r="B1186" s="1">
        <v>51070</v>
      </c>
      <c r="C1186" s="1" t="s">
        <v>6</v>
      </c>
      <c r="D1186" s="1" t="s">
        <v>2174</v>
      </c>
    </row>
    <row r="1187" spans="1:4" x14ac:dyDescent="0.3">
      <c r="A1187" s="1" t="s">
        <v>2175</v>
      </c>
      <c r="B1187" s="1">
        <v>9263</v>
      </c>
      <c r="C1187" s="1" t="s">
        <v>6</v>
      </c>
      <c r="D1187" s="1" t="s">
        <v>3039</v>
      </c>
    </row>
    <row r="1188" spans="1:4" x14ac:dyDescent="0.3">
      <c r="A1188" s="1" t="s">
        <v>2207</v>
      </c>
      <c r="B1188" s="1">
        <v>923</v>
      </c>
      <c r="C1188" s="1" t="s">
        <v>6</v>
      </c>
      <c r="D1188" s="1" t="s">
        <v>2208</v>
      </c>
    </row>
    <row r="1189" spans="1:4" x14ac:dyDescent="0.3">
      <c r="A1189" s="1" t="s">
        <v>2227</v>
      </c>
      <c r="B1189" s="1">
        <v>64175</v>
      </c>
      <c r="C1189" s="1" t="s">
        <v>6</v>
      </c>
      <c r="D1189" s="1" t="s">
        <v>2228</v>
      </c>
    </row>
    <row r="1190" spans="1:4" x14ac:dyDescent="0.3">
      <c r="A1190" s="1" t="s">
        <v>2251</v>
      </c>
      <c r="B1190" s="1">
        <v>26018</v>
      </c>
      <c r="C1190" s="1" t="s">
        <v>6</v>
      </c>
      <c r="D1190" s="1" t="s">
        <v>2252</v>
      </c>
    </row>
    <row r="1191" spans="1:4" x14ac:dyDescent="0.3">
      <c r="A1191" s="1" t="s">
        <v>2259</v>
      </c>
      <c r="B1191" s="1">
        <v>2625</v>
      </c>
      <c r="C1191" s="1" t="s">
        <v>6</v>
      </c>
      <c r="D1191" s="1" t="s">
        <v>2260</v>
      </c>
    </row>
    <row r="1192" spans="1:4" x14ac:dyDescent="0.3">
      <c r="A1192" s="1" t="s">
        <v>574</v>
      </c>
      <c r="B1192" s="1">
        <v>27334</v>
      </c>
      <c r="C1192" s="1" t="s">
        <v>6</v>
      </c>
      <c r="D1192" s="1" t="s">
        <v>575</v>
      </c>
    </row>
    <row r="1193" spans="1:4" x14ac:dyDescent="0.3">
      <c r="A1193" s="1" t="s">
        <v>2265</v>
      </c>
      <c r="B1193" s="1">
        <v>54494</v>
      </c>
      <c r="C1193" s="1" t="s">
        <v>6</v>
      </c>
      <c r="D1193" s="1" t="s">
        <v>2266</v>
      </c>
    </row>
    <row r="1194" spans="1:4" x14ac:dyDescent="0.3">
      <c r="A1194" s="1" t="s">
        <v>2315</v>
      </c>
      <c r="B1194" s="1">
        <v>29851</v>
      </c>
      <c r="C1194" s="1" t="s">
        <v>6</v>
      </c>
      <c r="D1194" s="1" t="s">
        <v>2316</v>
      </c>
    </row>
    <row r="1195" spans="1:4" x14ac:dyDescent="0.3">
      <c r="A1195" s="1" t="s">
        <v>592</v>
      </c>
      <c r="B1195" s="1">
        <v>9679</v>
      </c>
      <c r="C1195" s="1" t="s">
        <v>6</v>
      </c>
      <c r="D1195" s="1" t="s">
        <v>593</v>
      </c>
    </row>
    <row r="1196" spans="1:4" x14ac:dyDescent="0.3">
      <c r="A1196" s="1" t="s">
        <v>2348</v>
      </c>
      <c r="B1196" s="1">
        <v>53373</v>
      </c>
      <c r="C1196" s="1" t="s">
        <v>6</v>
      </c>
      <c r="D1196" s="1" t="s">
        <v>2349</v>
      </c>
    </row>
    <row r="1197" spans="1:4" x14ac:dyDescent="0.3">
      <c r="A1197" s="1" t="s">
        <v>2362</v>
      </c>
      <c r="B1197" s="1">
        <v>10321</v>
      </c>
      <c r="C1197" s="1" t="s">
        <v>6</v>
      </c>
      <c r="D1197" s="1" t="s">
        <v>2363</v>
      </c>
    </row>
    <row r="1198" spans="1:4" x14ac:dyDescent="0.3">
      <c r="A1198" s="1" t="s">
        <v>2395</v>
      </c>
      <c r="B1198" s="1">
        <v>25895</v>
      </c>
      <c r="C1198" s="1" t="s">
        <v>6</v>
      </c>
      <c r="D1198" s="1" t="s">
        <v>2396</v>
      </c>
    </row>
    <row r="1199" spans="1:4" x14ac:dyDescent="0.3">
      <c r="A1199" s="1" t="s">
        <v>2412</v>
      </c>
      <c r="B1199" s="1">
        <v>9047</v>
      </c>
      <c r="C1199" s="1" t="s">
        <v>6</v>
      </c>
      <c r="D1199" s="1" t="s">
        <v>2413</v>
      </c>
    </row>
    <row r="1200" spans="1:4" x14ac:dyDescent="0.3">
      <c r="A1200" s="1" t="s">
        <v>2416</v>
      </c>
      <c r="B1200" s="1">
        <v>8337</v>
      </c>
      <c r="C1200" s="1" t="s">
        <v>6</v>
      </c>
      <c r="D1200" s="1" t="s">
        <v>2417</v>
      </c>
    </row>
    <row r="1201" spans="1:4" x14ac:dyDescent="0.3">
      <c r="A1201" s="1" t="s">
        <v>2427</v>
      </c>
      <c r="B1201" s="1">
        <v>79573</v>
      </c>
      <c r="C1201" s="1" t="s">
        <v>6</v>
      </c>
      <c r="D1201" s="1" t="s">
        <v>2428</v>
      </c>
    </row>
    <row r="1202" spans="1:4" x14ac:dyDescent="0.3">
      <c r="A1202" s="1" t="s">
        <v>2432</v>
      </c>
      <c r="B1202" s="1">
        <v>2323</v>
      </c>
      <c r="C1202" s="1" t="s">
        <v>6</v>
      </c>
      <c r="D1202" s="1" t="s">
        <v>2433</v>
      </c>
    </row>
    <row r="1203" spans="1:4" x14ac:dyDescent="0.3">
      <c r="A1203" s="1" t="s">
        <v>2441</v>
      </c>
      <c r="B1203" s="1">
        <v>3203</v>
      </c>
      <c r="C1203" s="1" t="s">
        <v>6</v>
      </c>
      <c r="D1203" s="1" t="s">
        <v>2442</v>
      </c>
    </row>
    <row r="1204" spans="1:4" x14ac:dyDescent="0.3">
      <c r="A1204" s="1" t="s">
        <v>2472</v>
      </c>
      <c r="B1204" s="1">
        <v>926</v>
      </c>
      <c r="C1204" s="1" t="s">
        <v>6</v>
      </c>
      <c r="D1204" s="1" t="s">
        <v>2473</v>
      </c>
    </row>
    <row r="1205" spans="1:4" x14ac:dyDescent="0.3">
      <c r="A1205" s="1" t="s">
        <v>2485</v>
      </c>
      <c r="B1205" s="1">
        <v>54674</v>
      </c>
      <c r="C1205" s="1" t="s">
        <v>6</v>
      </c>
      <c r="D1205" s="1" t="s">
        <v>2486</v>
      </c>
    </row>
    <row r="1206" spans="1:4" x14ac:dyDescent="0.3">
      <c r="A1206" s="1" t="s">
        <v>2508</v>
      </c>
      <c r="B1206" s="1">
        <v>538</v>
      </c>
      <c r="C1206" s="1" t="s">
        <v>6</v>
      </c>
      <c r="D1206" s="1" t="s">
        <v>2509</v>
      </c>
    </row>
    <row r="1207" spans="1:4" x14ac:dyDescent="0.3">
      <c r="A1207" s="1" t="s">
        <v>622</v>
      </c>
      <c r="B1207" s="1">
        <v>4317</v>
      </c>
      <c r="C1207" s="1" t="s">
        <v>6</v>
      </c>
      <c r="D1207" s="1" t="s">
        <v>623</v>
      </c>
    </row>
    <row r="1208" spans="1:4" x14ac:dyDescent="0.3">
      <c r="A1208" s="1" t="s">
        <v>2559</v>
      </c>
      <c r="B1208" s="1">
        <v>11098</v>
      </c>
      <c r="C1208" s="1" t="s">
        <v>6</v>
      </c>
      <c r="D1208" s="1" t="s">
        <v>2560</v>
      </c>
    </row>
    <row r="1209" spans="1:4" x14ac:dyDescent="0.3">
      <c r="A1209" s="1" t="s">
        <v>2561</v>
      </c>
      <c r="B1209" s="1">
        <v>53637</v>
      </c>
      <c r="C1209" s="1" t="s">
        <v>6</v>
      </c>
      <c r="D1209" s="1" t="s">
        <v>2562</v>
      </c>
    </row>
    <row r="1210" spans="1:4" x14ac:dyDescent="0.3">
      <c r="A1210" s="1" t="s">
        <v>640</v>
      </c>
      <c r="B1210" s="1">
        <v>5922</v>
      </c>
      <c r="C1210" s="1" t="s">
        <v>6</v>
      </c>
      <c r="D1210" s="1" t="s">
        <v>641</v>
      </c>
    </row>
    <row r="1211" spans="1:4" x14ac:dyDescent="0.3">
      <c r="A1211" s="1" t="s">
        <v>2603</v>
      </c>
      <c r="B1211" s="1">
        <v>54900</v>
      </c>
      <c r="C1211" s="1" t="s">
        <v>6</v>
      </c>
      <c r="D1211" s="1" t="s">
        <v>2604</v>
      </c>
    </row>
    <row r="1212" spans="1:4" x14ac:dyDescent="0.3">
      <c r="A1212" s="1" t="s">
        <v>2612</v>
      </c>
      <c r="B1212" s="1">
        <v>259197</v>
      </c>
      <c r="C1212" s="1" t="s">
        <v>6</v>
      </c>
      <c r="D1212" s="1" t="s">
        <v>3039</v>
      </c>
    </row>
    <row r="1213" spans="1:4" x14ac:dyDescent="0.3">
      <c r="A1213" s="1" t="s">
        <v>643</v>
      </c>
      <c r="B1213" s="1">
        <v>26268</v>
      </c>
      <c r="C1213" s="1" t="s">
        <v>6</v>
      </c>
      <c r="D1213" s="1" t="s">
        <v>644</v>
      </c>
    </row>
    <row r="1214" spans="1:4" x14ac:dyDescent="0.3">
      <c r="A1214" s="1" t="s">
        <v>2636</v>
      </c>
      <c r="B1214" s="1">
        <v>10320</v>
      </c>
      <c r="C1214" s="1" t="s">
        <v>6</v>
      </c>
      <c r="D1214" s="1" t="s">
        <v>2637</v>
      </c>
    </row>
    <row r="1215" spans="1:4" x14ac:dyDescent="0.3">
      <c r="A1215" s="1" t="s">
        <v>2668</v>
      </c>
      <c r="B1215" s="1">
        <v>6988</v>
      </c>
      <c r="C1215" s="1" t="s">
        <v>6</v>
      </c>
      <c r="D1215" s="1" t="s">
        <v>2669</v>
      </c>
    </row>
    <row r="1216" spans="1:4" x14ac:dyDescent="0.3">
      <c r="A1216" s="1" t="s">
        <v>2675</v>
      </c>
      <c r="B1216" s="1">
        <v>54923</v>
      </c>
      <c r="C1216" s="1" t="s">
        <v>6</v>
      </c>
      <c r="D1216" s="1" t="s">
        <v>2676</v>
      </c>
    </row>
    <row r="1217" spans="1:4" x14ac:dyDescent="0.3">
      <c r="A1217" s="1" t="s">
        <v>2710</v>
      </c>
      <c r="B1217" s="1">
        <v>388650</v>
      </c>
      <c r="C1217" s="1" t="s">
        <v>6</v>
      </c>
      <c r="D1217" s="1" t="s">
        <v>2711</v>
      </c>
    </row>
    <row r="1218" spans="1:4" x14ac:dyDescent="0.3">
      <c r="A1218" s="1" t="s">
        <v>2728</v>
      </c>
      <c r="B1218" s="1">
        <v>54462</v>
      </c>
      <c r="C1218" s="1" t="s">
        <v>6</v>
      </c>
      <c r="D1218" s="1" t="s">
        <v>2729</v>
      </c>
    </row>
    <row r="1219" spans="1:4" x14ac:dyDescent="0.3">
      <c r="A1219" s="1" t="s">
        <v>2742</v>
      </c>
      <c r="B1219" s="1">
        <v>65125</v>
      </c>
      <c r="C1219" s="1" t="s">
        <v>6</v>
      </c>
      <c r="D1219" s="1" t="s">
        <v>2743</v>
      </c>
    </row>
    <row r="1220" spans="1:4" x14ac:dyDescent="0.3">
      <c r="A1220" s="1" t="s">
        <v>2786</v>
      </c>
      <c r="B1220" s="1">
        <v>79368</v>
      </c>
      <c r="C1220" s="1" t="s">
        <v>6</v>
      </c>
      <c r="D1220" s="1" t="s">
        <v>3039</v>
      </c>
    </row>
    <row r="1221" spans="1:4" x14ac:dyDescent="0.3">
      <c r="A1221" s="1" t="s">
        <v>2820</v>
      </c>
      <c r="B1221" s="1">
        <v>55180</v>
      </c>
      <c r="C1221" s="1" t="s">
        <v>6</v>
      </c>
      <c r="D1221" s="1" t="s">
        <v>2821</v>
      </c>
    </row>
    <row r="1222" spans="1:4" x14ac:dyDescent="0.3">
      <c r="A1222" s="1" t="s">
        <v>664</v>
      </c>
      <c r="B1222" s="1">
        <v>9590</v>
      </c>
      <c r="C1222" s="1" t="s">
        <v>6</v>
      </c>
      <c r="D1222" s="1" t="s">
        <v>665</v>
      </c>
    </row>
    <row r="1223" spans="1:4" x14ac:dyDescent="0.3">
      <c r="A1223" s="1" t="s">
        <v>2838</v>
      </c>
      <c r="B1223" s="1">
        <v>727</v>
      </c>
      <c r="C1223" s="1" t="s">
        <v>6</v>
      </c>
      <c r="D1223" s="1" t="s">
        <v>2839</v>
      </c>
    </row>
    <row r="1224" spans="1:4" x14ac:dyDescent="0.3">
      <c r="A1224" s="1" t="s">
        <v>2850</v>
      </c>
      <c r="B1224" s="1">
        <v>5125</v>
      </c>
      <c r="C1224" s="1" t="s">
        <v>6</v>
      </c>
      <c r="D1224" s="1" t="s">
        <v>2851</v>
      </c>
    </row>
    <row r="1225" spans="1:4" x14ac:dyDescent="0.3">
      <c r="A1225" s="1" t="s">
        <v>2866</v>
      </c>
      <c r="B1225" s="1">
        <v>599</v>
      </c>
      <c r="C1225" s="1" t="s">
        <v>6</v>
      </c>
      <c r="D1225" s="1" t="s">
        <v>2867</v>
      </c>
    </row>
    <row r="1226" spans="1:4" x14ac:dyDescent="0.3">
      <c r="A1226" s="1" t="s">
        <v>2868</v>
      </c>
      <c r="B1226" s="1">
        <v>5305</v>
      </c>
      <c r="C1226" s="1" t="s">
        <v>6</v>
      </c>
      <c r="D1226" s="1" t="s">
        <v>2869</v>
      </c>
    </row>
    <row r="1227" spans="1:4" x14ac:dyDescent="0.3">
      <c r="A1227" s="1" t="s">
        <v>2889</v>
      </c>
      <c r="B1227" s="1">
        <v>51657</v>
      </c>
      <c r="C1227" s="1" t="s">
        <v>6</v>
      </c>
      <c r="D1227" s="1" t="s">
        <v>2890</v>
      </c>
    </row>
    <row r="1228" spans="1:4" x14ac:dyDescent="0.3">
      <c r="A1228" s="1" t="s">
        <v>2893</v>
      </c>
      <c r="B1228" s="1">
        <v>57493</v>
      </c>
      <c r="C1228" s="1" t="s">
        <v>6</v>
      </c>
      <c r="D1228" s="1" t="s">
        <v>2894</v>
      </c>
    </row>
    <row r="1229" spans="1:4" x14ac:dyDescent="0.3">
      <c r="A1229" s="1" t="s">
        <v>2906</v>
      </c>
      <c r="B1229" s="1">
        <v>57146</v>
      </c>
      <c r="C1229" s="1" t="s">
        <v>6</v>
      </c>
      <c r="D1229" s="1" t="s">
        <v>2907</v>
      </c>
    </row>
    <row r="1230" spans="1:4" x14ac:dyDescent="0.3">
      <c r="A1230" s="1" t="s">
        <v>2918</v>
      </c>
      <c r="B1230" s="1">
        <v>3201</v>
      </c>
      <c r="C1230" s="1" t="s">
        <v>6</v>
      </c>
      <c r="D1230" s="1" t="s">
        <v>2919</v>
      </c>
    </row>
    <row r="1231" spans="1:4" x14ac:dyDescent="0.3">
      <c r="A1231" s="1" t="s">
        <v>2920</v>
      </c>
      <c r="B1231" s="1">
        <v>940</v>
      </c>
      <c r="C1231" s="1" t="s">
        <v>6</v>
      </c>
      <c r="D1231" s="1" t="s">
        <v>2921</v>
      </c>
    </row>
    <row r="1232" spans="1:4" x14ac:dyDescent="0.3">
      <c r="A1232" s="1" t="s">
        <v>2945</v>
      </c>
      <c r="B1232" s="1">
        <v>11133</v>
      </c>
      <c r="C1232" s="1" t="s">
        <v>6</v>
      </c>
      <c r="D1232" s="1" t="s">
        <v>2946</v>
      </c>
    </row>
    <row r="1233" spans="1:4" x14ac:dyDescent="0.3">
      <c r="A1233" s="1" t="s">
        <v>2953</v>
      </c>
      <c r="B1233" s="1">
        <v>50615</v>
      </c>
      <c r="C1233" s="1" t="s">
        <v>6</v>
      </c>
      <c r="D1233" s="1" t="s">
        <v>2954</v>
      </c>
    </row>
    <row r="1234" spans="1:4" x14ac:dyDescent="0.3">
      <c r="A1234" s="1" t="s">
        <v>2964</v>
      </c>
      <c r="B1234" s="1">
        <v>10233</v>
      </c>
      <c r="C1234" s="1" t="s">
        <v>6</v>
      </c>
      <c r="D1234" s="1" t="s">
        <v>2965</v>
      </c>
    </row>
    <row r="1235" spans="1:4" x14ac:dyDescent="0.3">
      <c r="A1235" s="1" t="s">
        <v>800</v>
      </c>
      <c r="B1235" s="1">
        <v>79966</v>
      </c>
      <c r="C1235" s="1" t="s">
        <v>436</v>
      </c>
      <c r="D1235" s="1" t="s">
        <v>3039</v>
      </c>
    </row>
    <row r="1236" spans="1:4" x14ac:dyDescent="0.3">
      <c r="A1236" s="1" t="s">
        <v>1036</v>
      </c>
      <c r="B1236" s="1">
        <v>4983</v>
      </c>
      <c r="C1236" s="1" t="s">
        <v>436</v>
      </c>
      <c r="D1236" s="1" t="s">
        <v>1037</v>
      </c>
    </row>
    <row r="1237" spans="1:4" x14ac:dyDescent="0.3">
      <c r="A1237" s="1" t="s">
        <v>1324</v>
      </c>
      <c r="B1237" s="1">
        <v>5746</v>
      </c>
      <c r="C1237" s="1" t="s">
        <v>436</v>
      </c>
      <c r="D1237" s="1" t="s">
        <v>1325</v>
      </c>
    </row>
    <row r="1238" spans="1:4" x14ac:dyDescent="0.3">
      <c r="A1238" s="1" t="s">
        <v>1470</v>
      </c>
      <c r="B1238" s="1">
        <v>4210</v>
      </c>
      <c r="C1238" s="1" t="s">
        <v>436</v>
      </c>
      <c r="D1238" s="1" t="s">
        <v>1471</v>
      </c>
    </row>
    <row r="1239" spans="1:4" x14ac:dyDescent="0.3">
      <c r="A1239" s="1" t="s">
        <v>1477</v>
      </c>
      <c r="B1239" s="1">
        <v>3216</v>
      </c>
      <c r="C1239" s="1" t="s">
        <v>436</v>
      </c>
      <c r="D1239" s="1" t="s">
        <v>1478</v>
      </c>
    </row>
    <row r="1240" spans="1:4" x14ac:dyDescent="0.3">
      <c r="A1240" s="1" t="s">
        <v>1502</v>
      </c>
      <c r="B1240" s="1">
        <v>80212</v>
      </c>
      <c r="C1240" s="1" t="s">
        <v>436</v>
      </c>
      <c r="D1240" s="1" t="s">
        <v>1503</v>
      </c>
    </row>
    <row r="1241" spans="1:4" x14ac:dyDescent="0.3">
      <c r="A1241" s="1" t="s">
        <v>1683</v>
      </c>
      <c r="B1241" s="1">
        <v>7290</v>
      </c>
      <c r="C1241" s="1" t="s">
        <v>436</v>
      </c>
      <c r="D1241" s="1" t="s">
        <v>1684</v>
      </c>
    </row>
    <row r="1242" spans="1:4" x14ac:dyDescent="0.3">
      <c r="A1242" s="1" t="s">
        <v>435</v>
      </c>
      <c r="B1242" s="1">
        <v>5885</v>
      </c>
      <c r="C1242" s="1" t="s">
        <v>436</v>
      </c>
      <c r="D1242" s="1" t="s">
        <v>437</v>
      </c>
    </row>
    <row r="1243" spans="1:4" x14ac:dyDescent="0.3">
      <c r="A1243" s="1" t="s">
        <v>1759</v>
      </c>
      <c r="B1243" s="1">
        <v>9422</v>
      </c>
      <c r="C1243" s="1" t="s">
        <v>436</v>
      </c>
      <c r="D1243" s="1" t="s">
        <v>3039</v>
      </c>
    </row>
    <row r="1244" spans="1:4" x14ac:dyDescent="0.3">
      <c r="A1244" s="1" t="s">
        <v>1835</v>
      </c>
      <c r="B1244" s="1">
        <v>5357</v>
      </c>
      <c r="C1244" s="1" t="s">
        <v>436</v>
      </c>
      <c r="D1244" s="1" t="s">
        <v>1836</v>
      </c>
    </row>
    <row r="1245" spans="1:4" x14ac:dyDescent="0.3">
      <c r="A1245" s="1" t="s">
        <v>1867</v>
      </c>
      <c r="B1245" s="1">
        <v>10849</v>
      </c>
      <c r="C1245" s="1" t="s">
        <v>436</v>
      </c>
      <c r="D1245" s="1" t="s">
        <v>1868</v>
      </c>
    </row>
    <row r="1246" spans="1:4" x14ac:dyDescent="0.3">
      <c r="A1246" s="1" t="s">
        <v>1901</v>
      </c>
      <c r="B1246" s="1">
        <v>6399</v>
      </c>
      <c r="C1246" s="1" t="s">
        <v>436</v>
      </c>
      <c r="D1246" s="1" t="s">
        <v>1902</v>
      </c>
    </row>
    <row r="1247" spans="1:4" x14ac:dyDescent="0.3">
      <c r="A1247" s="1" t="s">
        <v>1905</v>
      </c>
      <c r="B1247" s="1">
        <v>29883</v>
      </c>
      <c r="C1247" s="1" t="s">
        <v>436</v>
      </c>
      <c r="D1247" s="1" t="s">
        <v>1906</v>
      </c>
    </row>
    <row r="1248" spans="1:4" x14ac:dyDescent="0.3">
      <c r="A1248" s="1" t="s">
        <v>1986</v>
      </c>
      <c r="B1248" s="1">
        <v>7013</v>
      </c>
      <c r="C1248" s="1" t="s">
        <v>436</v>
      </c>
      <c r="D1248" s="1" t="s">
        <v>1987</v>
      </c>
    </row>
    <row r="1249" spans="1:4" x14ac:dyDescent="0.3">
      <c r="A1249" s="1" t="s">
        <v>2033</v>
      </c>
      <c r="B1249" s="1">
        <v>51299</v>
      </c>
      <c r="C1249" s="1" t="s">
        <v>436</v>
      </c>
      <c r="D1249" s="1" t="s">
        <v>2034</v>
      </c>
    </row>
    <row r="1250" spans="1:4" x14ac:dyDescent="0.3">
      <c r="A1250" s="1" t="s">
        <v>2062</v>
      </c>
      <c r="B1250" s="1">
        <v>54765</v>
      </c>
      <c r="C1250" s="1" t="s">
        <v>436</v>
      </c>
      <c r="D1250" s="1" t="s">
        <v>2063</v>
      </c>
    </row>
    <row r="1251" spans="1:4" x14ac:dyDescent="0.3">
      <c r="A1251" s="1" t="s">
        <v>2096</v>
      </c>
      <c r="B1251" s="1">
        <v>3065</v>
      </c>
      <c r="C1251" s="1" t="s">
        <v>436</v>
      </c>
      <c r="D1251" s="1" t="s">
        <v>2097</v>
      </c>
    </row>
    <row r="1252" spans="1:4" x14ac:dyDescent="0.3">
      <c r="A1252" s="1" t="s">
        <v>2168</v>
      </c>
      <c r="B1252" s="1">
        <v>400949</v>
      </c>
      <c r="C1252" s="1" t="s">
        <v>436</v>
      </c>
      <c r="D1252" s="1" t="s">
        <v>3039</v>
      </c>
    </row>
    <row r="1253" spans="1:4" x14ac:dyDescent="0.3">
      <c r="A1253" s="1" t="s">
        <v>2171</v>
      </c>
      <c r="B1253" s="1">
        <v>59286</v>
      </c>
      <c r="C1253" s="1" t="s">
        <v>436</v>
      </c>
      <c r="D1253" s="1" t="s">
        <v>2172</v>
      </c>
    </row>
    <row r="1254" spans="1:4" x14ac:dyDescent="0.3">
      <c r="A1254" s="1" t="s">
        <v>2239</v>
      </c>
      <c r="B1254" s="1">
        <v>51160</v>
      </c>
      <c r="C1254" s="1" t="s">
        <v>436</v>
      </c>
      <c r="D1254" s="1" t="s">
        <v>2240</v>
      </c>
    </row>
    <row r="1255" spans="1:4" x14ac:dyDescent="0.3">
      <c r="A1255" s="1" t="s">
        <v>2249</v>
      </c>
      <c r="B1255" s="1">
        <v>55860</v>
      </c>
      <c r="C1255" s="1" t="s">
        <v>436</v>
      </c>
      <c r="D1255" s="1" t="s">
        <v>2250</v>
      </c>
    </row>
    <row r="1256" spans="1:4" x14ac:dyDescent="0.3">
      <c r="A1256" s="1" t="s">
        <v>2340</v>
      </c>
      <c r="B1256" s="1">
        <v>10857</v>
      </c>
      <c r="C1256" s="1" t="s">
        <v>436</v>
      </c>
      <c r="D1256" s="1" t="s">
        <v>2341</v>
      </c>
    </row>
    <row r="1257" spans="1:4" x14ac:dyDescent="0.3">
      <c r="A1257" s="1" t="s">
        <v>2344</v>
      </c>
      <c r="B1257" s="1">
        <v>27299</v>
      </c>
      <c r="C1257" s="1" t="s">
        <v>436</v>
      </c>
      <c r="D1257" s="1" t="s">
        <v>2345</v>
      </c>
    </row>
    <row r="1258" spans="1:4" x14ac:dyDescent="0.3">
      <c r="A1258" s="1" t="s">
        <v>2372</v>
      </c>
      <c r="B1258" s="1">
        <v>3448</v>
      </c>
      <c r="C1258" s="1" t="s">
        <v>436</v>
      </c>
      <c r="D1258" s="1" t="s">
        <v>2373</v>
      </c>
    </row>
    <row r="1259" spans="1:4" x14ac:dyDescent="0.3">
      <c r="A1259" s="1" t="s">
        <v>2376</v>
      </c>
      <c r="B1259" s="1">
        <v>51267</v>
      </c>
      <c r="C1259" s="1" t="s">
        <v>436</v>
      </c>
      <c r="D1259" s="1" t="s">
        <v>2377</v>
      </c>
    </row>
    <row r="1260" spans="1:4" x14ac:dyDescent="0.3">
      <c r="A1260" s="1" t="s">
        <v>2384</v>
      </c>
      <c r="B1260" s="1">
        <v>5283</v>
      </c>
      <c r="C1260" s="1" t="s">
        <v>436</v>
      </c>
      <c r="D1260" s="1" t="s">
        <v>2385</v>
      </c>
    </row>
    <row r="1261" spans="1:4" x14ac:dyDescent="0.3">
      <c r="A1261" s="1" t="s">
        <v>2402</v>
      </c>
      <c r="B1261" s="1">
        <v>29931</v>
      </c>
      <c r="C1261" s="1" t="s">
        <v>436</v>
      </c>
      <c r="D1261" s="1" t="s">
        <v>3039</v>
      </c>
    </row>
    <row r="1262" spans="1:4" x14ac:dyDescent="0.3">
      <c r="A1262" s="1" t="s">
        <v>2420</v>
      </c>
      <c r="B1262" s="1">
        <v>55335</v>
      </c>
      <c r="C1262" s="1" t="s">
        <v>436</v>
      </c>
      <c r="D1262" s="1" t="s">
        <v>3039</v>
      </c>
    </row>
    <row r="1263" spans="1:4" x14ac:dyDescent="0.3">
      <c r="A1263" s="1" t="s">
        <v>2436</v>
      </c>
      <c r="B1263" s="1">
        <v>101929550</v>
      </c>
      <c r="C1263" s="1" t="s">
        <v>436</v>
      </c>
      <c r="D1263" s="1" t="s">
        <v>3039</v>
      </c>
    </row>
    <row r="1264" spans="1:4" x14ac:dyDescent="0.3">
      <c r="A1264" s="1" t="s">
        <v>2470</v>
      </c>
      <c r="B1264" s="1">
        <v>9899</v>
      </c>
      <c r="C1264" s="1" t="s">
        <v>436</v>
      </c>
      <c r="D1264" s="1" t="s">
        <v>2471</v>
      </c>
    </row>
    <row r="1265" spans="1:4" x14ac:dyDescent="0.3">
      <c r="A1265" s="1" t="s">
        <v>2500</v>
      </c>
      <c r="B1265" s="1">
        <v>3938</v>
      </c>
      <c r="C1265" s="1" t="s">
        <v>436</v>
      </c>
      <c r="D1265" s="1" t="s">
        <v>2501</v>
      </c>
    </row>
    <row r="1266" spans="1:4" x14ac:dyDescent="0.3">
      <c r="A1266" s="1" t="s">
        <v>2516</v>
      </c>
      <c r="B1266" s="1">
        <v>55205</v>
      </c>
      <c r="C1266" s="1" t="s">
        <v>436</v>
      </c>
      <c r="D1266" s="1" t="s">
        <v>2517</v>
      </c>
    </row>
    <row r="1267" spans="1:4" x14ac:dyDescent="0.3">
      <c r="A1267" s="1" t="s">
        <v>2521</v>
      </c>
      <c r="B1267" s="1">
        <v>2359</v>
      </c>
      <c r="C1267" s="1" t="s">
        <v>436</v>
      </c>
      <c r="D1267" s="1" t="s">
        <v>2522</v>
      </c>
    </row>
    <row r="1268" spans="1:4" x14ac:dyDescent="0.3">
      <c r="A1268" s="1" t="s">
        <v>2526</v>
      </c>
      <c r="B1268" s="1">
        <v>6780</v>
      </c>
      <c r="C1268" s="1" t="s">
        <v>436</v>
      </c>
      <c r="D1268" s="1" t="s">
        <v>2527</v>
      </c>
    </row>
    <row r="1269" spans="1:4" x14ac:dyDescent="0.3">
      <c r="A1269" s="1" t="s">
        <v>2536</v>
      </c>
      <c r="B1269" s="1">
        <v>9333</v>
      </c>
      <c r="C1269" s="1" t="s">
        <v>436</v>
      </c>
      <c r="D1269" s="1" t="s">
        <v>2537</v>
      </c>
    </row>
    <row r="1270" spans="1:4" x14ac:dyDescent="0.3">
      <c r="A1270" s="1" t="s">
        <v>2572</v>
      </c>
      <c r="B1270" s="1">
        <v>5516</v>
      </c>
      <c r="C1270" s="1" t="s">
        <v>436</v>
      </c>
      <c r="D1270" s="1" t="s">
        <v>2573</v>
      </c>
    </row>
    <row r="1271" spans="1:4" x14ac:dyDescent="0.3">
      <c r="A1271" s="1" t="s">
        <v>2583</v>
      </c>
      <c r="B1271" s="1">
        <v>2938</v>
      </c>
      <c r="C1271" s="1" t="s">
        <v>436</v>
      </c>
      <c r="D1271" s="1" t="s">
        <v>3039</v>
      </c>
    </row>
    <row r="1272" spans="1:4" x14ac:dyDescent="0.3">
      <c r="A1272" s="1" t="s">
        <v>2593</v>
      </c>
      <c r="B1272" s="1">
        <v>5887</v>
      </c>
      <c r="C1272" s="1" t="s">
        <v>436</v>
      </c>
      <c r="D1272" s="1" t="s">
        <v>2594</v>
      </c>
    </row>
    <row r="1273" spans="1:4" x14ac:dyDescent="0.3">
      <c r="A1273" s="1" t="s">
        <v>2605</v>
      </c>
      <c r="B1273" s="1">
        <v>80144</v>
      </c>
      <c r="C1273" s="1" t="s">
        <v>436</v>
      </c>
      <c r="D1273" s="1" t="s">
        <v>2606</v>
      </c>
    </row>
    <row r="1274" spans="1:4" x14ac:dyDescent="0.3">
      <c r="A1274" s="1" t="s">
        <v>2628</v>
      </c>
      <c r="B1274" s="1">
        <v>6457</v>
      </c>
      <c r="C1274" s="1" t="s">
        <v>436</v>
      </c>
      <c r="D1274" s="1" t="s">
        <v>2629</v>
      </c>
    </row>
    <row r="1275" spans="1:4" x14ac:dyDescent="0.3">
      <c r="A1275" s="1" t="s">
        <v>2630</v>
      </c>
      <c r="B1275" s="1">
        <v>26065</v>
      </c>
      <c r="C1275" s="1" t="s">
        <v>436</v>
      </c>
      <c r="D1275" s="1" t="s">
        <v>2631</v>
      </c>
    </row>
    <row r="1276" spans="1:4" x14ac:dyDescent="0.3">
      <c r="A1276" s="1" t="s">
        <v>2632</v>
      </c>
      <c r="B1276" s="1">
        <v>50833</v>
      </c>
      <c r="C1276" s="1" t="s">
        <v>436</v>
      </c>
      <c r="D1276" s="1" t="s">
        <v>2633</v>
      </c>
    </row>
    <row r="1277" spans="1:4" x14ac:dyDescent="0.3">
      <c r="A1277" s="1" t="s">
        <v>2666</v>
      </c>
      <c r="B1277" s="1">
        <v>1549</v>
      </c>
      <c r="C1277" s="1" t="s">
        <v>436</v>
      </c>
      <c r="D1277" s="1" t="s">
        <v>2667</v>
      </c>
    </row>
    <row r="1278" spans="1:4" x14ac:dyDescent="0.3">
      <c r="A1278" s="1" t="s">
        <v>2670</v>
      </c>
      <c r="B1278" s="1">
        <v>170680</v>
      </c>
      <c r="C1278" s="1" t="s">
        <v>436</v>
      </c>
      <c r="D1278" s="1" t="s">
        <v>2671</v>
      </c>
    </row>
    <row r="1279" spans="1:4" x14ac:dyDescent="0.3">
      <c r="A1279" s="1" t="s">
        <v>2689</v>
      </c>
      <c r="B1279" s="1">
        <v>909</v>
      </c>
      <c r="C1279" s="1" t="s">
        <v>436</v>
      </c>
      <c r="D1279" s="1" t="s">
        <v>3039</v>
      </c>
    </row>
    <row r="1280" spans="1:4" x14ac:dyDescent="0.3">
      <c r="A1280" s="1" t="s">
        <v>2695</v>
      </c>
      <c r="B1280" s="1">
        <v>9630</v>
      </c>
      <c r="C1280" s="1" t="s">
        <v>436</v>
      </c>
      <c r="D1280" s="1" t="s">
        <v>2696</v>
      </c>
    </row>
    <row r="1281" spans="1:4" x14ac:dyDescent="0.3">
      <c r="A1281" s="1" t="s">
        <v>2703</v>
      </c>
      <c r="B1281" s="1">
        <v>2155</v>
      </c>
      <c r="C1281" s="1" t="s">
        <v>436</v>
      </c>
      <c r="D1281" s="1" t="s">
        <v>2703</v>
      </c>
    </row>
    <row r="1282" spans="1:4" x14ac:dyDescent="0.3">
      <c r="A1282" s="1" t="s">
        <v>2713</v>
      </c>
      <c r="B1282" s="1">
        <v>10563</v>
      </c>
      <c r="C1282" s="1" t="s">
        <v>436</v>
      </c>
      <c r="D1282" s="1" t="s">
        <v>2714</v>
      </c>
    </row>
    <row r="1283" spans="1:4" x14ac:dyDescent="0.3">
      <c r="A1283" s="1" t="s">
        <v>2726</v>
      </c>
      <c r="B1283" s="1">
        <v>26532</v>
      </c>
      <c r="C1283" s="1" t="s">
        <v>436</v>
      </c>
      <c r="D1283" s="1" t="s">
        <v>2727</v>
      </c>
    </row>
    <row r="1284" spans="1:4" x14ac:dyDescent="0.3">
      <c r="A1284" s="1" t="s">
        <v>2736</v>
      </c>
      <c r="B1284" s="1">
        <v>80129</v>
      </c>
      <c r="C1284" s="1" t="s">
        <v>436</v>
      </c>
      <c r="D1284" s="1" t="s">
        <v>2737</v>
      </c>
    </row>
    <row r="1285" spans="1:4" x14ac:dyDescent="0.3">
      <c r="A1285" s="1" t="s">
        <v>2747</v>
      </c>
      <c r="B1285" s="1">
        <v>5892</v>
      </c>
      <c r="C1285" s="1" t="s">
        <v>436</v>
      </c>
      <c r="D1285" s="1" t="s">
        <v>2748</v>
      </c>
    </row>
    <row r="1286" spans="1:4" x14ac:dyDescent="0.3">
      <c r="A1286" s="1" t="s">
        <v>2756</v>
      </c>
      <c r="B1286" s="1">
        <v>54915</v>
      </c>
      <c r="C1286" s="1" t="s">
        <v>436</v>
      </c>
      <c r="D1286" s="1" t="s">
        <v>2757</v>
      </c>
    </row>
    <row r="1287" spans="1:4" x14ac:dyDescent="0.3">
      <c r="A1287" s="1" t="s">
        <v>2758</v>
      </c>
      <c r="B1287" s="1">
        <v>10858</v>
      </c>
      <c r="C1287" s="1" t="s">
        <v>436</v>
      </c>
      <c r="D1287" s="1" t="s">
        <v>2759</v>
      </c>
    </row>
    <row r="1288" spans="1:4" x14ac:dyDescent="0.3">
      <c r="A1288" s="1" t="s">
        <v>2766</v>
      </c>
      <c r="B1288" s="1">
        <v>284266</v>
      </c>
      <c r="C1288" s="1" t="s">
        <v>436</v>
      </c>
      <c r="D1288" s="1" t="s">
        <v>2767</v>
      </c>
    </row>
    <row r="1289" spans="1:4" x14ac:dyDescent="0.3">
      <c r="A1289" s="1" t="s">
        <v>2770</v>
      </c>
      <c r="B1289" s="1">
        <v>1129</v>
      </c>
      <c r="C1289" s="1" t="s">
        <v>436</v>
      </c>
      <c r="D1289" s="1" t="s">
        <v>2771</v>
      </c>
    </row>
    <row r="1290" spans="1:4" x14ac:dyDescent="0.3">
      <c r="A1290" s="1" t="s">
        <v>2774</v>
      </c>
      <c r="B1290" s="1">
        <v>92346</v>
      </c>
      <c r="C1290" s="1" t="s">
        <v>436</v>
      </c>
      <c r="D1290" s="1" t="s">
        <v>2775</v>
      </c>
    </row>
    <row r="1291" spans="1:4" x14ac:dyDescent="0.3">
      <c r="A1291" s="1" t="s">
        <v>2778</v>
      </c>
      <c r="B1291" s="1">
        <v>79632</v>
      </c>
      <c r="C1291" s="1" t="s">
        <v>436</v>
      </c>
      <c r="D1291" s="1" t="s">
        <v>2779</v>
      </c>
    </row>
    <row r="1292" spans="1:4" x14ac:dyDescent="0.3">
      <c r="A1292" s="1" t="s">
        <v>2782</v>
      </c>
      <c r="B1292" s="1">
        <v>59</v>
      </c>
      <c r="C1292" s="1" t="s">
        <v>436</v>
      </c>
      <c r="D1292" s="1" t="s">
        <v>2783</v>
      </c>
    </row>
    <row r="1293" spans="1:4" x14ac:dyDescent="0.3">
      <c r="A1293" s="1" t="s">
        <v>2784</v>
      </c>
      <c r="B1293" s="1">
        <v>3798</v>
      </c>
      <c r="C1293" s="1" t="s">
        <v>436</v>
      </c>
      <c r="D1293" s="1" t="s">
        <v>2785</v>
      </c>
    </row>
    <row r="1294" spans="1:4" x14ac:dyDescent="0.3">
      <c r="A1294" s="1" t="s">
        <v>655</v>
      </c>
      <c r="B1294" s="1">
        <v>6671</v>
      </c>
      <c r="C1294" s="1" t="s">
        <v>436</v>
      </c>
      <c r="D1294" s="1" t="s">
        <v>656</v>
      </c>
    </row>
    <row r="1295" spans="1:4" x14ac:dyDescent="0.3">
      <c r="A1295" s="1" t="s">
        <v>2789</v>
      </c>
      <c r="B1295" s="1">
        <v>10457</v>
      </c>
      <c r="C1295" s="1" t="s">
        <v>436</v>
      </c>
      <c r="D1295" s="1" t="s">
        <v>2790</v>
      </c>
    </row>
    <row r="1296" spans="1:4" x14ac:dyDescent="0.3">
      <c r="A1296" s="1" t="s">
        <v>2794</v>
      </c>
      <c r="B1296" s="1">
        <v>29842</v>
      </c>
      <c r="C1296" s="1" t="s">
        <v>436</v>
      </c>
      <c r="D1296" s="1" t="s">
        <v>2795</v>
      </c>
    </row>
    <row r="1297" spans="1:4" x14ac:dyDescent="0.3">
      <c r="A1297" s="1" t="s">
        <v>2798</v>
      </c>
      <c r="B1297" s="1">
        <v>57215</v>
      </c>
      <c r="C1297" s="1" t="s">
        <v>436</v>
      </c>
      <c r="D1297" s="1" t="s">
        <v>2799</v>
      </c>
    </row>
    <row r="1298" spans="1:4" x14ac:dyDescent="0.3">
      <c r="A1298" s="1" t="s">
        <v>2810</v>
      </c>
      <c r="B1298" s="1">
        <v>3664</v>
      </c>
      <c r="C1298" s="1" t="s">
        <v>436</v>
      </c>
      <c r="D1298" s="1" t="s">
        <v>2811</v>
      </c>
    </row>
    <row r="1299" spans="1:4" x14ac:dyDescent="0.3">
      <c r="A1299" s="1" t="s">
        <v>2815</v>
      </c>
      <c r="B1299" s="1">
        <v>273</v>
      </c>
      <c r="C1299" s="1" t="s">
        <v>436</v>
      </c>
      <c r="D1299" s="1" t="s">
        <v>2816</v>
      </c>
    </row>
    <row r="1300" spans="1:4" x14ac:dyDescent="0.3">
      <c r="A1300" s="1" t="s">
        <v>2817</v>
      </c>
      <c r="B1300" s="1">
        <v>2157</v>
      </c>
      <c r="C1300" s="1" t="s">
        <v>436</v>
      </c>
      <c r="D1300" s="1" t="s">
        <v>2817</v>
      </c>
    </row>
    <row r="1301" spans="1:4" x14ac:dyDescent="0.3">
      <c r="A1301" s="1" t="s">
        <v>2829</v>
      </c>
      <c r="B1301" s="1">
        <v>51581</v>
      </c>
      <c r="C1301" s="1" t="s">
        <v>436</v>
      </c>
      <c r="D1301" s="1" t="s">
        <v>3039</v>
      </c>
    </row>
    <row r="1302" spans="1:4" x14ac:dyDescent="0.3">
      <c r="A1302" s="1" t="s">
        <v>670</v>
      </c>
      <c r="B1302" s="1">
        <v>79628</v>
      </c>
      <c r="C1302" s="1" t="s">
        <v>436</v>
      </c>
      <c r="D1302" s="1" t="s">
        <v>671</v>
      </c>
    </row>
    <row r="1303" spans="1:4" x14ac:dyDescent="0.3">
      <c r="A1303" s="1" t="s">
        <v>2848</v>
      </c>
      <c r="B1303" s="1">
        <v>8383</v>
      </c>
      <c r="C1303" s="1" t="s">
        <v>436</v>
      </c>
      <c r="D1303" s="1" t="s">
        <v>2849</v>
      </c>
    </row>
    <row r="1304" spans="1:4" x14ac:dyDescent="0.3">
      <c r="A1304" s="1" t="s">
        <v>2859</v>
      </c>
      <c r="B1304" s="1">
        <v>147172</v>
      </c>
      <c r="C1304" s="1" t="s">
        <v>436</v>
      </c>
      <c r="D1304" s="1" t="s">
        <v>3039</v>
      </c>
    </row>
    <row r="1305" spans="1:4" x14ac:dyDescent="0.3">
      <c r="A1305" s="1" t="s">
        <v>2862</v>
      </c>
      <c r="B1305" s="1">
        <v>22854</v>
      </c>
      <c r="C1305" s="1" t="s">
        <v>436</v>
      </c>
      <c r="D1305" s="1" t="s">
        <v>2863</v>
      </c>
    </row>
    <row r="1306" spans="1:4" x14ac:dyDescent="0.3">
      <c r="A1306" s="1" t="s">
        <v>2864</v>
      </c>
      <c r="B1306" s="1">
        <v>55816</v>
      </c>
      <c r="C1306" s="1" t="s">
        <v>436</v>
      </c>
      <c r="D1306" s="1" t="s">
        <v>2865</v>
      </c>
    </row>
    <row r="1307" spans="1:4" x14ac:dyDescent="0.3">
      <c r="A1307" s="1" t="s">
        <v>2875</v>
      </c>
      <c r="B1307" s="1">
        <v>3044</v>
      </c>
      <c r="C1307" s="1" t="s">
        <v>436</v>
      </c>
      <c r="D1307" s="1" t="s">
        <v>3039</v>
      </c>
    </row>
    <row r="1308" spans="1:4" x14ac:dyDescent="0.3">
      <c r="A1308" s="1" t="s">
        <v>2876</v>
      </c>
      <c r="B1308" s="1">
        <v>1360</v>
      </c>
      <c r="C1308" s="1" t="s">
        <v>436</v>
      </c>
      <c r="D1308" s="1" t="s">
        <v>2877</v>
      </c>
    </row>
    <row r="1309" spans="1:4" x14ac:dyDescent="0.3">
      <c r="A1309" s="1" t="s">
        <v>2878</v>
      </c>
      <c r="B1309" s="1">
        <v>7827</v>
      </c>
      <c r="C1309" s="1" t="s">
        <v>436</v>
      </c>
      <c r="D1309" s="1" t="s">
        <v>2879</v>
      </c>
    </row>
    <row r="1310" spans="1:4" x14ac:dyDescent="0.3">
      <c r="A1310" s="1" t="s">
        <v>2880</v>
      </c>
      <c r="B1310" s="1">
        <v>5670</v>
      </c>
      <c r="C1310" s="1" t="s">
        <v>436</v>
      </c>
      <c r="D1310" s="1" t="s">
        <v>893</v>
      </c>
    </row>
    <row r="1311" spans="1:4" x14ac:dyDescent="0.3">
      <c r="A1311" s="1" t="s">
        <v>2881</v>
      </c>
      <c r="B1311" s="1">
        <v>696</v>
      </c>
      <c r="C1311" s="1" t="s">
        <v>436</v>
      </c>
      <c r="D1311" s="1" t="s">
        <v>2882</v>
      </c>
    </row>
    <row r="1312" spans="1:4" x14ac:dyDescent="0.3">
      <c r="A1312" s="1" t="s">
        <v>2883</v>
      </c>
      <c r="B1312" s="1">
        <v>6271</v>
      </c>
      <c r="C1312" s="1" t="s">
        <v>436</v>
      </c>
      <c r="D1312" s="1" t="s">
        <v>2884</v>
      </c>
    </row>
    <row r="1313" spans="1:4" x14ac:dyDescent="0.3">
      <c r="A1313" s="1" t="s">
        <v>2891</v>
      </c>
      <c r="B1313" s="1">
        <v>64940</v>
      </c>
      <c r="C1313" s="1" t="s">
        <v>436</v>
      </c>
      <c r="D1313" s="1" t="s">
        <v>3039</v>
      </c>
    </row>
    <row r="1314" spans="1:4" x14ac:dyDescent="0.3">
      <c r="A1314" s="1" t="s">
        <v>2892</v>
      </c>
      <c r="B1314" s="1">
        <v>55451</v>
      </c>
      <c r="C1314" s="1" t="s">
        <v>436</v>
      </c>
      <c r="D1314" s="1" t="s">
        <v>3039</v>
      </c>
    </row>
    <row r="1315" spans="1:4" x14ac:dyDescent="0.3">
      <c r="A1315" s="1" t="s">
        <v>2911</v>
      </c>
      <c r="B1315" s="1">
        <v>10798</v>
      </c>
      <c r="C1315" s="1" t="s">
        <v>436</v>
      </c>
      <c r="D1315" s="1" t="s">
        <v>2912</v>
      </c>
    </row>
    <row r="1316" spans="1:4" x14ac:dyDescent="0.3">
      <c r="A1316" s="1" t="s">
        <v>2915</v>
      </c>
      <c r="B1316" s="1">
        <v>8273</v>
      </c>
      <c r="C1316" s="1" t="s">
        <v>436</v>
      </c>
      <c r="D1316" s="1" t="s">
        <v>2916</v>
      </c>
    </row>
    <row r="1317" spans="1:4" x14ac:dyDescent="0.3">
      <c r="A1317" s="1" t="s">
        <v>2923</v>
      </c>
      <c r="B1317" s="1">
        <v>100169750</v>
      </c>
      <c r="C1317" s="1" t="s">
        <v>436</v>
      </c>
      <c r="D1317" s="1" t="s">
        <v>3039</v>
      </c>
    </row>
    <row r="1318" spans="1:4" x14ac:dyDescent="0.3">
      <c r="A1318" s="1" t="s">
        <v>2936</v>
      </c>
      <c r="B1318" s="1">
        <v>3354</v>
      </c>
      <c r="C1318" s="1" t="s">
        <v>436</v>
      </c>
      <c r="D1318" s="1" t="s">
        <v>3039</v>
      </c>
    </row>
    <row r="1319" spans="1:4" x14ac:dyDescent="0.3">
      <c r="A1319" s="1" t="s">
        <v>2937</v>
      </c>
      <c r="B1319" s="1">
        <v>5063</v>
      </c>
      <c r="C1319" s="1" t="s">
        <v>436</v>
      </c>
      <c r="D1319" s="1" t="s">
        <v>2938</v>
      </c>
    </row>
    <row r="1320" spans="1:4" x14ac:dyDescent="0.3">
      <c r="A1320" s="1" t="s">
        <v>2941</v>
      </c>
      <c r="B1320" s="1">
        <v>3449</v>
      </c>
      <c r="C1320" s="1" t="s">
        <v>436</v>
      </c>
      <c r="D1320" s="1" t="s">
        <v>2942</v>
      </c>
    </row>
    <row r="1321" spans="1:4" x14ac:dyDescent="0.3">
      <c r="A1321" s="1" t="s">
        <v>2947</v>
      </c>
      <c r="B1321" s="1">
        <v>140</v>
      </c>
      <c r="C1321" s="1" t="s">
        <v>436</v>
      </c>
      <c r="D1321" s="1" t="s">
        <v>2948</v>
      </c>
    </row>
    <row r="1322" spans="1:4" x14ac:dyDescent="0.3">
      <c r="A1322" s="1" t="s">
        <v>2949</v>
      </c>
      <c r="B1322" s="1">
        <v>4283</v>
      </c>
      <c r="C1322" s="1" t="s">
        <v>436</v>
      </c>
      <c r="D1322" s="1" t="s">
        <v>2950</v>
      </c>
    </row>
    <row r="1323" spans="1:4" x14ac:dyDescent="0.3">
      <c r="A1323" s="1" t="s">
        <v>2957</v>
      </c>
      <c r="B1323" s="1">
        <v>1493</v>
      </c>
      <c r="C1323" s="1" t="s">
        <v>436</v>
      </c>
      <c r="D1323" s="1" t="s">
        <v>2958</v>
      </c>
    </row>
    <row r="1324" spans="1:4" x14ac:dyDescent="0.3">
      <c r="A1324" s="1" t="s">
        <v>2960</v>
      </c>
      <c r="B1324" s="1">
        <v>3849</v>
      </c>
      <c r="C1324" s="1" t="s">
        <v>436</v>
      </c>
      <c r="D1324" s="1" t="s">
        <v>2961</v>
      </c>
    </row>
    <row r="1325" spans="1:4" x14ac:dyDescent="0.3">
      <c r="A1325" s="1" t="s">
        <v>2968</v>
      </c>
      <c r="B1325" s="1">
        <v>55777</v>
      </c>
      <c r="C1325" s="1" t="s">
        <v>436</v>
      </c>
      <c r="D1325" s="1" t="s">
        <v>2969</v>
      </c>
    </row>
    <row r="1326" spans="1:4" x14ac:dyDescent="0.3">
      <c r="A1326" s="1" t="s">
        <v>2977</v>
      </c>
      <c r="B1326" s="1">
        <v>84223</v>
      </c>
      <c r="C1326" s="1" t="s">
        <v>436</v>
      </c>
      <c r="D1326" s="1" t="s">
        <v>2978</v>
      </c>
    </row>
    <row r="1327" spans="1:4" x14ac:dyDescent="0.3">
      <c r="A1327" s="1" t="s">
        <v>2979</v>
      </c>
      <c r="B1327" s="1">
        <v>140578</v>
      </c>
      <c r="C1327" s="1" t="s">
        <v>436</v>
      </c>
      <c r="D1327" s="1" t="s">
        <v>2980</v>
      </c>
    </row>
    <row r="1328" spans="1:4" x14ac:dyDescent="0.3">
      <c r="A1328" s="1" t="s">
        <v>2984</v>
      </c>
      <c r="B1328" s="1">
        <v>635</v>
      </c>
      <c r="C1328" s="1" t="s">
        <v>436</v>
      </c>
      <c r="D1328" s="1" t="s">
        <v>2985</v>
      </c>
    </row>
    <row r="1329" spans="1:4" x14ac:dyDescent="0.3">
      <c r="A1329" s="1" t="s">
        <v>2988</v>
      </c>
      <c r="B1329" s="1">
        <v>9287</v>
      </c>
      <c r="C1329" s="1" t="s">
        <v>436</v>
      </c>
      <c r="D1329" s="1" t="s">
        <v>2989</v>
      </c>
    </row>
    <row r="1330" spans="1:4" x14ac:dyDescent="0.3">
      <c r="A1330" s="1" t="s">
        <v>2990</v>
      </c>
      <c r="B1330" s="1">
        <v>54554</v>
      </c>
      <c r="C1330" s="1" t="s">
        <v>436</v>
      </c>
      <c r="D1330" s="1" t="s">
        <v>2991</v>
      </c>
    </row>
    <row r="1331" spans="1:4" x14ac:dyDescent="0.3">
      <c r="A1331" s="1" t="s">
        <v>2994</v>
      </c>
      <c r="B1331" s="1">
        <v>5458</v>
      </c>
      <c r="C1331" s="1" t="s">
        <v>436</v>
      </c>
      <c r="D1331" s="1" t="s">
        <v>2995</v>
      </c>
    </row>
    <row r="1332" spans="1:4" x14ac:dyDescent="0.3">
      <c r="A1332" s="1" t="s">
        <v>2996</v>
      </c>
      <c r="B1332" s="1">
        <v>127833</v>
      </c>
      <c r="C1332" s="1" t="s">
        <v>436</v>
      </c>
      <c r="D1332" s="1" t="s">
        <v>2997</v>
      </c>
    </row>
    <row r="1333" spans="1:4" x14ac:dyDescent="0.3">
      <c r="A1333" s="1" t="s">
        <v>2998</v>
      </c>
      <c r="B1333" s="1">
        <v>29068</v>
      </c>
      <c r="C1333" s="1" t="s">
        <v>436</v>
      </c>
      <c r="D1333" s="1" t="s">
        <v>2999</v>
      </c>
    </row>
    <row r="1334" spans="1:4" x14ac:dyDescent="0.3">
      <c r="A1334" s="1" t="s">
        <v>3000</v>
      </c>
      <c r="B1334" s="1">
        <v>3730</v>
      </c>
      <c r="C1334" s="1" t="s">
        <v>436</v>
      </c>
      <c r="D1334" s="1" t="s">
        <v>3039</v>
      </c>
    </row>
    <row r="1335" spans="1:4" x14ac:dyDescent="0.3">
      <c r="A1335" s="1" t="s">
        <v>3003</v>
      </c>
      <c r="B1335" s="1">
        <v>283927</v>
      </c>
      <c r="C1335" s="1" t="s">
        <v>436</v>
      </c>
      <c r="D1335" s="1" t="s">
        <v>3004</v>
      </c>
    </row>
    <row r="1336" spans="1:4" x14ac:dyDescent="0.3">
      <c r="A1336" s="1" t="s">
        <v>3009</v>
      </c>
      <c r="B1336" s="1">
        <v>57669</v>
      </c>
      <c r="C1336" s="1" t="s">
        <v>436</v>
      </c>
      <c r="D1336" s="1" t="s">
        <v>3010</v>
      </c>
    </row>
    <row r="1337" spans="1:4" x14ac:dyDescent="0.3">
      <c r="A1337" s="1" t="s">
        <v>3011</v>
      </c>
      <c r="B1337" s="1">
        <v>4142</v>
      </c>
      <c r="C1337" s="1" t="s">
        <v>436</v>
      </c>
      <c r="D1337" s="1" t="s">
        <v>3012</v>
      </c>
    </row>
    <row r="1338" spans="1:4" x14ac:dyDescent="0.3">
      <c r="A1338" s="1" t="s">
        <v>3013</v>
      </c>
      <c r="B1338" s="1">
        <v>83439</v>
      </c>
      <c r="C1338" s="1" t="s">
        <v>436</v>
      </c>
      <c r="D1338" s="1" t="s">
        <v>3014</v>
      </c>
    </row>
    <row r="1339" spans="1:4" x14ac:dyDescent="0.3">
      <c r="A1339" s="1" t="s">
        <v>3018</v>
      </c>
      <c r="B1339" s="1">
        <v>5217</v>
      </c>
      <c r="C1339" s="1" t="s">
        <v>436</v>
      </c>
      <c r="D1339" s="1" t="s">
        <v>3019</v>
      </c>
    </row>
    <row r="1340" spans="1:4" x14ac:dyDescent="0.3">
      <c r="A1340" s="1" t="s">
        <v>3020</v>
      </c>
      <c r="B1340" s="1">
        <v>11136</v>
      </c>
      <c r="C1340" s="1" t="s">
        <v>436</v>
      </c>
      <c r="D1340" s="1" t="s">
        <v>3021</v>
      </c>
    </row>
    <row r="1341" spans="1:4" x14ac:dyDescent="0.3">
      <c r="A1341" s="1" t="s">
        <v>3022</v>
      </c>
      <c r="B1341" s="1">
        <v>10234</v>
      </c>
      <c r="C1341" s="1" t="s">
        <v>436</v>
      </c>
      <c r="D1341" s="1" t="s">
        <v>3023</v>
      </c>
    </row>
    <row r="1342" spans="1:4" x14ac:dyDescent="0.3">
      <c r="A1342" s="1" t="s">
        <v>3024</v>
      </c>
      <c r="B1342" s="1">
        <v>79836</v>
      </c>
      <c r="C1342" s="1" t="s">
        <v>436</v>
      </c>
      <c r="D1342" s="1" t="s">
        <v>3025</v>
      </c>
    </row>
    <row r="1343" spans="1:4" x14ac:dyDescent="0.3">
      <c r="A1343" s="1" t="s">
        <v>3026</v>
      </c>
      <c r="B1343" s="1">
        <v>54885</v>
      </c>
      <c r="C1343" s="1" t="s">
        <v>436</v>
      </c>
      <c r="D1343" s="1" t="s">
        <v>3027</v>
      </c>
    </row>
    <row r="1344" spans="1:4" x14ac:dyDescent="0.3">
      <c r="A1344" s="1" t="s">
        <v>3028</v>
      </c>
      <c r="B1344" s="1">
        <v>9293</v>
      </c>
      <c r="C1344" s="1" t="s">
        <v>436</v>
      </c>
      <c r="D1344" s="1" t="s">
        <v>3029</v>
      </c>
    </row>
    <row r="1345" spans="1:4" x14ac:dyDescent="0.3">
      <c r="A1345" s="1" t="s">
        <v>3030</v>
      </c>
      <c r="B1345" s="1">
        <v>10542</v>
      </c>
      <c r="C1345" s="1" t="s">
        <v>436</v>
      </c>
      <c r="D1345" s="1" t="s">
        <v>3031</v>
      </c>
    </row>
    <row r="1346" spans="1:4" x14ac:dyDescent="0.3">
      <c r="A1346" s="1" t="s">
        <v>3033</v>
      </c>
      <c r="B1346" s="1">
        <v>100128640</v>
      </c>
      <c r="C1346" s="1" t="s">
        <v>436</v>
      </c>
      <c r="D1346" s="1" t="s">
        <v>3039</v>
      </c>
    </row>
    <row r="1347" spans="1:4" x14ac:dyDescent="0.3">
      <c r="A1347" s="1" t="s">
        <v>3038</v>
      </c>
      <c r="B1347" s="1">
        <v>155060</v>
      </c>
      <c r="C1347" s="1" t="s">
        <v>436</v>
      </c>
      <c r="D1347" s="1" t="s">
        <v>3039</v>
      </c>
    </row>
  </sheetData>
  <sortState xmlns:xlrd2="http://schemas.microsoft.com/office/spreadsheetml/2017/richdata2" ref="A4:D1347">
    <sortCondition ref="C4:C1347"/>
  </sortState>
  <mergeCells count="2">
    <mergeCell ref="A2:C2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3FB64-5F6D-44A2-963D-9373FC18E620}">
  <dimension ref="A1:H415"/>
  <sheetViews>
    <sheetView tabSelected="1" workbookViewId="0">
      <pane ySplit="3" topLeftCell="A4" activePane="bottomLeft" state="frozen"/>
      <selection pane="bottomLeft" activeCell="K10" sqref="K10"/>
    </sheetView>
  </sheetViews>
  <sheetFormatPr defaultRowHeight="14.4" x14ac:dyDescent="0.3"/>
  <cols>
    <col min="2" max="2" width="28.33203125" customWidth="1"/>
    <col min="3" max="3" width="10.6640625" customWidth="1"/>
  </cols>
  <sheetData>
    <row r="1" spans="1:8" x14ac:dyDescent="0.3">
      <c r="A1" s="3" t="s">
        <v>3049</v>
      </c>
    </row>
    <row r="2" spans="1:8" x14ac:dyDescent="0.3">
      <c r="A2" s="4" t="s">
        <v>0</v>
      </c>
      <c r="B2" s="4"/>
      <c r="C2" s="4"/>
      <c r="D2" s="4"/>
      <c r="E2" s="4"/>
      <c r="F2" s="4"/>
      <c r="G2" s="4"/>
      <c r="H2" s="5" t="s">
        <v>3050</v>
      </c>
    </row>
    <row r="3" spans="1:8" x14ac:dyDescent="0.3">
      <c r="A3" s="2" t="s">
        <v>3043</v>
      </c>
      <c r="B3" s="2" t="s">
        <v>3044</v>
      </c>
      <c r="C3" s="2" t="s">
        <v>3045</v>
      </c>
      <c r="D3" s="2" t="s">
        <v>1</v>
      </c>
      <c r="E3" s="2" t="s">
        <v>2</v>
      </c>
      <c r="F3" s="2" t="s">
        <v>3</v>
      </c>
      <c r="G3" s="2" t="s">
        <v>4</v>
      </c>
      <c r="H3" s="5"/>
    </row>
    <row r="4" spans="1:8" x14ac:dyDescent="0.3">
      <c r="A4" s="1" t="s">
        <v>31</v>
      </c>
      <c r="B4" s="1" t="s">
        <v>32</v>
      </c>
      <c r="C4" s="1">
        <v>11668</v>
      </c>
      <c r="D4" s="1">
        <v>-5.27007716331123</v>
      </c>
      <c r="E4" s="1">
        <v>-38.587914326022947</v>
      </c>
      <c r="F4" s="1">
        <v>7.6345283948583903E-34</v>
      </c>
      <c r="G4" s="1">
        <v>9.3060774361218394E-31</v>
      </c>
      <c r="H4" s="1" t="s">
        <v>30</v>
      </c>
    </row>
    <row r="5" spans="1:8" x14ac:dyDescent="0.3">
      <c r="A5" s="1" t="s">
        <v>68</v>
      </c>
      <c r="B5" s="1" t="s">
        <v>69</v>
      </c>
      <c r="C5" s="1">
        <v>16596</v>
      </c>
      <c r="D5" s="1">
        <v>-4.2310058613867696</v>
      </c>
      <c r="E5" s="1">
        <v>-18.778447145491459</v>
      </c>
      <c r="F5" s="1">
        <v>8.0494014704646001E-35</v>
      </c>
      <c r="G5" s="1">
        <v>1.29655734185509E-31</v>
      </c>
      <c r="H5" s="1" t="s">
        <v>30</v>
      </c>
    </row>
    <row r="6" spans="1:8" x14ac:dyDescent="0.3">
      <c r="A6" s="1" t="s">
        <v>131</v>
      </c>
      <c r="B6" s="1" t="s">
        <v>132</v>
      </c>
      <c r="C6" s="1">
        <v>66109</v>
      </c>
      <c r="D6" s="1">
        <v>-4.2976796563752897</v>
      </c>
      <c r="E6" s="1">
        <v>-19.666654503402647</v>
      </c>
      <c r="F6" s="1">
        <v>3.3047797181323699E-16</v>
      </c>
      <c r="G6" s="1">
        <v>3.3874743197156399E-14</v>
      </c>
      <c r="H6" s="1" t="s">
        <v>30</v>
      </c>
    </row>
    <row r="7" spans="1:8" x14ac:dyDescent="0.3">
      <c r="A7" s="1" t="s">
        <v>815</v>
      </c>
      <c r="B7" s="1" t="s">
        <v>816</v>
      </c>
      <c r="C7" s="1">
        <v>17035</v>
      </c>
      <c r="D7" s="1">
        <v>1.21744585206998</v>
      </c>
      <c r="E7" s="1">
        <v>2.3253467317289904</v>
      </c>
      <c r="F7" s="1">
        <v>2.2230847438393099E-6</v>
      </c>
      <c r="G7" s="1">
        <v>2.6786894211033102E-5</v>
      </c>
      <c r="H7" s="1" t="s">
        <v>30</v>
      </c>
    </row>
    <row r="8" spans="1:8" x14ac:dyDescent="0.3">
      <c r="A8" s="1" t="s">
        <v>152</v>
      </c>
      <c r="B8" s="1" t="s">
        <v>153</v>
      </c>
      <c r="C8" s="1">
        <v>14582</v>
      </c>
      <c r="D8" s="1">
        <v>-1.99847474533812</v>
      </c>
      <c r="E8" s="1">
        <v>-3.9957733307918399</v>
      </c>
      <c r="F8" s="1">
        <v>1.09811216268623E-20</v>
      </c>
      <c r="G8" s="1">
        <v>2.0381052119058299E-18</v>
      </c>
      <c r="H8" s="1" t="s">
        <v>30</v>
      </c>
    </row>
    <row r="9" spans="1:8" x14ac:dyDescent="0.3">
      <c r="A9" s="1" t="s">
        <v>161</v>
      </c>
      <c r="B9" s="1" t="s">
        <v>162</v>
      </c>
      <c r="C9" s="1">
        <v>71683</v>
      </c>
      <c r="D9" s="1">
        <v>-2.13452043616042</v>
      </c>
      <c r="E9" s="1">
        <v>-4.3909114370252382</v>
      </c>
      <c r="F9" s="1">
        <v>3.1666082178407799E-13</v>
      </c>
      <c r="G9" s="1">
        <v>1.8523631288305699E-11</v>
      </c>
      <c r="H9" s="1" t="s">
        <v>30</v>
      </c>
    </row>
    <row r="10" spans="1:8" x14ac:dyDescent="0.3">
      <c r="A10" s="1" t="s">
        <v>231</v>
      </c>
      <c r="B10" s="1" t="s">
        <v>232</v>
      </c>
      <c r="C10" s="1">
        <v>18642</v>
      </c>
      <c r="D10" s="1">
        <v>-1.13160662387694</v>
      </c>
      <c r="E10" s="1">
        <v>-2.1910260297383957</v>
      </c>
      <c r="F10" s="1">
        <v>3.77339894862754E-10</v>
      </c>
      <c r="G10" s="1">
        <v>1.20441660284537E-8</v>
      </c>
      <c r="H10" s="1" t="s">
        <v>30</v>
      </c>
    </row>
    <row r="11" spans="1:8" x14ac:dyDescent="0.3">
      <c r="A11" s="1" t="s">
        <v>240</v>
      </c>
      <c r="B11" s="1" t="s">
        <v>241</v>
      </c>
      <c r="C11" s="1">
        <v>22275</v>
      </c>
      <c r="D11" s="1">
        <v>-2.82392980165864</v>
      </c>
      <c r="E11" s="1">
        <v>-7.0808855680648177</v>
      </c>
      <c r="F11" s="1">
        <v>7.0969822104119797E-25</v>
      </c>
      <c r="G11" s="1">
        <v>2.0920326449136699E-22</v>
      </c>
      <c r="H11" s="1" t="s">
        <v>30</v>
      </c>
    </row>
    <row r="12" spans="1:8" x14ac:dyDescent="0.3">
      <c r="A12" s="1" t="s">
        <v>267</v>
      </c>
      <c r="B12" s="1" t="s">
        <v>268</v>
      </c>
      <c r="C12" s="1">
        <v>15199</v>
      </c>
      <c r="D12" s="1">
        <v>-3.2264974843280001</v>
      </c>
      <c r="E12" s="1">
        <v>-9.3599283387684373</v>
      </c>
      <c r="F12" s="1">
        <v>7.0600422698238404E-14</v>
      </c>
      <c r="G12" s="1">
        <v>4.6756970104453002E-12</v>
      </c>
      <c r="H12" s="1" t="s">
        <v>30</v>
      </c>
    </row>
    <row r="13" spans="1:8" x14ac:dyDescent="0.3">
      <c r="A13" s="1" t="s">
        <v>273</v>
      </c>
      <c r="B13" s="1" t="s">
        <v>274</v>
      </c>
      <c r="C13" s="1">
        <v>77579</v>
      </c>
      <c r="D13" s="1">
        <v>-3.2479602600034001</v>
      </c>
      <c r="E13" s="1">
        <v>-9.5002156352105356</v>
      </c>
      <c r="F13" s="1">
        <v>9.4807084710929496E-29</v>
      </c>
      <c r="G13" s="1">
        <v>5.4819158045482503E-26</v>
      </c>
      <c r="H13" s="1" t="s">
        <v>30</v>
      </c>
    </row>
    <row r="14" spans="1:8" x14ac:dyDescent="0.3">
      <c r="A14" s="1" t="s">
        <v>304</v>
      </c>
      <c r="B14" s="1" t="s">
        <v>305</v>
      </c>
      <c r="C14" s="1">
        <v>21672</v>
      </c>
      <c r="D14" s="1">
        <v>-3.01271296240553</v>
      </c>
      <c r="E14" s="1">
        <v>-8.0708071488708999</v>
      </c>
      <c r="F14" s="1">
        <v>2.64935319213207E-24</v>
      </c>
      <c r="G14" s="1">
        <v>7.1124094237112099E-22</v>
      </c>
      <c r="H14" s="1" t="s">
        <v>30</v>
      </c>
    </row>
    <row r="15" spans="1:8" x14ac:dyDescent="0.3">
      <c r="A15" s="1" t="s">
        <v>313</v>
      </c>
      <c r="B15" s="1" t="s">
        <v>314</v>
      </c>
      <c r="C15" s="1">
        <v>21349</v>
      </c>
      <c r="D15" s="1">
        <v>-4.8761775917955799</v>
      </c>
      <c r="E15" s="1">
        <v>-29.36809114279426</v>
      </c>
      <c r="F15" s="1">
        <v>9.2769479037282706E-34</v>
      </c>
      <c r="G15" s="1">
        <v>1.1010516510685499E-30</v>
      </c>
      <c r="H15" s="1" t="s">
        <v>30</v>
      </c>
    </row>
    <row r="16" spans="1:8" x14ac:dyDescent="0.3">
      <c r="A16" s="1" t="s">
        <v>316</v>
      </c>
      <c r="B16" s="1" t="s">
        <v>317</v>
      </c>
      <c r="C16" s="1">
        <v>56193</v>
      </c>
      <c r="D16" s="1">
        <v>-1.3178852826302401</v>
      </c>
      <c r="E16" s="1">
        <v>-2.4930041468974844</v>
      </c>
      <c r="F16" s="1">
        <v>1.5651154173811199E-6</v>
      </c>
      <c r="G16" s="1">
        <v>1.96953879573956E-5</v>
      </c>
      <c r="H16" s="1" t="s">
        <v>30</v>
      </c>
    </row>
    <row r="17" spans="1:8" x14ac:dyDescent="0.3">
      <c r="A17" s="1" t="s">
        <v>322</v>
      </c>
      <c r="B17" s="1" t="s">
        <v>323</v>
      </c>
      <c r="C17" s="1">
        <v>14460</v>
      </c>
      <c r="D17" s="1">
        <v>-3.4215320498699802</v>
      </c>
      <c r="E17" s="1">
        <v>-10.714792823591875</v>
      </c>
      <c r="F17" s="1">
        <v>1.2096415653825001E-31</v>
      </c>
      <c r="G17" s="1">
        <v>1.0293593252889801E-28</v>
      </c>
      <c r="H17" s="1" t="s">
        <v>30</v>
      </c>
    </row>
    <row r="18" spans="1:8" x14ac:dyDescent="0.3">
      <c r="A18" s="1" t="s">
        <v>358</v>
      </c>
      <c r="B18" s="1" t="s">
        <v>359</v>
      </c>
      <c r="C18" s="1">
        <v>22003</v>
      </c>
      <c r="D18" s="1">
        <v>-1.9019104968752401</v>
      </c>
      <c r="E18" s="1">
        <v>-3.7370775363908719</v>
      </c>
      <c r="F18" s="1">
        <v>8.4403494579211296E-13</v>
      </c>
      <c r="G18" s="1">
        <v>4.59189627143186E-11</v>
      </c>
      <c r="H18" s="1" t="s">
        <v>30</v>
      </c>
    </row>
    <row r="19" spans="1:8" x14ac:dyDescent="0.3">
      <c r="A19" s="1" t="s">
        <v>1406</v>
      </c>
      <c r="B19" s="1" t="s">
        <v>1407</v>
      </c>
      <c r="C19" s="1">
        <v>11820</v>
      </c>
      <c r="D19" s="1">
        <v>0.86773419488985903</v>
      </c>
      <c r="E19" s="1">
        <v>1.8247947421662962</v>
      </c>
      <c r="F19" s="1">
        <v>8.7084489613968006E-6</v>
      </c>
      <c r="G19" s="1">
        <v>8.8788190160924894E-5</v>
      </c>
      <c r="H19" s="1" t="s">
        <v>30</v>
      </c>
    </row>
    <row r="20" spans="1:8" x14ac:dyDescent="0.3">
      <c r="A20" s="1" t="s">
        <v>1531</v>
      </c>
      <c r="B20" s="1" t="s">
        <v>1532</v>
      </c>
      <c r="C20" s="1">
        <v>218734</v>
      </c>
      <c r="D20" s="1">
        <v>0.74136984291017405</v>
      </c>
      <c r="E20" s="1">
        <v>1.6717624285268105</v>
      </c>
      <c r="F20" s="1">
        <v>4.4851568075475998E-7</v>
      </c>
      <c r="G20" s="1">
        <v>6.5698297231959904E-6</v>
      </c>
      <c r="H20" s="1" t="s">
        <v>30</v>
      </c>
    </row>
    <row r="21" spans="1:8" x14ac:dyDescent="0.3">
      <c r="A21" s="1" t="s">
        <v>394</v>
      </c>
      <c r="B21" s="1" t="s">
        <v>395</v>
      </c>
      <c r="C21" s="1">
        <v>19044</v>
      </c>
      <c r="D21" s="1">
        <v>-2.2488513080555399</v>
      </c>
      <c r="E21" s="1">
        <v>-4.7530425207438398</v>
      </c>
      <c r="F21" s="1">
        <v>1.8755189340044499E-23</v>
      </c>
      <c r="G21" s="1">
        <v>4.4755438858483902E-21</v>
      </c>
      <c r="H21" s="1" t="s">
        <v>30</v>
      </c>
    </row>
    <row r="22" spans="1:8" x14ac:dyDescent="0.3">
      <c r="A22" s="1" t="s">
        <v>1619</v>
      </c>
      <c r="B22" s="1" t="s">
        <v>1620</v>
      </c>
      <c r="C22" s="1">
        <v>81535</v>
      </c>
      <c r="D22" s="1">
        <v>0.90898577566887795</v>
      </c>
      <c r="E22" s="1">
        <v>1.8777249810068875</v>
      </c>
      <c r="F22" s="1">
        <v>2.70445222016028E-7</v>
      </c>
      <c r="G22" s="1">
        <v>4.2322518938739999E-6</v>
      </c>
      <c r="H22" s="1" t="s">
        <v>30</v>
      </c>
    </row>
    <row r="23" spans="1:8" x14ac:dyDescent="0.3">
      <c r="A23" s="1" t="s">
        <v>482</v>
      </c>
      <c r="B23" s="1" t="s">
        <v>483</v>
      </c>
      <c r="C23" s="1">
        <v>11979</v>
      </c>
      <c r="D23" s="1">
        <v>-1.4317270441646801</v>
      </c>
      <c r="E23" s="1">
        <v>-2.6976946204346861</v>
      </c>
      <c r="F23" s="1">
        <v>1.5071670613885399E-17</v>
      </c>
      <c r="G23" s="1">
        <v>1.79352880305236E-15</v>
      </c>
      <c r="H23" s="1" t="s">
        <v>30</v>
      </c>
    </row>
    <row r="24" spans="1:8" x14ac:dyDescent="0.3">
      <c r="A24" s="1" t="s">
        <v>497</v>
      </c>
      <c r="B24" s="1" t="s">
        <v>498</v>
      </c>
      <c r="C24" s="1">
        <v>50765</v>
      </c>
      <c r="D24" s="1">
        <v>-1.4002158037769501</v>
      </c>
      <c r="E24" s="1">
        <v>-2.639410605032527</v>
      </c>
      <c r="F24" s="1">
        <v>3.6658107855212702E-19</v>
      </c>
      <c r="G24" s="1">
        <v>5.5667249911715398E-17</v>
      </c>
      <c r="H24" s="1" t="s">
        <v>30</v>
      </c>
    </row>
    <row r="25" spans="1:8" x14ac:dyDescent="0.3">
      <c r="A25" s="1" t="s">
        <v>536</v>
      </c>
      <c r="B25" s="1" t="s">
        <v>537</v>
      </c>
      <c r="C25" s="1">
        <v>18719</v>
      </c>
      <c r="D25" s="1">
        <v>-1.8692359080135701</v>
      </c>
      <c r="E25" s="1">
        <v>-3.6533903498509956</v>
      </c>
      <c r="F25" s="1">
        <v>4.8782083443858698E-15</v>
      </c>
      <c r="G25" s="1">
        <v>4.0369187989017797E-13</v>
      </c>
      <c r="H25" s="1" t="s">
        <v>30</v>
      </c>
    </row>
    <row r="26" spans="1:8" x14ac:dyDescent="0.3">
      <c r="A26" s="1" t="s">
        <v>560</v>
      </c>
      <c r="B26" s="1" t="s">
        <v>561</v>
      </c>
      <c r="C26" s="1">
        <v>72685</v>
      </c>
      <c r="D26" s="1">
        <v>-0.89340402027251598</v>
      </c>
      <c r="E26" s="1">
        <v>-1.8575538313957092</v>
      </c>
      <c r="F26" s="1">
        <v>7.6392864964104698E-7</v>
      </c>
      <c r="G26" s="1">
        <v>1.04342659077713E-5</v>
      </c>
      <c r="H26" s="1" t="s">
        <v>30</v>
      </c>
    </row>
    <row r="27" spans="1:8" x14ac:dyDescent="0.3">
      <c r="A27" s="1" t="s">
        <v>647</v>
      </c>
      <c r="B27" s="1" t="s">
        <v>648</v>
      </c>
      <c r="C27" s="1">
        <v>194401</v>
      </c>
      <c r="D27" s="1">
        <v>-1.1211881718146901</v>
      </c>
      <c r="E27" s="1">
        <v>-2.1752604840918623</v>
      </c>
      <c r="F27" s="1">
        <v>1.0263875202761799E-10</v>
      </c>
      <c r="G27" s="1">
        <v>3.66807476640062E-9</v>
      </c>
      <c r="H27" s="1" t="s">
        <v>30</v>
      </c>
    </row>
    <row r="28" spans="1:8" x14ac:dyDescent="0.3">
      <c r="A28" s="1" t="s">
        <v>709</v>
      </c>
      <c r="B28" s="1" t="s">
        <v>710</v>
      </c>
      <c r="C28" s="1">
        <v>17869</v>
      </c>
      <c r="D28" s="1">
        <v>0.801701099436125</v>
      </c>
      <c r="E28" s="1">
        <v>1.7431552911151684</v>
      </c>
      <c r="F28" s="1">
        <v>6.4485242231220301E-3</v>
      </c>
      <c r="G28" s="1">
        <v>2.5033128850665099E-2</v>
      </c>
      <c r="H28" s="1" t="s">
        <v>209</v>
      </c>
    </row>
    <row r="29" spans="1:8" x14ac:dyDescent="0.3">
      <c r="A29" s="1" t="s">
        <v>749</v>
      </c>
      <c r="B29" s="1" t="s">
        <v>750</v>
      </c>
      <c r="C29" s="1">
        <v>20585</v>
      </c>
      <c r="D29" s="1">
        <v>0.75628157415075703</v>
      </c>
      <c r="E29" s="1">
        <v>1.6891314143899123</v>
      </c>
      <c r="F29" s="1">
        <v>1.80700566438275E-4</v>
      </c>
      <c r="G29" s="1">
        <v>1.2355634091771701E-3</v>
      </c>
      <c r="H29" s="1" t="s">
        <v>209</v>
      </c>
    </row>
    <row r="30" spans="1:8" x14ac:dyDescent="0.3">
      <c r="A30" s="1" t="s">
        <v>761</v>
      </c>
      <c r="B30" s="1" t="s">
        <v>762</v>
      </c>
      <c r="C30" s="1">
        <v>22256</v>
      </c>
      <c r="D30" s="1">
        <v>0.58992493988499695</v>
      </c>
      <c r="E30" s="1">
        <v>1.5051684349114269</v>
      </c>
      <c r="F30" s="1">
        <v>8.6106678747765297E-3</v>
      </c>
      <c r="G30" s="1">
        <v>3.1685018300773603E-2</v>
      </c>
      <c r="H30" s="1" t="s">
        <v>209</v>
      </c>
    </row>
    <row r="31" spans="1:8" x14ac:dyDescent="0.3">
      <c r="A31" s="1" t="s">
        <v>784</v>
      </c>
      <c r="B31" s="1" t="s">
        <v>785</v>
      </c>
      <c r="C31" s="1">
        <v>18081</v>
      </c>
      <c r="D31" s="1">
        <v>1.10415208318749</v>
      </c>
      <c r="E31" s="1">
        <v>2.149724949242342</v>
      </c>
      <c r="F31" s="1">
        <v>1.2221778943337999E-9</v>
      </c>
      <c r="G31" s="1">
        <v>3.48428857220916E-8</v>
      </c>
      <c r="H31" s="1" t="s">
        <v>209</v>
      </c>
    </row>
    <row r="32" spans="1:8" x14ac:dyDescent="0.3">
      <c r="A32" s="1" t="s">
        <v>850</v>
      </c>
      <c r="B32" s="1" t="s">
        <v>851</v>
      </c>
      <c r="C32" s="1">
        <v>57753</v>
      </c>
      <c r="D32" s="1">
        <v>0.58619784211421799</v>
      </c>
      <c r="E32" s="1">
        <v>1.5012849601655405</v>
      </c>
      <c r="F32" s="1">
        <v>2.5748561890328102E-3</v>
      </c>
      <c r="G32" s="1">
        <v>1.1727791252430699E-2</v>
      </c>
      <c r="H32" s="1" t="s">
        <v>209</v>
      </c>
    </row>
    <row r="33" spans="1:8" x14ac:dyDescent="0.3">
      <c r="A33" s="1" t="s">
        <v>867</v>
      </c>
      <c r="B33" s="1" t="s">
        <v>868</v>
      </c>
      <c r="C33" s="1">
        <v>52123</v>
      </c>
      <c r="D33" s="1">
        <v>1.0550607427396299</v>
      </c>
      <c r="E33" s="1">
        <v>2.0778056879752329</v>
      </c>
      <c r="F33" s="1">
        <v>2.9997989275636601E-7</v>
      </c>
      <c r="G33" s="1">
        <v>4.6065349483162702E-6</v>
      </c>
      <c r="H33" s="1" t="s">
        <v>209</v>
      </c>
    </row>
    <row r="34" spans="1:8" x14ac:dyDescent="0.3">
      <c r="A34" s="1" t="s">
        <v>890</v>
      </c>
      <c r="B34" s="1" t="s">
        <v>891</v>
      </c>
      <c r="C34" s="1">
        <v>57750</v>
      </c>
      <c r="D34" s="1">
        <v>1.00598238581953</v>
      </c>
      <c r="E34" s="1">
        <v>2.00831056642367</v>
      </c>
      <c r="F34" s="1">
        <v>1.35531385187701E-4</v>
      </c>
      <c r="G34" s="1">
        <v>9.6445982458022504E-4</v>
      </c>
      <c r="H34" s="1" t="s">
        <v>209</v>
      </c>
    </row>
    <row r="35" spans="1:8" x14ac:dyDescent="0.3">
      <c r="A35" s="1" t="s">
        <v>910</v>
      </c>
      <c r="B35" s="1" t="s">
        <v>911</v>
      </c>
      <c r="C35" s="1">
        <v>14674</v>
      </c>
      <c r="D35" s="1">
        <v>0.70923817751733997</v>
      </c>
      <c r="E35" s="1">
        <v>1.6349405504246637</v>
      </c>
      <c r="F35" s="1">
        <v>1.7505113296072901E-5</v>
      </c>
      <c r="G35" s="1">
        <v>1.6386428284893801E-4</v>
      </c>
      <c r="H35" s="1" t="s">
        <v>209</v>
      </c>
    </row>
    <row r="36" spans="1:8" x14ac:dyDescent="0.3">
      <c r="A36" s="1" t="s">
        <v>925</v>
      </c>
      <c r="B36" s="1" t="s">
        <v>926</v>
      </c>
      <c r="C36" s="1">
        <v>66204</v>
      </c>
      <c r="D36" s="1">
        <v>0.67201897506294805</v>
      </c>
      <c r="E36" s="1">
        <v>1.5933011483448452</v>
      </c>
      <c r="F36" s="1">
        <v>1.9176974155370799E-3</v>
      </c>
      <c r="G36" s="1">
        <v>9.1717996965151594E-3</v>
      </c>
      <c r="H36" s="1" t="s">
        <v>209</v>
      </c>
    </row>
    <row r="37" spans="1:8" x14ac:dyDescent="0.3">
      <c r="A37" s="1" t="s">
        <v>210</v>
      </c>
      <c r="B37" s="1" t="s">
        <v>211</v>
      </c>
      <c r="C37" s="1">
        <v>29864</v>
      </c>
      <c r="D37" s="1">
        <v>-2.6611176250363</v>
      </c>
      <c r="E37" s="1">
        <v>-6.3252286169473866</v>
      </c>
      <c r="F37" s="1">
        <v>2.9489934539983199E-20</v>
      </c>
      <c r="G37" s="1">
        <v>5.1677777595237298E-18</v>
      </c>
      <c r="H37" s="1" t="s">
        <v>209</v>
      </c>
    </row>
    <row r="38" spans="1:8" x14ac:dyDescent="0.3">
      <c r="A38" s="1" t="s">
        <v>961</v>
      </c>
      <c r="B38" s="1" t="s">
        <v>962</v>
      </c>
      <c r="C38" s="1">
        <v>110446</v>
      </c>
      <c r="D38" s="1">
        <v>0.71533585538455102</v>
      </c>
      <c r="E38" s="1">
        <v>1.6418653948222115</v>
      </c>
      <c r="F38" s="1">
        <v>5.4887942597960199E-8</v>
      </c>
      <c r="G38" s="1">
        <v>1.0414392507827501E-6</v>
      </c>
      <c r="H38" s="1" t="s">
        <v>209</v>
      </c>
    </row>
    <row r="39" spans="1:8" x14ac:dyDescent="0.3">
      <c r="A39" s="1" t="s">
        <v>999</v>
      </c>
      <c r="B39" s="1" t="s">
        <v>1000</v>
      </c>
      <c r="C39" s="1">
        <v>12972</v>
      </c>
      <c r="D39" s="1">
        <v>0.58915330760555595</v>
      </c>
      <c r="E39" s="1">
        <v>1.5043636036942183</v>
      </c>
      <c r="F39" s="1">
        <v>1.73437731289045E-4</v>
      </c>
      <c r="G39" s="1">
        <v>1.1918657807202899E-3</v>
      </c>
      <c r="H39" s="1" t="s">
        <v>209</v>
      </c>
    </row>
    <row r="40" spans="1:8" x14ac:dyDescent="0.3">
      <c r="A40" s="1" t="s">
        <v>1022</v>
      </c>
      <c r="B40" s="1" t="s">
        <v>1023</v>
      </c>
      <c r="C40" s="1">
        <v>208366</v>
      </c>
      <c r="D40" s="1">
        <v>0.66072598975719199</v>
      </c>
      <c r="E40" s="1">
        <v>1.5808779494489433</v>
      </c>
      <c r="F40" s="1">
        <v>7.0009773700340102E-4</v>
      </c>
      <c r="G40" s="1">
        <v>3.8915177856268701E-3</v>
      </c>
      <c r="H40" s="1" t="s">
        <v>209</v>
      </c>
    </row>
    <row r="41" spans="1:8" x14ac:dyDescent="0.3">
      <c r="A41" s="1" t="s">
        <v>1054</v>
      </c>
      <c r="B41" s="1" t="s">
        <v>1055</v>
      </c>
      <c r="C41" s="1">
        <v>229937</v>
      </c>
      <c r="D41" s="1">
        <v>0.81353067328057005</v>
      </c>
      <c r="E41" s="1">
        <v>1.7575072897398358</v>
      </c>
      <c r="F41" s="1">
        <v>3.6902029537178903E-5</v>
      </c>
      <c r="G41" s="1">
        <v>3.1284181093163701E-4</v>
      </c>
      <c r="H41" s="1" t="s">
        <v>209</v>
      </c>
    </row>
    <row r="42" spans="1:8" x14ac:dyDescent="0.3">
      <c r="A42" s="1" t="s">
        <v>1070</v>
      </c>
      <c r="B42" s="1" t="s">
        <v>1071</v>
      </c>
      <c r="C42" s="1">
        <v>244373</v>
      </c>
      <c r="D42" s="1">
        <v>0.892372679326215</v>
      </c>
      <c r="E42" s="1">
        <v>1.8562263944319748</v>
      </c>
      <c r="F42" s="1">
        <v>1.9381978962535901E-15</v>
      </c>
      <c r="G42" s="1">
        <v>1.7344179229947E-13</v>
      </c>
      <c r="H42" s="1" t="s">
        <v>209</v>
      </c>
    </row>
    <row r="43" spans="1:8" x14ac:dyDescent="0.3">
      <c r="A43" s="1" t="s">
        <v>1111</v>
      </c>
      <c r="B43" s="1" t="s">
        <v>1112</v>
      </c>
      <c r="C43" s="1">
        <v>81004</v>
      </c>
      <c r="D43" s="1">
        <v>0.91010215482821499</v>
      </c>
      <c r="E43" s="1">
        <v>1.8791785552146458</v>
      </c>
      <c r="F43" s="1">
        <v>1.2067492705117401E-8</v>
      </c>
      <c r="G43" s="1">
        <v>2.6903410207291098E-7</v>
      </c>
      <c r="H43" s="1" t="s">
        <v>209</v>
      </c>
    </row>
    <row r="44" spans="1:8" x14ac:dyDescent="0.3">
      <c r="A44" s="1" t="s">
        <v>1122</v>
      </c>
      <c r="B44" s="1" t="s">
        <v>1123</v>
      </c>
      <c r="C44" s="1">
        <v>226414</v>
      </c>
      <c r="D44" s="1">
        <v>0.73946192915125397</v>
      </c>
      <c r="E44" s="1">
        <v>1.6695530423952705</v>
      </c>
      <c r="F44" s="1">
        <v>1.7735844613901902E-5</v>
      </c>
      <c r="G44" s="1">
        <v>1.65611662097638E-4</v>
      </c>
      <c r="H44" s="1" t="s">
        <v>209</v>
      </c>
    </row>
    <row r="45" spans="1:8" x14ac:dyDescent="0.3">
      <c r="A45" s="1" t="s">
        <v>1156</v>
      </c>
      <c r="B45" s="1" t="s">
        <v>1157</v>
      </c>
      <c r="C45" s="1">
        <v>17260</v>
      </c>
      <c r="D45" s="1">
        <v>1.29409821136962</v>
      </c>
      <c r="E45" s="1">
        <v>2.452236650272368</v>
      </c>
      <c r="F45" s="1">
        <v>8.7035069070367701E-3</v>
      </c>
      <c r="G45" s="1">
        <v>3.19733538335314E-2</v>
      </c>
      <c r="H45" s="1" t="s">
        <v>209</v>
      </c>
    </row>
    <row r="46" spans="1:8" x14ac:dyDescent="0.3">
      <c r="A46" s="1" t="s">
        <v>1161</v>
      </c>
      <c r="B46" s="1" t="s">
        <v>1162</v>
      </c>
      <c r="C46" s="1">
        <v>227099</v>
      </c>
      <c r="D46" s="1">
        <v>0.62199819822870495</v>
      </c>
      <c r="E46" s="1">
        <v>1.5390052981071907</v>
      </c>
      <c r="F46" s="1">
        <v>2.6129337854722701E-6</v>
      </c>
      <c r="G46" s="1">
        <v>3.0955063477432401E-5</v>
      </c>
      <c r="H46" s="1" t="s">
        <v>209</v>
      </c>
    </row>
    <row r="47" spans="1:8" x14ac:dyDescent="0.3">
      <c r="A47" s="1" t="s">
        <v>1209</v>
      </c>
      <c r="B47" s="1" t="s">
        <v>1210</v>
      </c>
      <c r="C47" s="1">
        <v>16579</v>
      </c>
      <c r="D47" s="1">
        <v>0.87914943201937601</v>
      </c>
      <c r="E47" s="1">
        <v>1.8392905931826136</v>
      </c>
      <c r="F47" s="1">
        <v>4.5656889189565797E-6</v>
      </c>
      <c r="G47" s="1">
        <v>5.0432803314685402E-5</v>
      </c>
      <c r="H47" s="1" t="s">
        <v>209</v>
      </c>
    </row>
    <row r="48" spans="1:8" x14ac:dyDescent="0.3">
      <c r="A48" s="1" t="s">
        <v>1212</v>
      </c>
      <c r="B48" s="1" t="s">
        <v>1213</v>
      </c>
      <c r="C48" s="1">
        <v>108946</v>
      </c>
      <c r="D48" s="1">
        <v>0.60415602330431495</v>
      </c>
      <c r="E48" s="1">
        <v>1.5200892407761413</v>
      </c>
      <c r="F48" s="1">
        <v>4.9839284567226101E-4</v>
      </c>
      <c r="G48" s="1">
        <v>2.9147274759781E-3</v>
      </c>
      <c r="H48" s="1" t="s">
        <v>209</v>
      </c>
    </row>
    <row r="49" spans="1:8" x14ac:dyDescent="0.3">
      <c r="A49" s="1" t="s">
        <v>1221</v>
      </c>
      <c r="B49" s="1" t="s">
        <v>1222</v>
      </c>
      <c r="C49" s="1">
        <v>16430</v>
      </c>
      <c r="D49" s="1">
        <v>0.89379782298366595</v>
      </c>
      <c r="E49" s="1">
        <v>1.8580609445144856</v>
      </c>
      <c r="F49" s="1">
        <v>2.1009848938142001E-9</v>
      </c>
      <c r="G49" s="1">
        <v>5.6759162200234702E-8</v>
      </c>
      <c r="H49" s="1" t="s">
        <v>209</v>
      </c>
    </row>
    <row r="50" spans="1:8" x14ac:dyDescent="0.3">
      <c r="A50" s="1" t="s">
        <v>1226</v>
      </c>
      <c r="B50" s="1" t="s">
        <v>1227</v>
      </c>
      <c r="C50" s="1">
        <v>56348</v>
      </c>
      <c r="D50" s="1">
        <v>0.59808543735851305</v>
      </c>
      <c r="E50" s="1">
        <v>1.5137064330155996</v>
      </c>
      <c r="F50" s="1">
        <v>3.9454500430331401E-3</v>
      </c>
      <c r="G50" s="1">
        <v>1.67577752594401E-2</v>
      </c>
      <c r="H50" s="1" t="s">
        <v>209</v>
      </c>
    </row>
    <row r="51" spans="1:8" x14ac:dyDescent="0.3">
      <c r="A51" s="1" t="s">
        <v>298</v>
      </c>
      <c r="B51" s="1" t="s">
        <v>299</v>
      </c>
      <c r="C51" s="1">
        <v>383295</v>
      </c>
      <c r="D51" s="1">
        <v>-1.3542488764870799</v>
      </c>
      <c r="E51" s="1">
        <v>-2.5566397292634755</v>
      </c>
      <c r="F51" s="1">
        <v>1.25550397661992E-9</v>
      </c>
      <c r="G51" s="1">
        <v>3.5702701670577098E-8</v>
      </c>
      <c r="H51" s="1" t="s">
        <v>209</v>
      </c>
    </row>
    <row r="52" spans="1:8" x14ac:dyDescent="0.3">
      <c r="A52" s="1" t="s">
        <v>301</v>
      </c>
      <c r="B52" s="1" t="s">
        <v>302</v>
      </c>
      <c r="C52" s="1">
        <v>80986</v>
      </c>
      <c r="D52" s="1">
        <v>-0.61598977460711801</v>
      </c>
      <c r="E52" s="1">
        <v>-1.5326090974923443</v>
      </c>
      <c r="F52" s="1">
        <v>3.7378676842187699E-6</v>
      </c>
      <c r="G52" s="1">
        <v>4.2410457968792699E-5</v>
      </c>
      <c r="H52" s="1" t="s">
        <v>209</v>
      </c>
    </row>
    <row r="53" spans="1:8" x14ac:dyDescent="0.3">
      <c r="A53" s="1" t="s">
        <v>307</v>
      </c>
      <c r="B53" s="1" t="s">
        <v>308</v>
      </c>
      <c r="C53" s="1">
        <v>12367</v>
      </c>
      <c r="D53" s="1">
        <v>-1.1152262407776701</v>
      </c>
      <c r="E53" s="1">
        <v>-2.1662897779874934</v>
      </c>
      <c r="F53" s="1">
        <v>3.6147941254621901E-7</v>
      </c>
      <c r="G53" s="1">
        <v>5.4488913720745398E-6</v>
      </c>
      <c r="H53" s="1" t="s">
        <v>209</v>
      </c>
    </row>
    <row r="54" spans="1:8" x14ac:dyDescent="0.3">
      <c r="A54" s="1" t="s">
        <v>1280</v>
      </c>
      <c r="B54" s="1" t="s">
        <v>1281</v>
      </c>
      <c r="C54" s="1">
        <v>15488</v>
      </c>
      <c r="D54" s="1">
        <v>0.62017936505828797</v>
      </c>
      <c r="E54" s="1">
        <v>1.5370662673009128</v>
      </c>
      <c r="F54" s="1">
        <v>1.04462860745185E-2</v>
      </c>
      <c r="G54" s="1">
        <v>3.71413439690075E-2</v>
      </c>
      <c r="H54" s="1" t="s">
        <v>209</v>
      </c>
    </row>
    <row r="55" spans="1:8" x14ac:dyDescent="0.3">
      <c r="A55" s="1" t="s">
        <v>310</v>
      </c>
      <c r="B55" s="1" t="s">
        <v>311</v>
      </c>
      <c r="C55" s="1">
        <v>71900</v>
      </c>
      <c r="D55" s="1">
        <v>-0.85012196578256605</v>
      </c>
      <c r="E55" s="1">
        <v>-1.8026533155208988</v>
      </c>
      <c r="F55" s="1">
        <v>4.75320994289265E-8</v>
      </c>
      <c r="G55" s="1">
        <v>9.1809216974047696E-7</v>
      </c>
      <c r="H55" s="1" t="s">
        <v>209</v>
      </c>
    </row>
    <row r="56" spans="1:8" x14ac:dyDescent="0.3">
      <c r="A56" s="1" t="s">
        <v>1293</v>
      </c>
      <c r="B56" s="1" t="s">
        <v>1294</v>
      </c>
      <c r="C56" s="1">
        <v>70930</v>
      </c>
      <c r="D56" s="1">
        <v>0.68452673846029199</v>
      </c>
      <c r="E56" s="1">
        <v>1.6071746775790754</v>
      </c>
      <c r="F56" s="1">
        <v>1.1608848879263601E-3</v>
      </c>
      <c r="G56" s="1">
        <v>5.9720622026196903E-3</v>
      </c>
      <c r="H56" s="1" t="s">
        <v>209</v>
      </c>
    </row>
    <row r="57" spans="1:8" x14ac:dyDescent="0.3">
      <c r="A57" s="1" t="s">
        <v>1330</v>
      </c>
      <c r="B57" s="1" t="s">
        <v>1331</v>
      </c>
      <c r="C57" s="1">
        <v>29808</v>
      </c>
      <c r="D57" s="1">
        <v>0.59073068154654396</v>
      </c>
      <c r="E57" s="1">
        <v>1.5060093026005803</v>
      </c>
      <c r="F57" s="1">
        <v>4.6184812019821499E-4</v>
      </c>
      <c r="G57" s="1">
        <v>2.7332124483741898E-3</v>
      </c>
      <c r="H57" s="1" t="s">
        <v>209</v>
      </c>
    </row>
    <row r="58" spans="1:8" x14ac:dyDescent="0.3">
      <c r="A58" s="1" t="s">
        <v>1347</v>
      </c>
      <c r="B58" s="1" t="s">
        <v>1348</v>
      </c>
      <c r="C58" s="1">
        <v>269470</v>
      </c>
      <c r="D58" s="1">
        <v>0.87776110770446303</v>
      </c>
      <c r="E58" s="1">
        <v>1.8375214711396093</v>
      </c>
      <c r="F58" s="1">
        <v>6.3970609190560502E-11</v>
      </c>
      <c r="G58" s="1">
        <v>2.3863841564131299E-9</v>
      </c>
      <c r="H58" s="1" t="s">
        <v>209</v>
      </c>
    </row>
    <row r="59" spans="1:8" x14ac:dyDescent="0.3">
      <c r="A59" s="1" t="s">
        <v>1377</v>
      </c>
      <c r="B59" s="1" t="s">
        <v>1378</v>
      </c>
      <c r="C59" s="1">
        <v>210544</v>
      </c>
      <c r="D59" s="1">
        <v>0.809270808364698</v>
      </c>
      <c r="E59" s="1">
        <v>1.7523255283849006</v>
      </c>
      <c r="F59" s="1">
        <v>9.2503546886745994E-8</v>
      </c>
      <c r="G59" s="1">
        <v>1.65621376265944E-6</v>
      </c>
      <c r="H59" s="1" t="s">
        <v>209</v>
      </c>
    </row>
    <row r="60" spans="1:8" x14ac:dyDescent="0.3">
      <c r="A60" s="1" t="s">
        <v>1429</v>
      </c>
      <c r="B60" s="1" t="s">
        <v>1430</v>
      </c>
      <c r="C60" s="1">
        <v>77862</v>
      </c>
      <c r="D60" s="1">
        <v>0.83163955083081398</v>
      </c>
      <c r="E60" s="1">
        <v>1.7797067613186586</v>
      </c>
      <c r="F60" s="1">
        <v>1.3967026803639899E-7</v>
      </c>
      <c r="G60" s="1">
        <v>2.3734999090842601E-6</v>
      </c>
      <c r="H60" s="1" t="s">
        <v>209</v>
      </c>
    </row>
    <row r="61" spans="1:8" x14ac:dyDescent="0.3">
      <c r="A61" s="1" t="s">
        <v>1466</v>
      </c>
      <c r="B61" s="1" t="s">
        <v>1467</v>
      </c>
      <c r="C61" s="1">
        <v>72486</v>
      </c>
      <c r="D61" s="1">
        <v>0.622360280033181</v>
      </c>
      <c r="E61" s="1">
        <v>1.5393915999472536</v>
      </c>
      <c r="F61" s="1">
        <v>2.6527591315995499E-5</v>
      </c>
      <c r="G61" s="1">
        <v>2.3372160498978599E-4</v>
      </c>
      <c r="H61" s="1" t="s">
        <v>209</v>
      </c>
    </row>
    <row r="62" spans="1:8" x14ac:dyDescent="0.3">
      <c r="A62" s="1" t="s">
        <v>1491</v>
      </c>
      <c r="B62" s="1" t="s">
        <v>1492</v>
      </c>
      <c r="C62" s="1">
        <v>67019</v>
      </c>
      <c r="D62" s="1">
        <v>0.64963793368211098</v>
      </c>
      <c r="E62" s="1">
        <v>1.568774438520762</v>
      </c>
      <c r="F62" s="1">
        <v>5.6584290842108999E-7</v>
      </c>
      <c r="G62" s="1">
        <v>8.0428871770247597E-6</v>
      </c>
      <c r="H62" s="1" t="s">
        <v>209</v>
      </c>
    </row>
    <row r="63" spans="1:8" x14ac:dyDescent="0.3">
      <c r="A63" s="1" t="s">
        <v>1519</v>
      </c>
      <c r="B63" s="1" t="s">
        <v>1520</v>
      </c>
      <c r="C63" s="1">
        <v>71446</v>
      </c>
      <c r="D63" s="1">
        <v>0.76825531357096899</v>
      </c>
      <c r="E63" s="1">
        <v>1.7032088054897452</v>
      </c>
      <c r="F63" s="1">
        <v>4.68439994362637E-7</v>
      </c>
      <c r="G63" s="1">
        <v>6.8262074913568001E-6</v>
      </c>
      <c r="H63" s="1" t="s">
        <v>209</v>
      </c>
    </row>
    <row r="64" spans="1:8" x14ac:dyDescent="0.3">
      <c r="A64" s="1" t="s">
        <v>1536</v>
      </c>
      <c r="B64" s="1" t="s">
        <v>1537</v>
      </c>
      <c r="C64" s="1">
        <v>225027</v>
      </c>
      <c r="D64" s="1">
        <v>1.11970061177881</v>
      </c>
      <c r="E64" s="1">
        <v>2.1730187331909172</v>
      </c>
      <c r="F64" s="1">
        <v>5.9270076384529101E-8</v>
      </c>
      <c r="G64" s="1">
        <v>1.1128808139128399E-6</v>
      </c>
      <c r="H64" s="1" t="s">
        <v>209</v>
      </c>
    </row>
    <row r="65" spans="1:8" x14ac:dyDescent="0.3">
      <c r="A65" s="1" t="s">
        <v>1546</v>
      </c>
      <c r="B65" s="1" t="s">
        <v>1547</v>
      </c>
      <c r="C65" s="1">
        <v>69577</v>
      </c>
      <c r="D65" s="1">
        <v>0.90952474058697497</v>
      </c>
      <c r="E65" s="1">
        <v>1.8784265963331759</v>
      </c>
      <c r="F65" s="1">
        <v>1.6065978870823801E-7</v>
      </c>
      <c r="G65" s="1">
        <v>2.6866581870709099E-6</v>
      </c>
      <c r="H65" s="1" t="s">
        <v>209</v>
      </c>
    </row>
    <row r="66" spans="1:8" x14ac:dyDescent="0.3">
      <c r="A66" s="1" t="s">
        <v>1552</v>
      </c>
      <c r="B66" s="1" t="s">
        <v>1553</v>
      </c>
      <c r="C66" s="1">
        <v>104418</v>
      </c>
      <c r="D66" s="1">
        <v>0.67244318629312805</v>
      </c>
      <c r="E66" s="1">
        <v>1.593769712803244</v>
      </c>
      <c r="F66" s="1">
        <v>5.8921881224872102E-7</v>
      </c>
      <c r="G66" s="1">
        <v>8.3174828329357003E-6</v>
      </c>
      <c r="H66" s="1" t="s">
        <v>209</v>
      </c>
    </row>
    <row r="67" spans="1:8" x14ac:dyDescent="0.3">
      <c r="A67" s="1" t="s">
        <v>391</v>
      </c>
      <c r="B67" s="1" t="s">
        <v>392</v>
      </c>
      <c r="C67" s="1">
        <v>66878</v>
      </c>
      <c r="D67" s="1">
        <v>-0.99633043640004004</v>
      </c>
      <c r="E67" s="1">
        <v>-1.9949193688265312</v>
      </c>
      <c r="F67" s="1">
        <v>8.7048045135298905E-10</v>
      </c>
      <c r="G67" s="1">
        <v>2.5592919710867799E-8</v>
      </c>
      <c r="H67" s="1" t="s">
        <v>209</v>
      </c>
    </row>
    <row r="68" spans="1:8" x14ac:dyDescent="0.3">
      <c r="A68" s="1" t="s">
        <v>1572</v>
      </c>
      <c r="B68" s="1" t="s">
        <v>1573</v>
      </c>
      <c r="C68" s="1">
        <v>229780</v>
      </c>
      <c r="D68" s="1">
        <v>0.66933478500360399</v>
      </c>
      <c r="E68" s="1">
        <v>1.5903395057630834</v>
      </c>
      <c r="F68" s="1">
        <v>8.5619315953532998E-5</v>
      </c>
      <c r="G68" s="1">
        <v>6.4899441492778003E-4</v>
      </c>
      <c r="H68" s="1" t="s">
        <v>209</v>
      </c>
    </row>
    <row r="69" spans="1:8" x14ac:dyDescent="0.3">
      <c r="A69" s="1" t="s">
        <v>1579</v>
      </c>
      <c r="B69" s="1" t="s">
        <v>1580</v>
      </c>
      <c r="C69" s="1">
        <v>20768</v>
      </c>
      <c r="D69" s="1">
        <v>2.9143413405641301</v>
      </c>
      <c r="E69" s="1">
        <v>7.5388336626338743</v>
      </c>
      <c r="F69" s="1">
        <v>5.1739496386313198E-24</v>
      </c>
      <c r="G69" s="1">
        <v>1.3488456800688499E-21</v>
      </c>
      <c r="H69" s="1" t="s">
        <v>209</v>
      </c>
    </row>
    <row r="70" spans="1:8" x14ac:dyDescent="0.3">
      <c r="A70" s="1" t="s">
        <v>1586</v>
      </c>
      <c r="B70" s="1" t="s">
        <v>1587</v>
      </c>
      <c r="C70" s="1">
        <v>18701</v>
      </c>
      <c r="D70" s="1">
        <v>1.1922842164040699</v>
      </c>
      <c r="E70" s="1">
        <v>2.2851426311361749</v>
      </c>
      <c r="F70" s="1">
        <v>3.9031368348246201E-13</v>
      </c>
      <c r="G70" s="1">
        <v>2.2597609035612999E-11</v>
      </c>
      <c r="H70" s="1" t="s">
        <v>209</v>
      </c>
    </row>
    <row r="71" spans="1:8" x14ac:dyDescent="0.3">
      <c r="A71" s="1" t="s">
        <v>1593</v>
      </c>
      <c r="B71" s="1" t="s">
        <v>1594</v>
      </c>
      <c r="C71" s="1">
        <v>21841</v>
      </c>
      <c r="D71" s="1">
        <v>1.08413409528169</v>
      </c>
      <c r="E71" s="1">
        <v>2.1201026164395596</v>
      </c>
      <c r="F71" s="1">
        <v>3.53174532067886E-4</v>
      </c>
      <c r="G71" s="1">
        <v>2.1775153206826702E-3</v>
      </c>
      <c r="H71" s="1" t="s">
        <v>209</v>
      </c>
    </row>
    <row r="72" spans="1:8" x14ac:dyDescent="0.3">
      <c r="A72" s="1" t="s">
        <v>406</v>
      </c>
      <c r="B72" s="1" t="s">
        <v>407</v>
      </c>
      <c r="C72" s="1">
        <v>50720</v>
      </c>
      <c r="D72" s="1">
        <v>-0.66757655937875804</v>
      </c>
      <c r="E72" s="1">
        <v>-1.5884025250280147</v>
      </c>
      <c r="F72" s="1">
        <v>3.9188304312748803E-3</v>
      </c>
      <c r="G72" s="1">
        <v>1.6673341860269902E-2</v>
      </c>
      <c r="H72" s="1" t="s">
        <v>209</v>
      </c>
    </row>
    <row r="73" spans="1:8" x14ac:dyDescent="0.3">
      <c r="A73" s="1" t="s">
        <v>1604</v>
      </c>
      <c r="B73" s="1" t="s">
        <v>1605</v>
      </c>
      <c r="C73" s="1">
        <v>28185</v>
      </c>
      <c r="D73" s="1">
        <v>0.61373873224721598</v>
      </c>
      <c r="E73" s="1">
        <v>1.5302196265353005</v>
      </c>
      <c r="F73" s="1">
        <v>5.8270952306209302E-5</v>
      </c>
      <c r="G73" s="1">
        <v>4.6473531741155502E-4</v>
      </c>
      <c r="H73" s="1" t="s">
        <v>209</v>
      </c>
    </row>
    <row r="74" spans="1:8" x14ac:dyDescent="0.3">
      <c r="A74" s="1" t="s">
        <v>1622</v>
      </c>
      <c r="B74" s="1" t="s">
        <v>1623</v>
      </c>
      <c r="C74" s="1">
        <v>68272</v>
      </c>
      <c r="D74" s="1">
        <v>0.63853128483009902</v>
      </c>
      <c r="E74" s="1">
        <v>1.556743531731009</v>
      </c>
      <c r="F74" s="1">
        <v>1.13008012886956E-8</v>
      </c>
      <c r="G74" s="1">
        <v>2.5357086513505498E-7</v>
      </c>
      <c r="H74" s="1" t="s">
        <v>209</v>
      </c>
    </row>
    <row r="75" spans="1:8" x14ac:dyDescent="0.3">
      <c r="A75" s="1" t="s">
        <v>415</v>
      </c>
      <c r="B75" s="1" t="s">
        <v>416</v>
      </c>
      <c r="C75" s="1">
        <v>68281</v>
      </c>
      <c r="D75" s="1">
        <v>-0.78528085264301595</v>
      </c>
      <c r="E75" s="1">
        <v>-1.7234277902794566</v>
      </c>
      <c r="F75" s="1">
        <v>9.4776216571280504E-7</v>
      </c>
      <c r="G75" s="1">
        <v>1.26315075164933E-5</v>
      </c>
      <c r="H75" s="1" t="s">
        <v>209</v>
      </c>
    </row>
    <row r="76" spans="1:8" x14ac:dyDescent="0.3">
      <c r="A76" s="1" t="s">
        <v>1648</v>
      </c>
      <c r="B76" s="1" t="s">
        <v>1649</v>
      </c>
      <c r="C76" s="1">
        <v>72462</v>
      </c>
      <c r="D76" s="1">
        <v>0.80869968595267105</v>
      </c>
      <c r="E76" s="1">
        <v>1.751631969256034</v>
      </c>
      <c r="F76" s="1">
        <v>1.3423102616142701E-6</v>
      </c>
      <c r="G76" s="1">
        <v>1.7193846949464801E-5</v>
      </c>
      <c r="H76" s="1" t="s">
        <v>209</v>
      </c>
    </row>
    <row r="77" spans="1:8" x14ac:dyDescent="0.3">
      <c r="A77" s="1" t="s">
        <v>1659</v>
      </c>
      <c r="B77" s="1" t="s">
        <v>1660</v>
      </c>
      <c r="C77" s="1">
        <v>12068</v>
      </c>
      <c r="D77" s="1">
        <v>0.768096882250767</v>
      </c>
      <c r="E77" s="1">
        <v>1.7030217758015336</v>
      </c>
      <c r="F77" s="1">
        <v>9.2349733342522101E-7</v>
      </c>
      <c r="G77" s="1">
        <v>1.2359244283326701E-5</v>
      </c>
      <c r="H77" s="1" t="s">
        <v>209</v>
      </c>
    </row>
    <row r="78" spans="1:8" x14ac:dyDescent="0.3">
      <c r="A78" s="1" t="s">
        <v>1662</v>
      </c>
      <c r="B78" s="1" t="s">
        <v>1663</v>
      </c>
      <c r="C78" s="1">
        <v>217664</v>
      </c>
      <c r="D78" s="1">
        <v>1.7623878989619299</v>
      </c>
      <c r="E78" s="1">
        <v>3.3925919057374307</v>
      </c>
      <c r="F78" s="1">
        <v>9.3018224380229196E-11</v>
      </c>
      <c r="G78" s="1">
        <v>3.3642461409564702E-9</v>
      </c>
      <c r="H78" s="1" t="s">
        <v>209</v>
      </c>
    </row>
    <row r="79" spans="1:8" x14ac:dyDescent="0.3">
      <c r="A79" s="1" t="s">
        <v>418</v>
      </c>
      <c r="B79" s="1" t="s">
        <v>419</v>
      </c>
      <c r="C79" s="1">
        <v>22221</v>
      </c>
      <c r="D79" s="1">
        <v>-0.87355065237156704</v>
      </c>
      <c r="E79" s="1">
        <v>-1.8321665464746699</v>
      </c>
      <c r="F79" s="1">
        <v>2.6098041520568403E-7</v>
      </c>
      <c r="G79" s="1">
        <v>4.1112391568954001E-6</v>
      </c>
      <c r="H79" s="1" t="s">
        <v>209</v>
      </c>
    </row>
    <row r="80" spans="1:8" x14ac:dyDescent="0.3">
      <c r="A80" s="1" t="s">
        <v>1705</v>
      </c>
      <c r="B80" s="1" t="s">
        <v>1706</v>
      </c>
      <c r="C80" s="1">
        <v>52874</v>
      </c>
      <c r="D80" s="1">
        <v>0.80236499996300603</v>
      </c>
      <c r="E80" s="1">
        <v>1.7439576422730017</v>
      </c>
      <c r="F80" s="1">
        <v>2.5072520751216398E-7</v>
      </c>
      <c r="G80" s="1">
        <v>3.9760750998614998E-6</v>
      </c>
      <c r="H80" s="1" t="s">
        <v>209</v>
      </c>
    </row>
    <row r="81" spans="1:8" x14ac:dyDescent="0.3">
      <c r="A81" s="1" t="s">
        <v>430</v>
      </c>
      <c r="B81" s="1" t="s">
        <v>431</v>
      </c>
      <c r="C81" s="1">
        <v>320207</v>
      </c>
      <c r="D81" s="1">
        <v>-0.797810754825242</v>
      </c>
      <c r="E81" s="1">
        <v>-1.7384610630111739</v>
      </c>
      <c r="F81" s="1">
        <v>2.4345946934710601E-3</v>
      </c>
      <c r="G81" s="1">
        <v>1.11751129102504E-2</v>
      </c>
      <c r="H81" s="1" t="s">
        <v>209</v>
      </c>
    </row>
    <row r="82" spans="1:8" x14ac:dyDescent="0.3">
      <c r="A82" s="1" t="s">
        <v>433</v>
      </c>
      <c r="B82" s="1" t="s">
        <v>434</v>
      </c>
      <c r="C82" s="1">
        <v>114741</v>
      </c>
      <c r="D82" s="1">
        <v>-1.4258416819069499</v>
      </c>
      <c r="E82" s="1">
        <v>-2.6867120015621859</v>
      </c>
      <c r="F82" s="1">
        <v>5.9342392211017798E-7</v>
      </c>
      <c r="G82" s="1">
        <v>8.3716022243012702E-6</v>
      </c>
      <c r="H82" s="1" t="s">
        <v>209</v>
      </c>
    </row>
    <row r="83" spans="1:8" x14ac:dyDescent="0.3">
      <c r="A83" s="1" t="s">
        <v>1739</v>
      </c>
      <c r="B83" s="1" t="s">
        <v>1740</v>
      </c>
      <c r="C83" s="1">
        <v>26920</v>
      </c>
      <c r="D83" s="1">
        <v>1.19653686990285</v>
      </c>
      <c r="E83" s="1">
        <v>2.2918885174400678</v>
      </c>
      <c r="F83" s="1">
        <v>5.9817746098503299E-5</v>
      </c>
      <c r="G83" s="1">
        <v>4.7466897682362001E-4</v>
      </c>
      <c r="H83" s="1" t="s">
        <v>209</v>
      </c>
    </row>
    <row r="84" spans="1:8" x14ac:dyDescent="0.3">
      <c r="A84" s="1" t="s">
        <v>1763</v>
      </c>
      <c r="B84" s="1" t="s">
        <v>1764</v>
      </c>
      <c r="C84" s="1">
        <v>23955</v>
      </c>
      <c r="D84" s="1">
        <v>0.59077410381749695</v>
      </c>
      <c r="E84" s="1">
        <v>1.5060546311878922</v>
      </c>
      <c r="F84" s="1">
        <v>5.0101424579743102E-5</v>
      </c>
      <c r="G84" s="1">
        <v>4.0713952251729603E-4</v>
      </c>
      <c r="H84" s="1" t="s">
        <v>209</v>
      </c>
    </row>
    <row r="85" spans="1:8" x14ac:dyDescent="0.3">
      <c r="A85" s="1" t="s">
        <v>1768</v>
      </c>
      <c r="B85" s="1" t="s">
        <v>1769</v>
      </c>
      <c r="C85" s="1">
        <v>67005</v>
      </c>
      <c r="D85" s="1">
        <v>1.2379205311178301</v>
      </c>
      <c r="E85" s="1">
        <v>2.3585832616126279</v>
      </c>
      <c r="F85" s="1">
        <v>1.56121577049772E-7</v>
      </c>
      <c r="G85" s="1">
        <v>2.6160634693452902E-6</v>
      </c>
      <c r="H85" s="1" t="s">
        <v>209</v>
      </c>
    </row>
    <row r="86" spans="1:8" x14ac:dyDescent="0.3">
      <c r="A86" s="1" t="s">
        <v>443</v>
      </c>
      <c r="B86" s="1" t="s">
        <v>444</v>
      </c>
      <c r="C86" s="1">
        <v>67139</v>
      </c>
      <c r="D86" s="1">
        <v>-0.72062785481912595</v>
      </c>
      <c r="E86" s="1">
        <v>-1.6478990372415527</v>
      </c>
      <c r="F86" s="1">
        <v>6.3007095405357398E-6</v>
      </c>
      <c r="G86" s="1">
        <v>6.7023973262474897E-5</v>
      </c>
      <c r="H86" s="1" t="s">
        <v>209</v>
      </c>
    </row>
    <row r="87" spans="1:8" x14ac:dyDescent="0.3">
      <c r="A87" s="1" t="s">
        <v>1781</v>
      </c>
      <c r="B87" s="1" t="s">
        <v>1782</v>
      </c>
      <c r="C87" s="1">
        <v>102334</v>
      </c>
      <c r="D87" s="1">
        <v>0.77131348974894698</v>
      </c>
      <c r="E87" s="1">
        <v>1.7068230392512886</v>
      </c>
      <c r="F87" s="1">
        <v>2.8849728936523099E-5</v>
      </c>
      <c r="G87" s="1">
        <v>2.5138168948340999E-4</v>
      </c>
      <c r="H87" s="1" t="s">
        <v>209</v>
      </c>
    </row>
    <row r="88" spans="1:8" x14ac:dyDescent="0.3">
      <c r="A88" s="1" t="s">
        <v>1797</v>
      </c>
      <c r="B88" s="1" t="s">
        <v>1798</v>
      </c>
      <c r="C88" s="1">
        <v>15896</v>
      </c>
      <c r="D88" s="1">
        <v>1.1503660585256299</v>
      </c>
      <c r="E88" s="1">
        <v>2.2197020831037904</v>
      </c>
      <c r="F88" s="1">
        <v>3.3702309283138502E-6</v>
      </c>
      <c r="G88" s="1">
        <v>3.8746057888830798E-5</v>
      </c>
      <c r="H88" s="1" t="s">
        <v>209</v>
      </c>
    </row>
    <row r="89" spans="1:8" x14ac:dyDescent="0.3">
      <c r="A89" s="1" t="s">
        <v>1800</v>
      </c>
      <c r="B89" s="1" t="s">
        <v>1801</v>
      </c>
      <c r="C89" s="1">
        <v>68572</v>
      </c>
      <c r="D89" s="1">
        <v>0.66419115409628404</v>
      </c>
      <c r="E89" s="1">
        <v>1.584679574692569</v>
      </c>
      <c r="F89" s="1">
        <v>6.9621842762446904E-7</v>
      </c>
      <c r="G89" s="1">
        <v>9.6260414789365903E-6</v>
      </c>
      <c r="H89" s="1" t="s">
        <v>209</v>
      </c>
    </row>
    <row r="90" spans="1:8" x14ac:dyDescent="0.3">
      <c r="A90" s="1" t="s">
        <v>464</v>
      </c>
      <c r="B90" s="1" t="s">
        <v>465</v>
      </c>
      <c r="C90" s="1">
        <v>110809</v>
      </c>
      <c r="D90" s="1">
        <v>-0.80289242192434296</v>
      </c>
      <c r="E90" s="1">
        <v>-1.7445953166848496</v>
      </c>
      <c r="F90" s="1">
        <v>3.9364422935218201E-4</v>
      </c>
      <c r="G90" s="1">
        <v>2.38337339079242E-3</v>
      </c>
      <c r="H90" s="1" t="s">
        <v>209</v>
      </c>
    </row>
    <row r="91" spans="1:8" x14ac:dyDescent="0.3">
      <c r="A91" s="1" t="s">
        <v>470</v>
      </c>
      <c r="B91" s="1" t="s">
        <v>471</v>
      </c>
      <c r="C91" s="1">
        <v>16563</v>
      </c>
      <c r="D91" s="1">
        <v>-0.910145972482718</v>
      </c>
      <c r="E91" s="1">
        <v>-1.8792356306497153</v>
      </c>
      <c r="F91" s="1">
        <v>3.2237703644243703E-11</v>
      </c>
      <c r="G91" s="1">
        <v>1.28782344735078E-9</v>
      </c>
      <c r="H91" s="1" t="s">
        <v>209</v>
      </c>
    </row>
    <row r="92" spans="1:8" x14ac:dyDescent="0.3">
      <c r="A92" s="1" t="s">
        <v>1813</v>
      </c>
      <c r="B92" s="1" t="s">
        <v>1814</v>
      </c>
      <c r="C92" s="1">
        <v>100037258</v>
      </c>
      <c r="D92" s="1">
        <v>1.40917038265692</v>
      </c>
      <c r="E92" s="1">
        <v>2.6558439541010643</v>
      </c>
      <c r="F92" s="1">
        <v>7.2307629920758197E-10</v>
      </c>
      <c r="G92" s="1">
        <v>2.1497339598260502E-8</v>
      </c>
      <c r="H92" s="1" t="s">
        <v>209</v>
      </c>
    </row>
    <row r="93" spans="1:8" x14ac:dyDescent="0.3">
      <c r="A93" s="1" t="s">
        <v>1816</v>
      </c>
      <c r="B93" s="1" t="s">
        <v>1817</v>
      </c>
      <c r="C93" s="1">
        <v>77591</v>
      </c>
      <c r="D93" s="1">
        <v>0.75390372729292199</v>
      </c>
      <c r="E93" s="1">
        <v>1.6863496846824486</v>
      </c>
      <c r="F93" s="1">
        <v>5.6039236597840596E-7</v>
      </c>
      <c r="G93" s="1">
        <v>7.9704371169952996E-6</v>
      </c>
      <c r="H93" s="1" t="s">
        <v>209</v>
      </c>
    </row>
    <row r="94" spans="1:8" x14ac:dyDescent="0.3">
      <c r="A94" s="1" t="s">
        <v>479</v>
      </c>
      <c r="B94" s="1" t="s">
        <v>480</v>
      </c>
      <c r="C94" s="1">
        <v>15473</v>
      </c>
      <c r="D94" s="1">
        <v>-1.2866834326073799</v>
      </c>
      <c r="E94" s="1">
        <v>-2.4396656313553442</v>
      </c>
      <c r="F94" s="1">
        <v>2.3948882093169898E-9</v>
      </c>
      <c r="G94" s="1">
        <v>6.3836792629081395E-8</v>
      </c>
      <c r="H94" s="1" t="s">
        <v>209</v>
      </c>
    </row>
    <row r="95" spans="1:8" x14ac:dyDescent="0.3">
      <c r="A95" s="1" t="s">
        <v>1857</v>
      </c>
      <c r="B95" s="1" t="s">
        <v>1858</v>
      </c>
      <c r="C95" s="1">
        <v>72157</v>
      </c>
      <c r="D95" s="1">
        <v>0.84652748913929399</v>
      </c>
      <c r="E95" s="1">
        <v>1.7981675927627356</v>
      </c>
      <c r="F95" s="1">
        <v>1.2973938331469199E-7</v>
      </c>
      <c r="G95" s="1">
        <v>2.22824673529166E-6</v>
      </c>
      <c r="H95" s="1" t="s">
        <v>209</v>
      </c>
    </row>
    <row r="96" spans="1:8" x14ac:dyDescent="0.3">
      <c r="A96" s="1" t="s">
        <v>1883</v>
      </c>
      <c r="B96" s="1" t="s">
        <v>1884</v>
      </c>
      <c r="C96" s="1">
        <v>59014</v>
      </c>
      <c r="D96" s="1">
        <v>1.04099412856917</v>
      </c>
      <c r="E96" s="1">
        <v>2.0576450416368446</v>
      </c>
      <c r="F96" s="1">
        <v>2.0612980717990502E-6</v>
      </c>
      <c r="G96" s="1">
        <v>2.5092200900461201E-5</v>
      </c>
      <c r="H96" s="1" t="s">
        <v>209</v>
      </c>
    </row>
    <row r="97" spans="1:8" x14ac:dyDescent="0.3">
      <c r="A97" s="1" t="s">
        <v>488</v>
      </c>
      <c r="B97" s="1" t="s">
        <v>489</v>
      </c>
      <c r="C97" s="1">
        <v>109263</v>
      </c>
      <c r="D97" s="1">
        <v>-1.1077982451726001</v>
      </c>
      <c r="E97" s="1">
        <v>-2.1551648782777448</v>
      </c>
      <c r="F97" s="1">
        <v>1.41474996602656E-7</v>
      </c>
      <c r="G97" s="1">
        <v>2.39694358443891E-6</v>
      </c>
      <c r="H97" s="1" t="s">
        <v>209</v>
      </c>
    </row>
    <row r="98" spans="1:8" x14ac:dyDescent="0.3">
      <c r="A98" s="1" t="s">
        <v>1891</v>
      </c>
      <c r="B98" s="1" t="s">
        <v>1892</v>
      </c>
      <c r="C98" s="1">
        <v>52120</v>
      </c>
      <c r="D98" s="1">
        <v>0.99542986666983602</v>
      </c>
      <c r="E98" s="1">
        <v>1.9936744741458758</v>
      </c>
      <c r="F98" s="1">
        <v>1.0803434857065201E-6</v>
      </c>
      <c r="G98" s="1">
        <v>1.41847369865647E-5</v>
      </c>
      <c r="H98" s="1" t="s">
        <v>209</v>
      </c>
    </row>
    <row r="99" spans="1:8" x14ac:dyDescent="0.3">
      <c r="A99" s="1" t="s">
        <v>494</v>
      </c>
      <c r="B99" s="1" t="s">
        <v>495</v>
      </c>
      <c r="C99" s="1">
        <v>12764</v>
      </c>
      <c r="D99" s="1">
        <v>-1.37148631178004</v>
      </c>
      <c r="E99" s="1">
        <v>-2.5873698820248516</v>
      </c>
      <c r="F99" s="1">
        <v>1.9721469720708499E-14</v>
      </c>
      <c r="G99" s="1">
        <v>1.47505473610891E-12</v>
      </c>
      <c r="H99" s="1" t="s">
        <v>209</v>
      </c>
    </row>
    <row r="100" spans="1:8" x14ac:dyDescent="0.3">
      <c r="A100" s="1" t="s">
        <v>1910</v>
      </c>
      <c r="B100" s="1" t="s">
        <v>1911</v>
      </c>
      <c r="C100" s="1">
        <v>71592</v>
      </c>
      <c r="D100" s="1">
        <v>0.90950277271341096</v>
      </c>
      <c r="E100" s="1">
        <v>1.8783979938062185</v>
      </c>
      <c r="F100" s="1">
        <v>6.5223884075862498E-9</v>
      </c>
      <c r="G100" s="1">
        <v>1.56805031754023E-7</v>
      </c>
      <c r="H100" s="1" t="s">
        <v>209</v>
      </c>
    </row>
    <row r="101" spans="1:8" x14ac:dyDescent="0.3">
      <c r="A101" s="1" t="s">
        <v>1934</v>
      </c>
      <c r="B101" s="1" t="s">
        <v>1935</v>
      </c>
      <c r="C101" s="1">
        <v>100683</v>
      </c>
      <c r="D101" s="1">
        <v>0.59511808725375404</v>
      </c>
      <c r="E101" s="1">
        <v>1.5105962255938097</v>
      </c>
      <c r="F101" s="1">
        <v>1.1699964560103101E-5</v>
      </c>
      <c r="G101" s="1">
        <v>1.1516370616001999E-4</v>
      </c>
      <c r="H101" s="1" t="s">
        <v>209</v>
      </c>
    </row>
    <row r="102" spans="1:8" x14ac:dyDescent="0.3">
      <c r="A102" s="1" t="s">
        <v>1941</v>
      </c>
      <c r="B102" s="1" t="s">
        <v>1942</v>
      </c>
      <c r="C102" s="1">
        <v>73158</v>
      </c>
      <c r="D102" s="1">
        <v>0.588751196493984</v>
      </c>
      <c r="E102" s="1">
        <v>1.5039443626147915</v>
      </c>
      <c r="F102" s="1">
        <v>2.6746947928134499E-6</v>
      </c>
      <c r="G102" s="1">
        <v>3.1603722779847897E-5</v>
      </c>
      <c r="H102" s="1" t="s">
        <v>209</v>
      </c>
    </row>
    <row r="103" spans="1:8" x14ac:dyDescent="0.3">
      <c r="A103" s="1" t="s">
        <v>509</v>
      </c>
      <c r="B103" s="1" t="s">
        <v>510</v>
      </c>
      <c r="C103" s="1">
        <v>238024</v>
      </c>
      <c r="D103" s="1">
        <v>-1.00710127062414</v>
      </c>
      <c r="E103" s="1">
        <v>-2.0098687195303491</v>
      </c>
      <c r="F103" s="1">
        <v>2.11083921570396E-6</v>
      </c>
      <c r="G103" s="1">
        <v>2.55916557708237E-5</v>
      </c>
      <c r="H103" s="1" t="s">
        <v>209</v>
      </c>
    </row>
    <row r="104" spans="1:8" x14ac:dyDescent="0.3">
      <c r="A104" s="1" t="s">
        <v>1980</v>
      </c>
      <c r="B104" s="1" t="s">
        <v>1981</v>
      </c>
      <c r="C104" s="1">
        <v>14885</v>
      </c>
      <c r="D104" s="1">
        <v>1.01418634306799</v>
      </c>
      <c r="E104" s="1">
        <v>2.0197634574013534</v>
      </c>
      <c r="F104" s="1">
        <v>6.5660283488162598E-8</v>
      </c>
      <c r="G104" s="1">
        <v>1.2186602656788601E-6</v>
      </c>
      <c r="H104" s="1" t="s">
        <v>209</v>
      </c>
    </row>
    <row r="105" spans="1:8" x14ac:dyDescent="0.3">
      <c r="A105" s="1" t="s">
        <v>515</v>
      </c>
      <c r="B105" s="1" t="s">
        <v>516</v>
      </c>
      <c r="C105" s="1">
        <v>53869</v>
      </c>
      <c r="D105" s="1">
        <v>-0.69692479347666703</v>
      </c>
      <c r="E105" s="1">
        <v>-1.6210457337676039</v>
      </c>
      <c r="F105" s="1">
        <v>2.9623794081739598E-9</v>
      </c>
      <c r="G105" s="1">
        <v>7.7408038057968599E-8</v>
      </c>
      <c r="H105" s="1" t="s">
        <v>209</v>
      </c>
    </row>
    <row r="106" spans="1:8" x14ac:dyDescent="0.3">
      <c r="A106" s="1" t="s">
        <v>2005</v>
      </c>
      <c r="B106" s="1" t="s">
        <v>2006</v>
      </c>
      <c r="C106" s="1">
        <v>27041</v>
      </c>
      <c r="D106" s="1">
        <v>0.945736959727004</v>
      </c>
      <c r="E106" s="1">
        <v>1.926172565408675</v>
      </c>
      <c r="F106" s="1">
        <v>6.1089499707351103E-7</v>
      </c>
      <c r="G106" s="1">
        <v>8.5778254243500704E-6</v>
      </c>
      <c r="H106" s="1" t="s">
        <v>209</v>
      </c>
    </row>
    <row r="107" spans="1:8" x14ac:dyDescent="0.3">
      <c r="A107" s="1" t="s">
        <v>2010</v>
      </c>
      <c r="B107" s="1" t="s">
        <v>2011</v>
      </c>
      <c r="C107" s="1">
        <v>68036</v>
      </c>
      <c r="D107" s="1">
        <v>0.72758745677499403</v>
      </c>
      <c r="E107" s="1">
        <v>1.655867754324265</v>
      </c>
      <c r="F107" s="1">
        <v>3.9133670615947098E-6</v>
      </c>
      <c r="G107" s="1">
        <v>4.4179416231535097E-5</v>
      </c>
      <c r="H107" s="1" t="s">
        <v>209</v>
      </c>
    </row>
    <row r="108" spans="1:8" x14ac:dyDescent="0.3">
      <c r="A108" s="1" t="s">
        <v>2017</v>
      </c>
      <c r="B108" s="1" t="s">
        <v>2018</v>
      </c>
      <c r="C108" s="1">
        <v>109151</v>
      </c>
      <c r="D108" s="1">
        <v>0.87115529827802696</v>
      </c>
      <c r="E108" s="1">
        <v>1.8291270639873125</v>
      </c>
      <c r="F108" s="1">
        <v>6.8709948111867901E-4</v>
      </c>
      <c r="G108" s="1">
        <v>3.83525664578385E-3</v>
      </c>
      <c r="H108" s="1" t="s">
        <v>209</v>
      </c>
    </row>
    <row r="109" spans="1:8" x14ac:dyDescent="0.3">
      <c r="A109" s="1" t="s">
        <v>521</v>
      </c>
      <c r="B109" s="1" t="s">
        <v>522</v>
      </c>
      <c r="C109" s="1">
        <v>19042</v>
      </c>
      <c r="D109" s="1">
        <v>-0.67608601213661601</v>
      </c>
      <c r="E109" s="1">
        <v>-1.597799089354454</v>
      </c>
      <c r="F109" s="1">
        <v>3.1922757731057699E-5</v>
      </c>
      <c r="G109" s="1">
        <v>2.7528648115266401E-4</v>
      </c>
      <c r="H109" s="1" t="s">
        <v>209</v>
      </c>
    </row>
    <row r="110" spans="1:8" x14ac:dyDescent="0.3">
      <c r="A110" s="1" t="s">
        <v>539</v>
      </c>
      <c r="B110" s="1" t="s">
        <v>540</v>
      </c>
      <c r="C110" s="1">
        <v>53416</v>
      </c>
      <c r="D110" s="1">
        <v>-0.656925344738299</v>
      </c>
      <c r="E110" s="1">
        <v>-1.5767187554033466</v>
      </c>
      <c r="F110" s="1">
        <v>7.3529663926917404E-12</v>
      </c>
      <c r="G110" s="1">
        <v>3.2997625599680599E-10</v>
      </c>
      <c r="H110" s="1" t="s">
        <v>209</v>
      </c>
    </row>
    <row r="111" spans="1:8" x14ac:dyDescent="0.3">
      <c r="A111" s="1" t="s">
        <v>542</v>
      </c>
      <c r="B111" s="1" t="s">
        <v>543</v>
      </c>
      <c r="C111" s="1">
        <v>228866</v>
      </c>
      <c r="D111" s="1">
        <v>-0.594254186458963</v>
      </c>
      <c r="E111" s="1">
        <v>-1.5096919356395677</v>
      </c>
      <c r="F111" s="1">
        <v>1.67572585935116E-6</v>
      </c>
      <c r="G111" s="1">
        <v>2.09180492617206E-5</v>
      </c>
      <c r="H111" s="1" t="s">
        <v>209</v>
      </c>
    </row>
    <row r="112" spans="1:8" x14ac:dyDescent="0.3">
      <c r="A112" s="1" t="s">
        <v>2164</v>
      </c>
      <c r="B112" s="1" t="s">
        <v>2165</v>
      </c>
      <c r="C112" s="1">
        <v>100040608</v>
      </c>
      <c r="D112" s="1">
        <v>0.82477504012010505</v>
      </c>
      <c r="E112" s="1">
        <v>1.771258823738922</v>
      </c>
      <c r="F112" s="1">
        <v>4.3757744836690898E-7</v>
      </c>
      <c r="G112" s="1">
        <v>6.4367842461826404E-6</v>
      </c>
      <c r="H112" s="1" t="s">
        <v>209</v>
      </c>
    </row>
    <row r="113" spans="1:8" x14ac:dyDescent="0.3">
      <c r="A113" s="1" t="s">
        <v>2205</v>
      </c>
      <c r="B113" s="1" t="s">
        <v>2206</v>
      </c>
      <c r="C113" s="1">
        <v>192169</v>
      </c>
      <c r="D113" s="1">
        <v>0.802592753752843</v>
      </c>
      <c r="E113" s="1">
        <v>1.7442329771875504</v>
      </c>
      <c r="F113" s="1">
        <v>8.4976033801377593E-9</v>
      </c>
      <c r="G113" s="1">
        <v>1.9795992254524399E-7</v>
      </c>
      <c r="H113" s="1" t="s">
        <v>209</v>
      </c>
    </row>
    <row r="114" spans="1:8" x14ac:dyDescent="0.3">
      <c r="A114" s="1" t="s">
        <v>2210</v>
      </c>
      <c r="B114" s="1" t="s">
        <v>2211</v>
      </c>
      <c r="C114" s="1">
        <v>70527</v>
      </c>
      <c r="D114" s="1">
        <v>0.64429214213221897</v>
      </c>
      <c r="E114" s="1">
        <v>1.5629722262627708</v>
      </c>
      <c r="F114" s="1">
        <v>2.2746747842000299E-10</v>
      </c>
      <c r="G114" s="1">
        <v>7.5267870463834002E-9</v>
      </c>
      <c r="H114" s="1" t="s">
        <v>209</v>
      </c>
    </row>
    <row r="115" spans="1:8" x14ac:dyDescent="0.3">
      <c r="A115" s="1" t="s">
        <v>569</v>
      </c>
      <c r="B115" s="1" t="s">
        <v>570</v>
      </c>
      <c r="C115" s="1">
        <v>99375</v>
      </c>
      <c r="D115" s="1">
        <v>-1.3965741361019399</v>
      </c>
      <c r="E115" s="1">
        <v>-2.6327565755736457</v>
      </c>
      <c r="F115" s="1">
        <v>9.6496484404678596E-16</v>
      </c>
      <c r="G115" s="1">
        <v>9.1430418973432997E-14</v>
      </c>
      <c r="H115" s="1" t="s">
        <v>209</v>
      </c>
    </row>
    <row r="116" spans="1:8" x14ac:dyDescent="0.3">
      <c r="A116" s="1" t="s">
        <v>581</v>
      </c>
      <c r="B116" s="1" t="s">
        <v>582</v>
      </c>
      <c r="C116" s="1">
        <v>20501</v>
      </c>
      <c r="D116" s="1">
        <v>-3.3270799194140999</v>
      </c>
      <c r="E116" s="1">
        <v>-10.035773561644607</v>
      </c>
      <c r="F116" s="1">
        <v>1.2574403016223001E-10</v>
      </c>
      <c r="G116" s="1">
        <v>4.4030912300828598E-9</v>
      </c>
      <c r="H116" s="1" t="s">
        <v>209</v>
      </c>
    </row>
    <row r="117" spans="1:8" x14ac:dyDescent="0.3">
      <c r="A117" s="1" t="s">
        <v>2313</v>
      </c>
      <c r="B117" s="1" t="s">
        <v>2314</v>
      </c>
      <c r="C117" s="1">
        <v>69976</v>
      </c>
      <c r="D117" s="1">
        <v>0.92694046962766796</v>
      </c>
      <c r="E117" s="1">
        <v>1.9012397493963624</v>
      </c>
      <c r="F117" s="1">
        <v>9.559757381796719E-7</v>
      </c>
      <c r="G117" s="1">
        <v>1.27334500199768E-5</v>
      </c>
      <c r="H117" s="1" t="s">
        <v>209</v>
      </c>
    </row>
    <row r="118" spans="1:8" x14ac:dyDescent="0.3">
      <c r="A118" s="1" t="s">
        <v>2318</v>
      </c>
      <c r="B118" s="1" t="s">
        <v>2319</v>
      </c>
      <c r="C118" s="1">
        <v>243983</v>
      </c>
      <c r="D118" s="1">
        <v>0.788497704183028</v>
      </c>
      <c r="E118" s="1">
        <v>1.7272748935580247</v>
      </c>
      <c r="F118" s="1">
        <v>1.16928335843361E-14</v>
      </c>
      <c r="G118" s="1">
        <v>9.1080913210214299E-13</v>
      </c>
      <c r="H118" s="1" t="s">
        <v>209</v>
      </c>
    </row>
    <row r="119" spans="1:8" x14ac:dyDescent="0.3">
      <c r="A119" s="1" t="s">
        <v>587</v>
      </c>
      <c r="B119" s="1" t="s">
        <v>588</v>
      </c>
      <c r="C119" s="1">
        <v>74106</v>
      </c>
      <c r="D119" s="1">
        <v>-1.4890700350846999</v>
      </c>
      <c r="E119" s="1">
        <v>-2.8070797173930506</v>
      </c>
      <c r="F119" s="1">
        <v>2.9390079421733003E-11</v>
      </c>
      <c r="G119" s="1">
        <v>1.18561893738782E-9</v>
      </c>
      <c r="H119" s="1" t="s">
        <v>209</v>
      </c>
    </row>
    <row r="120" spans="1:8" x14ac:dyDescent="0.3">
      <c r="A120" s="1" t="s">
        <v>2338</v>
      </c>
      <c r="B120" s="1" t="s">
        <v>2339</v>
      </c>
      <c r="C120" s="1">
        <v>101943</v>
      </c>
      <c r="D120" s="1">
        <v>0.687428603012878</v>
      </c>
      <c r="E120" s="1">
        <v>1.6104106329767931</v>
      </c>
      <c r="F120" s="1">
        <v>1.0648722162102E-3</v>
      </c>
      <c r="G120" s="1">
        <v>5.55557041310003E-3</v>
      </c>
      <c r="H120" s="1" t="s">
        <v>209</v>
      </c>
    </row>
    <row r="121" spans="1:8" x14ac:dyDescent="0.3">
      <c r="A121" s="1" t="s">
        <v>596</v>
      </c>
      <c r="B121" s="1" t="s">
        <v>597</v>
      </c>
      <c r="C121" s="1">
        <v>56380</v>
      </c>
      <c r="D121" s="1">
        <v>-0.781406080477547</v>
      </c>
      <c r="E121" s="1">
        <v>-1.7188052400047584</v>
      </c>
      <c r="F121" s="1">
        <v>2.8434373388907901E-6</v>
      </c>
      <c r="G121" s="1">
        <v>3.3352891396960601E-5</v>
      </c>
      <c r="H121" s="1" t="s">
        <v>209</v>
      </c>
    </row>
    <row r="122" spans="1:8" x14ac:dyDescent="0.3">
      <c r="A122" s="1" t="s">
        <v>2390</v>
      </c>
      <c r="B122" s="1" t="s">
        <v>2391</v>
      </c>
      <c r="C122" s="1">
        <v>68493</v>
      </c>
      <c r="D122" s="1">
        <v>0.60404613023065601</v>
      </c>
      <c r="E122" s="1">
        <v>1.5199734568355556</v>
      </c>
      <c r="F122" s="1">
        <v>2.8615153439972602E-3</v>
      </c>
      <c r="G122" s="1">
        <v>1.27918726860561E-2</v>
      </c>
      <c r="H122" s="1" t="s">
        <v>209</v>
      </c>
    </row>
    <row r="123" spans="1:8" x14ac:dyDescent="0.3">
      <c r="A123" s="1" t="s">
        <v>2393</v>
      </c>
      <c r="B123" s="1" t="s">
        <v>2394</v>
      </c>
      <c r="C123" s="1">
        <v>22247</v>
      </c>
      <c r="D123" s="1">
        <v>0.60790491782544398</v>
      </c>
      <c r="E123" s="1">
        <v>1.5240443834502375</v>
      </c>
      <c r="F123" s="1">
        <v>3.0557911935890699E-5</v>
      </c>
      <c r="G123" s="1">
        <v>2.64680696412638E-4</v>
      </c>
      <c r="H123" s="1" t="s">
        <v>209</v>
      </c>
    </row>
    <row r="124" spans="1:8" x14ac:dyDescent="0.3">
      <c r="A124" s="1" t="s">
        <v>2460</v>
      </c>
      <c r="B124" s="1" t="s">
        <v>2461</v>
      </c>
      <c r="C124" s="1">
        <v>207214</v>
      </c>
      <c r="D124" s="1">
        <v>0.60200449534267997</v>
      </c>
      <c r="E124" s="1">
        <v>1.5178239824061968</v>
      </c>
      <c r="F124" s="1">
        <v>4.9891961901271604E-6</v>
      </c>
      <c r="G124" s="1">
        <v>5.46292151908048E-5</v>
      </c>
      <c r="H124" s="1" t="s">
        <v>209</v>
      </c>
    </row>
    <row r="125" spans="1:8" x14ac:dyDescent="0.3">
      <c r="A125" s="1" t="s">
        <v>2481</v>
      </c>
      <c r="B125" s="1" t="s">
        <v>2482</v>
      </c>
      <c r="C125" s="1">
        <v>71974</v>
      </c>
      <c r="D125" s="1">
        <v>0.98280260749244897</v>
      </c>
      <c r="E125" s="1">
        <v>1.9763008829440443</v>
      </c>
      <c r="F125" s="1">
        <v>3.47470273140692E-9</v>
      </c>
      <c r="G125" s="1">
        <v>8.8738713414033704E-8</v>
      </c>
      <c r="H125" s="1" t="s">
        <v>209</v>
      </c>
    </row>
    <row r="126" spans="1:8" x14ac:dyDescent="0.3">
      <c r="A126" s="1" t="s">
        <v>2490</v>
      </c>
      <c r="B126" s="1" t="s">
        <v>2491</v>
      </c>
      <c r="C126" s="1">
        <v>67045</v>
      </c>
      <c r="D126" s="1">
        <v>0.79194440338704397</v>
      </c>
      <c r="E126" s="1">
        <v>1.7314064071760196</v>
      </c>
      <c r="F126" s="1">
        <v>1.8543472462177301E-6</v>
      </c>
      <c r="G126" s="1">
        <v>2.2881782531235499E-5</v>
      </c>
      <c r="H126" s="1" t="s">
        <v>209</v>
      </c>
    </row>
    <row r="127" spans="1:8" x14ac:dyDescent="0.3">
      <c r="A127" s="1" t="s">
        <v>617</v>
      </c>
      <c r="B127" s="1" t="s">
        <v>618</v>
      </c>
      <c r="C127" s="1">
        <v>22596</v>
      </c>
      <c r="D127" s="1">
        <v>-0.76832507330876898</v>
      </c>
      <c r="E127" s="1">
        <v>-1.703291164040204</v>
      </c>
      <c r="F127" s="1">
        <v>8.7020329136743197E-6</v>
      </c>
      <c r="G127" s="1">
        <v>8.8754044875537298E-5</v>
      </c>
      <c r="H127" s="1" t="s">
        <v>209</v>
      </c>
    </row>
    <row r="128" spans="1:8" x14ac:dyDescent="0.3">
      <c r="A128" s="1" t="s">
        <v>2519</v>
      </c>
      <c r="B128" s="1" t="s">
        <v>2520</v>
      </c>
      <c r="C128" s="1">
        <v>66942</v>
      </c>
      <c r="D128" s="1">
        <v>0.77435897331327896</v>
      </c>
      <c r="E128" s="1">
        <v>1.7104298942984861</v>
      </c>
      <c r="F128" s="1">
        <v>4.64566261259545E-5</v>
      </c>
      <c r="G128" s="1">
        <v>3.8159178830832901E-4</v>
      </c>
      <c r="H128" s="1" t="s">
        <v>209</v>
      </c>
    </row>
    <row r="129" spans="1:8" x14ac:dyDescent="0.3">
      <c r="A129" s="1" t="s">
        <v>2524</v>
      </c>
      <c r="B129" s="1" t="s">
        <v>2525</v>
      </c>
      <c r="C129" s="1">
        <v>68465</v>
      </c>
      <c r="D129" s="1">
        <v>1.0043558963863199</v>
      </c>
      <c r="E129" s="1">
        <v>2.006047679814928</v>
      </c>
      <c r="F129" s="1">
        <v>1.14514042356235E-7</v>
      </c>
      <c r="G129" s="1">
        <v>1.9971762661672702E-6</v>
      </c>
      <c r="H129" s="1" t="s">
        <v>209</v>
      </c>
    </row>
    <row r="130" spans="1:8" x14ac:dyDescent="0.3">
      <c r="A130" s="1" t="s">
        <v>2651</v>
      </c>
      <c r="B130" s="1" t="s">
        <v>2652</v>
      </c>
      <c r="C130" s="1">
        <v>270156</v>
      </c>
      <c r="D130" s="1">
        <v>0.780541788933519</v>
      </c>
      <c r="E130" s="1">
        <v>1.7177758443949456</v>
      </c>
      <c r="F130" s="1">
        <v>1.7069793754904E-7</v>
      </c>
      <c r="G130" s="1">
        <v>2.8335103722485402E-6</v>
      </c>
      <c r="H130" s="1" t="s">
        <v>209</v>
      </c>
    </row>
    <row r="131" spans="1:8" x14ac:dyDescent="0.3">
      <c r="A131" s="1" t="s">
        <v>2673</v>
      </c>
      <c r="B131" s="1" t="s">
        <v>2674</v>
      </c>
      <c r="C131" s="1">
        <v>68832</v>
      </c>
      <c r="D131" s="1">
        <v>0.79575361994463301</v>
      </c>
      <c r="E131" s="1">
        <v>1.7359839626401821</v>
      </c>
      <c r="F131" s="1">
        <v>7.6892664046308703E-7</v>
      </c>
      <c r="G131" s="1">
        <v>1.04866526796268E-5</v>
      </c>
      <c r="H131" s="1" t="s">
        <v>209</v>
      </c>
    </row>
    <row r="132" spans="1:8" x14ac:dyDescent="0.3">
      <c r="A132" s="1" t="s">
        <v>2693</v>
      </c>
      <c r="B132" s="1" t="s">
        <v>2694</v>
      </c>
      <c r="C132" s="1">
        <v>66431</v>
      </c>
      <c r="D132" s="1">
        <v>0.58827156837583106</v>
      </c>
      <c r="E132" s="1">
        <v>1.5034444550858193</v>
      </c>
      <c r="F132" s="1">
        <v>5.0994755336468802E-8</v>
      </c>
      <c r="G132" s="1">
        <v>9.7578042445060604E-7</v>
      </c>
      <c r="H132" s="1" t="s">
        <v>209</v>
      </c>
    </row>
    <row r="133" spans="1:8" x14ac:dyDescent="0.3">
      <c r="A133" s="1" t="s">
        <v>653</v>
      </c>
      <c r="B133" s="1" t="s">
        <v>654</v>
      </c>
      <c r="C133" s="1">
        <v>15467</v>
      </c>
      <c r="D133" s="1">
        <v>-1.45814472978212</v>
      </c>
      <c r="E133" s="1">
        <v>-2.7475480844215046</v>
      </c>
      <c r="F133" s="1">
        <v>2.9265409579483102E-18</v>
      </c>
      <c r="G133" s="1">
        <v>3.85935449545107E-16</v>
      </c>
      <c r="H133" s="1" t="s">
        <v>209</v>
      </c>
    </row>
    <row r="134" spans="1:8" x14ac:dyDescent="0.3">
      <c r="A134" s="1" t="s">
        <v>2720</v>
      </c>
      <c r="B134" s="1" t="s">
        <v>2721</v>
      </c>
      <c r="C134" s="1">
        <v>216154</v>
      </c>
      <c r="D134" s="1">
        <v>0.71134653494109801</v>
      </c>
      <c r="E134" s="1">
        <v>1.6373316025399258</v>
      </c>
      <c r="F134" s="1">
        <v>3.6329468394531001E-6</v>
      </c>
      <c r="G134" s="1">
        <v>4.1378813915939497E-5</v>
      </c>
      <c r="H134" s="1" t="s">
        <v>209</v>
      </c>
    </row>
    <row r="135" spans="1:8" x14ac:dyDescent="0.3">
      <c r="A135" s="1" t="s">
        <v>2745</v>
      </c>
      <c r="B135" s="1" t="s">
        <v>2746</v>
      </c>
      <c r="C135" s="1">
        <v>20401</v>
      </c>
      <c r="D135" s="1">
        <v>1.0359998277155</v>
      </c>
      <c r="E135" s="1">
        <v>2.0505342309054195</v>
      </c>
      <c r="F135" s="1">
        <v>5.4224231180123801E-11</v>
      </c>
      <c r="G135" s="1">
        <v>2.0547342646176402E-9</v>
      </c>
      <c r="H135" s="1" t="s">
        <v>209</v>
      </c>
    </row>
    <row r="136" spans="1:8" x14ac:dyDescent="0.3">
      <c r="A136" s="1" t="s">
        <v>659</v>
      </c>
      <c r="B136" s="1" t="s">
        <v>660</v>
      </c>
      <c r="C136" s="1">
        <v>65246</v>
      </c>
      <c r="D136" s="1">
        <v>-3.65435155932194</v>
      </c>
      <c r="E136" s="1">
        <v>-12.591267021418385</v>
      </c>
      <c r="F136" s="1">
        <v>6.7711880295329496E-32</v>
      </c>
      <c r="G136" s="1">
        <v>6.1077470263993098E-29</v>
      </c>
      <c r="H136" s="1" t="s">
        <v>209</v>
      </c>
    </row>
    <row r="137" spans="1:8" x14ac:dyDescent="0.3">
      <c r="A137" s="1" t="s">
        <v>2871</v>
      </c>
      <c r="B137" s="1" t="s">
        <v>2872</v>
      </c>
      <c r="C137" s="1">
        <v>234463</v>
      </c>
      <c r="D137" s="1">
        <v>0.63211680450179097</v>
      </c>
      <c r="E137" s="1">
        <v>1.5498373358713842</v>
      </c>
      <c r="F137" s="1">
        <v>1.07677903735259E-2</v>
      </c>
      <c r="G137" s="1">
        <v>3.8041525429765799E-2</v>
      </c>
      <c r="H137" s="1" t="s">
        <v>209</v>
      </c>
    </row>
    <row r="138" spans="1:8" x14ac:dyDescent="0.3">
      <c r="A138" s="1" t="s">
        <v>2896</v>
      </c>
      <c r="B138" s="1" t="s">
        <v>2897</v>
      </c>
      <c r="C138" s="1">
        <v>226139</v>
      </c>
      <c r="D138" s="1">
        <v>0.85109343339822896</v>
      </c>
      <c r="E138" s="1">
        <v>1.8038675770316965</v>
      </c>
      <c r="F138" s="1">
        <v>4.3175226687849999E-6</v>
      </c>
      <c r="G138" s="1">
        <v>4.80208606374531E-5</v>
      </c>
      <c r="H138" s="1" t="s">
        <v>209</v>
      </c>
    </row>
    <row r="139" spans="1:8" x14ac:dyDescent="0.3">
      <c r="A139" s="1" t="s">
        <v>683</v>
      </c>
      <c r="B139" s="1" t="s">
        <v>684</v>
      </c>
      <c r="C139" s="1">
        <v>225659</v>
      </c>
      <c r="D139" s="1">
        <v>-1.1444618707135099</v>
      </c>
      <c r="E139" s="1">
        <v>-2.2106365792085207</v>
      </c>
      <c r="F139" s="1">
        <v>4.7757979427701098E-14</v>
      </c>
      <c r="G139" s="1">
        <v>3.2934749696769899E-12</v>
      </c>
      <c r="H139" s="1" t="s">
        <v>209</v>
      </c>
    </row>
    <row r="140" spans="1:8" x14ac:dyDescent="0.3">
      <c r="A140" s="1" t="s">
        <v>3016</v>
      </c>
      <c r="B140" s="1" t="s">
        <v>3017</v>
      </c>
      <c r="C140" s="1">
        <v>207352</v>
      </c>
      <c r="D140" s="1">
        <v>1.06315004424569</v>
      </c>
      <c r="E140" s="1">
        <v>2.0894888270037533</v>
      </c>
      <c r="F140" s="1">
        <v>5.7057932977093198E-5</v>
      </c>
      <c r="G140" s="1">
        <v>4.5635216087956698E-4</v>
      </c>
      <c r="H140" s="1" t="s">
        <v>209</v>
      </c>
    </row>
    <row r="141" spans="1:8" x14ac:dyDescent="0.3">
      <c r="A141" s="1" t="s">
        <v>15</v>
      </c>
      <c r="B141" s="1" t="s">
        <v>16</v>
      </c>
      <c r="C141" s="1">
        <v>12349</v>
      </c>
      <c r="D141" s="1">
        <v>-7.5780423411934503</v>
      </c>
      <c r="E141" s="1">
        <v>-191.08124096169487</v>
      </c>
      <c r="F141" s="1">
        <v>6.5244913316918401E-39</v>
      </c>
      <c r="G141" s="1">
        <v>2.67510075955122E-35</v>
      </c>
      <c r="H141" s="1" t="s">
        <v>14</v>
      </c>
    </row>
    <row r="142" spans="1:8" x14ac:dyDescent="0.3">
      <c r="A142" s="1" t="s">
        <v>49</v>
      </c>
      <c r="B142" s="1" t="s">
        <v>50</v>
      </c>
      <c r="C142" s="1">
        <v>11656</v>
      </c>
      <c r="D142" s="1">
        <v>-8.0076756423501898</v>
      </c>
      <c r="E142" s="1">
        <v>-257.36563918040866</v>
      </c>
      <c r="F142" s="1">
        <v>2.36557250979678E-41</v>
      </c>
      <c r="G142" s="1">
        <v>2.1337937152868898E-37</v>
      </c>
      <c r="H142" s="1" t="s">
        <v>14</v>
      </c>
    </row>
    <row r="143" spans="1:8" x14ac:dyDescent="0.3">
      <c r="A143" s="1" t="s">
        <v>55</v>
      </c>
      <c r="B143" s="1" t="s">
        <v>56</v>
      </c>
      <c r="C143" s="1">
        <v>17330</v>
      </c>
      <c r="D143" s="1">
        <v>-0.98620022306631006</v>
      </c>
      <c r="E143" s="1">
        <v>-1.9809606505389667</v>
      </c>
      <c r="F143" s="1">
        <v>1.4072775669778199E-6</v>
      </c>
      <c r="G143" s="1">
        <v>1.7919148940786702E-5</v>
      </c>
      <c r="H143" s="1" t="s">
        <v>14</v>
      </c>
    </row>
    <row r="144" spans="1:8" x14ac:dyDescent="0.3">
      <c r="A144" s="1" t="s">
        <v>83</v>
      </c>
      <c r="B144" s="1" t="s">
        <v>84</v>
      </c>
      <c r="C144" s="1">
        <v>16069</v>
      </c>
      <c r="D144" s="1">
        <v>-1.6822556734198899</v>
      </c>
      <c r="E144" s="1">
        <v>-3.2092933637722583</v>
      </c>
      <c r="F144" s="1">
        <v>2.3043172695950301E-3</v>
      </c>
      <c r="G144" s="1">
        <v>1.06887805385175E-2</v>
      </c>
      <c r="H144" s="1" t="s">
        <v>14</v>
      </c>
    </row>
    <row r="145" spans="1:8" x14ac:dyDescent="0.3">
      <c r="A145" s="1" t="s">
        <v>86</v>
      </c>
      <c r="B145" s="1" t="s">
        <v>87</v>
      </c>
      <c r="C145" s="1">
        <v>13828</v>
      </c>
      <c r="D145" s="1">
        <v>-5.2977744404137699</v>
      </c>
      <c r="E145" s="1">
        <v>-39.335893262133354</v>
      </c>
      <c r="F145" s="1">
        <v>2.1520526301208401E-39</v>
      </c>
      <c r="G145" s="1">
        <v>9.7059725671080193E-36</v>
      </c>
      <c r="H145" s="1" t="s">
        <v>14</v>
      </c>
    </row>
    <row r="146" spans="1:8" x14ac:dyDescent="0.3">
      <c r="A146" s="1" t="s">
        <v>113</v>
      </c>
      <c r="B146" s="1" t="s">
        <v>114</v>
      </c>
      <c r="C146" s="1">
        <v>12346</v>
      </c>
      <c r="D146" s="1">
        <v>-4.9921218263976197</v>
      </c>
      <c r="E146" s="1">
        <v>-31.825732764287725</v>
      </c>
      <c r="F146" s="1">
        <v>4.0166588503781901E-40</v>
      </c>
      <c r="G146" s="1">
        <v>2.2644416351363299E-36</v>
      </c>
      <c r="H146" s="1" t="s">
        <v>14</v>
      </c>
    </row>
    <row r="147" spans="1:8" x14ac:dyDescent="0.3">
      <c r="A147" s="1" t="s">
        <v>116</v>
      </c>
      <c r="B147" s="1" t="s">
        <v>117</v>
      </c>
      <c r="C147" s="1">
        <v>20533</v>
      </c>
      <c r="D147" s="1">
        <v>-8.9381315729832593</v>
      </c>
      <c r="E147" s="1">
        <v>-490.50756370651919</v>
      </c>
      <c r="F147" s="1">
        <v>1.0209488548903001E-40</v>
      </c>
      <c r="G147" s="1">
        <v>7.6743023840678802E-37</v>
      </c>
      <c r="H147" s="1" t="s">
        <v>14</v>
      </c>
    </row>
    <row r="148" spans="1:8" x14ac:dyDescent="0.3">
      <c r="A148" s="1" t="s">
        <v>122</v>
      </c>
      <c r="B148" s="1" t="s">
        <v>123</v>
      </c>
      <c r="C148" s="1">
        <v>233016</v>
      </c>
      <c r="D148" s="1">
        <v>-3.80505789901901</v>
      </c>
      <c r="E148" s="1">
        <v>-13.977727285135165</v>
      </c>
      <c r="F148" s="1">
        <v>1.4473586095580399E-22</v>
      </c>
      <c r="G148" s="1">
        <v>3.3304755433508703E-20</v>
      </c>
      <c r="H148" s="1" t="s">
        <v>14</v>
      </c>
    </row>
    <row r="149" spans="1:8" x14ac:dyDescent="0.3">
      <c r="A149" s="1" t="s">
        <v>149</v>
      </c>
      <c r="B149" s="1" t="s">
        <v>150</v>
      </c>
      <c r="C149" s="1">
        <v>20739</v>
      </c>
      <c r="D149" s="1">
        <v>-5.4987305296155897</v>
      </c>
      <c r="E149" s="1">
        <v>-45.215030432847556</v>
      </c>
      <c r="F149" s="1">
        <v>4.0952474586689503E-33</v>
      </c>
      <c r="G149" s="1">
        <v>4.6174938908357097E-30</v>
      </c>
      <c r="H149" s="1" t="s">
        <v>14</v>
      </c>
    </row>
    <row r="150" spans="1:8" x14ac:dyDescent="0.3">
      <c r="A150" s="1" t="s">
        <v>155</v>
      </c>
      <c r="B150" s="1" t="s">
        <v>156</v>
      </c>
      <c r="C150" s="1">
        <v>12892</v>
      </c>
      <c r="D150" s="1">
        <v>-3.63436421591451</v>
      </c>
      <c r="E150" s="1">
        <v>-12.418028268943544</v>
      </c>
      <c r="F150" s="1">
        <v>1.58418397800409E-26</v>
      </c>
      <c r="G150" s="1">
        <v>6.3793108564252298E-24</v>
      </c>
      <c r="H150" s="1" t="s">
        <v>14</v>
      </c>
    </row>
    <row r="151" spans="1:8" x14ac:dyDescent="0.3">
      <c r="A151" s="1" t="s">
        <v>158</v>
      </c>
      <c r="B151" s="1" t="s">
        <v>159</v>
      </c>
      <c r="C151" s="1">
        <v>22362</v>
      </c>
      <c r="D151" s="1">
        <v>-3.05339442202337</v>
      </c>
      <c r="E151" s="1">
        <v>-8.3016287854662902</v>
      </c>
      <c r="F151" s="1">
        <v>9.6893420791557092E-16</v>
      </c>
      <c r="G151" s="1">
        <v>9.1614049709015002E-14</v>
      </c>
      <c r="H151" s="1" t="s">
        <v>14</v>
      </c>
    </row>
    <row r="152" spans="1:8" x14ac:dyDescent="0.3">
      <c r="A152" s="1" t="s">
        <v>185</v>
      </c>
      <c r="B152" s="1" t="s">
        <v>186</v>
      </c>
      <c r="C152" s="1">
        <v>12183</v>
      </c>
      <c r="D152" s="1">
        <v>-5.3806407477079397</v>
      </c>
      <c r="E152" s="1">
        <v>-41.66143846326689</v>
      </c>
      <c r="F152" s="1">
        <v>1.88235576252437E-36</v>
      </c>
      <c r="G152" s="1">
        <v>4.0426727259815097E-33</v>
      </c>
      <c r="H152" s="1" t="s">
        <v>14</v>
      </c>
    </row>
    <row r="153" spans="1:8" x14ac:dyDescent="0.3">
      <c r="A153" s="1" t="s">
        <v>194</v>
      </c>
      <c r="B153" s="1" t="s">
        <v>195</v>
      </c>
      <c r="C153" s="1">
        <v>15288</v>
      </c>
      <c r="D153" s="1">
        <v>-3.3675375459223398</v>
      </c>
      <c r="E153" s="1">
        <v>-10.321190948544107</v>
      </c>
      <c r="F153" s="1">
        <v>1.6876316967258801E-27</v>
      </c>
      <c r="G153" s="1">
        <v>8.1054323766262103E-25</v>
      </c>
      <c r="H153" s="1" t="s">
        <v>14</v>
      </c>
    </row>
    <row r="154" spans="1:8" x14ac:dyDescent="0.3">
      <c r="A154" s="1" t="s">
        <v>203</v>
      </c>
      <c r="B154" s="1" t="s">
        <v>204</v>
      </c>
      <c r="C154" s="1">
        <v>20617</v>
      </c>
      <c r="D154" s="1">
        <v>-7.3960208658877704</v>
      </c>
      <c r="E154" s="1">
        <v>-168.43181523755183</v>
      </c>
      <c r="F154" s="1">
        <v>1.3114428234535701E-39</v>
      </c>
      <c r="G154" s="1">
        <v>6.5719314200644006E-36</v>
      </c>
      <c r="H154" s="1" t="s">
        <v>14</v>
      </c>
    </row>
    <row r="155" spans="1:8" x14ac:dyDescent="0.3">
      <c r="A155" s="1" t="s">
        <v>206</v>
      </c>
      <c r="B155" s="1" t="s">
        <v>207</v>
      </c>
      <c r="C155" s="1">
        <v>70827</v>
      </c>
      <c r="D155" s="1">
        <v>-3.16338932647411</v>
      </c>
      <c r="E155" s="1">
        <v>-8.9593205501852822</v>
      </c>
      <c r="F155" s="1">
        <v>1.11642414114553E-27</v>
      </c>
      <c r="G155" s="1">
        <v>5.5946494655338502E-25</v>
      </c>
      <c r="H155" s="1" t="s">
        <v>14</v>
      </c>
    </row>
    <row r="156" spans="1:8" x14ac:dyDescent="0.3">
      <c r="A156" s="1" t="s">
        <v>225</v>
      </c>
      <c r="B156" s="1" t="s">
        <v>226</v>
      </c>
      <c r="C156" s="1">
        <v>14151</v>
      </c>
      <c r="D156" s="1">
        <v>-3.54819011250102</v>
      </c>
      <c r="E156" s="1">
        <v>-11.698001000763041</v>
      </c>
      <c r="F156" s="1">
        <v>1.37431592050516E-27</v>
      </c>
      <c r="G156" s="1">
        <v>6.7372850359459802E-25</v>
      </c>
      <c r="H156" s="1" t="s">
        <v>14</v>
      </c>
    </row>
    <row r="157" spans="1:8" x14ac:dyDescent="0.3">
      <c r="A157" s="1" t="s">
        <v>234</v>
      </c>
      <c r="B157" s="1" t="s">
        <v>235</v>
      </c>
      <c r="C157" s="1">
        <v>19743</v>
      </c>
      <c r="D157" s="1">
        <v>-6.6031292038062004</v>
      </c>
      <c r="E157" s="1">
        <v>-97.216494200541646</v>
      </c>
      <c r="F157" s="1">
        <v>4.8173808097046203E-36</v>
      </c>
      <c r="G157" s="1">
        <v>9.4464648651516503E-33</v>
      </c>
      <c r="H157" s="1" t="s">
        <v>14</v>
      </c>
    </row>
    <row r="158" spans="1:8" x14ac:dyDescent="0.3">
      <c r="A158" s="1" t="s">
        <v>237</v>
      </c>
      <c r="B158" s="1" t="s">
        <v>238</v>
      </c>
      <c r="C158" s="1">
        <v>56190</v>
      </c>
      <c r="D158" s="1">
        <v>-2.1051782852762302</v>
      </c>
      <c r="E158" s="1">
        <v>-4.3025092241898992</v>
      </c>
      <c r="F158" s="1">
        <v>1.0457672266182399E-24</v>
      </c>
      <c r="G158" s="1">
        <v>2.9851359296018598E-22</v>
      </c>
      <c r="H158" s="1" t="s">
        <v>14</v>
      </c>
    </row>
    <row r="159" spans="1:8" x14ac:dyDescent="0.3">
      <c r="A159" s="1" t="s">
        <v>246</v>
      </c>
      <c r="B159" s="1" t="s">
        <v>247</v>
      </c>
      <c r="C159" s="1">
        <v>13198</v>
      </c>
      <c r="D159" s="1">
        <v>-0.58727703678758103</v>
      </c>
      <c r="E159" s="1">
        <v>-1.5024084026237556</v>
      </c>
      <c r="F159" s="1">
        <v>2.5558056342740901E-7</v>
      </c>
      <c r="G159" s="1">
        <v>4.0431213578181599E-6</v>
      </c>
      <c r="H159" s="1" t="s">
        <v>14</v>
      </c>
    </row>
    <row r="160" spans="1:8" x14ac:dyDescent="0.3">
      <c r="A160" s="1" t="s">
        <v>128</v>
      </c>
      <c r="B160" s="1" t="s">
        <v>129</v>
      </c>
      <c r="C160" s="1">
        <v>14934</v>
      </c>
      <c r="D160" s="1">
        <v>-7.5409978409684904</v>
      </c>
      <c r="E160" s="1">
        <v>-186.23724879604296</v>
      </c>
      <c r="F160" s="1">
        <v>1.7866274299266899E-47</v>
      </c>
      <c r="G160" s="1">
        <v>8.0578683717123803E-43</v>
      </c>
      <c r="H160" s="1" t="s">
        <v>14</v>
      </c>
    </row>
    <row r="161" spans="1:8" x14ac:dyDescent="0.3">
      <c r="A161" s="1" t="s">
        <v>280</v>
      </c>
      <c r="B161" s="1" t="s">
        <v>281</v>
      </c>
      <c r="C161" s="1">
        <v>208846</v>
      </c>
      <c r="D161" s="1">
        <v>-0.75128672513594597</v>
      </c>
      <c r="E161" s="1">
        <v>-1.6832934736518366</v>
      </c>
      <c r="F161" s="1">
        <v>3.5831689331528301E-8</v>
      </c>
      <c r="G161" s="1">
        <v>7.1380080412599795E-7</v>
      </c>
      <c r="H161" s="1" t="s">
        <v>14</v>
      </c>
    </row>
    <row r="162" spans="1:8" x14ac:dyDescent="0.3">
      <c r="A162" s="1" t="s">
        <v>1106</v>
      </c>
      <c r="B162" s="1" t="s">
        <v>1107</v>
      </c>
      <c r="C162" s="1">
        <v>11655</v>
      </c>
      <c r="D162" s="1">
        <v>0.96345463490349004</v>
      </c>
      <c r="E162" s="1">
        <v>1.9499736580278892</v>
      </c>
      <c r="F162" s="1">
        <v>1.20028663752449E-5</v>
      </c>
      <c r="G162" s="1">
        <v>1.17685714687943E-4</v>
      </c>
      <c r="H162" s="1" t="s">
        <v>14</v>
      </c>
    </row>
    <row r="163" spans="1:8" x14ac:dyDescent="0.3">
      <c r="A163" s="1" t="s">
        <v>1283</v>
      </c>
      <c r="B163" s="1" t="s">
        <v>1284</v>
      </c>
      <c r="C163" s="1">
        <v>21346</v>
      </c>
      <c r="D163" s="1">
        <v>0.96124397410056905</v>
      </c>
      <c r="E163" s="1">
        <v>1.9469879755364357</v>
      </c>
      <c r="F163" s="1">
        <v>2.4614752002973801E-12</v>
      </c>
      <c r="G163" s="1">
        <v>1.2186136564871E-10</v>
      </c>
      <c r="H163" s="1" t="s">
        <v>14</v>
      </c>
    </row>
    <row r="164" spans="1:8" x14ac:dyDescent="0.3">
      <c r="A164" s="1" t="s">
        <v>340</v>
      </c>
      <c r="B164" s="1" t="s">
        <v>341</v>
      </c>
      <c r="C164" s="1">
        <v>68875</v>
      </c>
      <c r="D164" s="1">
        <v>-5.5730843912194103</v>
      </c>
      <c r="E164" s="1">
        <v>-47.606425079800111</v>
      </c>
      <c r="F164" s="1">
        <v>1.09781462397954E-38</v>
      </c>
      <c r="G164" s="1">
        <v>3.5497470813152802E-35</v>
      </c>
      <c r="H164" s="1" t="s">
        <v>14</v>
      </c>
    </row>
    <row r="165" spans="1:8" x14ac:dyDescent="0.3">
      <c r="A165" s="1" t="s">
        <v>343</v>
      </c>
      <c r="B165" s="1" t="s">
        <v>344</v>
      </c>
      <c r="C165" s="1">
        <v>19746</v>
      </c>
      <c r="D165" s="1">
        <v>-4.6013831204025504</v>
      </c>
      <c r="E165" s="1">
        <v>-24.274726237943572</v>
      </c>
      <c r="F165" s="1">
        <v>2.7234027361999703E-32</v>
      </c>
      <c r="G165" s="1">
        <v>2.8564694605896401E-29</v>
      </c>
      <c r="H165" s="1" t="s">
        <v>14</v>
      </c>
    </row>
    <row r="166" spans="1:8" x14ac:dyDescent="0.3">
      <c r="A166" s="1" t="s">
        <v>349</v>
      </c>
      <c r="B166" s="1" t="s">
        <v>350</v>
      </c>
      <c r="C166" s="1">
        <v>12916</v>
      </c>
      <c r="D166" s="1">
        <v>-0.58988933075563499</v>
      </c>
      <c r="E166" s="1">
        <v>-1.5051312842492723</v>
      </c>
      <c r="F166" s="1">
        <v>4.1972514823817798E-7</v>
      </c>
      <c r="G166" s="1">
        <v>6.2038719015062001E-6</v>
      </c>
      <c r="H166" s="1" t="s">
        <v>14</v>
      </c>
    </row>
    <row r="167" spans="1:8" x14ac:dyDescent="0.3">
      <c r="A167" s="1" t="s">
        <v>370</v>
      </c>
      <c r="B167" s="1" t="s">
        <v>371</v>
      </c>
      <c r="C167" s="1">
        <v>11733</v>
      </c>
      <c r="D167" s="1">
        <v>-3.6828100031670101</v>
      </c>
      <c r="E167" s="1">
        <v>-12.842106856945639</v>
      </c>
      <c r="F167" s="1">
        <v>3.5017731279968899E-32</v>
      </c>
      <c r="G167" s="1">
        <v>3.36028659246357E-29</v>
      </c>
      <c r="H167" s="1" t="s">
        <v>14</v>
      </c>
    </row>
    <row r="168" spans="1:8" x14ac:dyDescent="0.3">
      <c r="A168" s="1" t="s">
        <v>379</v>
      </c>
      <c r="B168" s="1" t="s">
        <v>380</v>
      </c>
      <c r="C168" s="1">
        <v>14630</v>
      </c>
      <c r="D168" s="1">
        <v>-2.9743975775410401</v>
      </c>
      <c r="E168" s="1">
        <v>-7.8592823227715574</v>
      </c>
      <c r="F168" s="1">
        <v>3.4052272552615501E-19</v>
      </c>
      <c r="G168" s="1">
        <v>5.1884849472821403E-17</v>
      </c>
      <c r="H168" s="1" t="s">
        <v>14</v>
      </c>
    </row>
    <row r="169" spans="1:8" x14ac:dyDescent="0.3">
      <c r="A169" s="1" t="s">
        <v>382</v>
      </c>
      <c r="B169" s="1" t="s">
        <v>383</v>
      </c>
      <c r="C169" s="1">
        <v>98766</v>
      </c>
      <c r="D169" s="1">
        <v>-3.0066833123577799</v>
      </c>
      <c r="E169" s="1">
        <v>-8.0371461265811845</v>
      </c>
      <c r="F169" s="1">
        <v>2.0002302015111E-25</v>
      </c>
      <c r="G169" s="1">
        <v>6.5848454246972203E-23</v>
      </c>
      <c r="H169" s="1" t="s">
        <v>14</v>
      </c>
    </row>
    <row r="170" spans="1:8" x14ac:dyDescent="0.3">
      <c r="A170" s="1" t="s">
        <v>412</v>
      </c>
      <c r="B170" s="1" t="s">
        <v>413</v>
      </c>
      <c r="C170" s="1">
        <v>14629</v>
      </c>
      <c r="D170" s="1">
        <v>-1.3764415048788701</v>
      </c>
      <c r="E170" s="1">
        <v>-2.596271943868504</v>
      </c>
      <c r="F170" s="1">
        <v>3.9735599028344898E-10</v>
      </c>
      <c r="G170" s="1">
        <v>1.2611648499489E-8</v>
      </c>
      <c r="H170" s="1" t="s">
        <v>14</v>
      </c>
    </row>
    <row r="171" spans="1:8" x14ac:dyDescent="0.3">
      <c r="A171" s="1" t="s">
        <v>424</v>
      </c>
      <c r="B171" s="1" t="s">
        <v>425</v>
      </c>
      <c r="C171" s="1">
        <v>17896</v>
      </c>
      <c r="D171" s="1">
        <v>-3.1068592980341201</v>
      </c>
      <c r="E171" s="1">
        <v>-8.615050767042927</v>
      </c>
      <c r="F171" s="1">
        <v>1.2663063184399901E-25</v>
      </c>
      <c r="G171" s="1">
        <v>4.3596703257986102E-23</v>
      </c>
      <c r="H171" s="1" t="s">
        <v>14</v>
      </c>
    </row>
    <row r="172" spans="1:8" x14ac:dyDescent="0.3">
      <c r="A172" s="1" t="s">
        <v>1786</v>
      </c>
      <c r="B172" s="1" t="s">
        <v>1787</v>
      </c>
      <c r="C172" s="1">
        <v>16402</v>
      </c>
      <c r="D172" s="1">
        <v>0.91986751585832804</v>
      </c>
      <c r="E172" s="1">
        <v>1.8919415465719389</v>
      </c>
      <c r="F172" s="1">
        <v>6.45054440309405E-6</v>
      </c>
      <c r="G172" s="1">
        <v>6.8404891399940004E-5</v>
      </c>
      <c r="H172" s="1" t="s">
        <v>14</v>
      </c>
    </row>
    <row r="173" spans="1:8" x14ac:dyDescent="0.3">
      <c r="A173" s="1" t="s">
        <v>461</v>
      </c>
      <c r="B173" s="1" t="s">
        <v>462</v>
      </c>
      <c r="C173" s="1">
        <v>20315</v>
      </c>
      <c r="D173" s="1">
        <v>-4.0124079632037999</v>
      </c>
      <c r="E173" s="1">
        <v>-16.138202170459497</v>
      </c>
      <c r="F173" s="1">
        <v>1.57894700832991E-11</v>
      </c>
      <c r="G173" s="1">
        <v>6.6803085387136096E-10</v>
      </c>
      <c r="H173" s="1" t="s">
        <v>14</v>
      </c>
    </row>
    <row r="174" spans="1:8" x14ac:dyDescent="0.3">
      <c r="A174" s="1" t="s">
        <v>467</v>
      </c>
      <c r="B174" s="1" t="s">
        <v>468</v>
      </c>
      <c r="C174" s="1">
        <v>52065</v>
      </c>
      <c r="D174" s="1">
        <v>-1.12055415779671</v>
      </c>
      <c r="E174" s="1">
        <v>-2.1743047432028724</v>
      </c>
      <c r="F174" s="1">
        <v>6.0574112998287104E-9</v>
      </c>
      <c r="G174" s="1">
        <v>1.46958207118652E-7</v>
      </c>
      <c r="H174" s="1" t="s">
        <v>14</v>
      </c>
    </row>
    <row r="175" spans="1:8" x14ac:dyDescent="0.3">
      <c r="A175" s="1" t="s">
        <v>473</v>
      </c>
      <c r="B175" s="1" t="s">
        <v>474</v>
      </c>
      <c r="C175" s="1">
        <v>13034</v>
      </c>
      <c r="D175" s="1">
        <v>-4.9265073283512599</v>
      </c>
      <c r="E175" s="1">
        <v>-30.410704393933006</v>
      </c>
      <c r="F175" s="1">
        <v>1.1714435862548899E-28</v>
      </c>
      <c r="G175" s="1">
        <v>6.68775660552937E-26</v>
      </c>
      <c r="H175" s="1" t="s">
        <v>14</v>
      </c>
    </row>
    <row r="176" spans="1:8" x14ac:dyDescent="0.3">
      <c r="A176" s="1" t="s">
        <v>1927</v>
      </c>
      <c r="B176" s="1" t="s">
        <v>1928</v>
      </c>
      <c r="C176" s="1">
        <v>66905</v>
      </c>
      <c r="D176" s="1">
        <v>0.76717436356526703</v>
      </c>
      <c r="E176" s="1">
        <v>1.701933141565434</v>
      </c>
      <c r="F176" s="1">
        <v>1.1281330316120999E-4</v>
      </c>
      <c r="G176" s="1">
        <v>8.2476783690609999E-4</v>
      </c>
      <c r="H176" s="1" t="s">
        <v>14</v>
      </c>
    </row>
    <row r="177" spans="1:8" x14ac:dyDescent="0.3">
      <c r="A177" s="1" t="s">
        <v>1948</v>
      </c>
      <c r="B177" s="1" t="s">
        <v>1949</v>
      </c>
      <c r="C177" s="1">
        <v>20448</v>
      </c>
      <c r="D177" s="1">
        <v>0.61663229733407998</v>
      </c>
      <c r="E177" s="1">
        <v>1.5332918166143816</v>
      </c>
      <c r="F177" s="1">
        <v>4.58831281627845E-4</v>
      </c>
      <c r="G177" s="1">
        <v>2.7178552183737101E-3</v>
      </c>
      <c r="H177" s="1" t="s">
        <v>14</v>
      </c>
    </row>
    <row r="178" spans="1:8" x14ac:dyDescent="0.3">
      <c r="A178" s="1" t="s">
        <v>533</v>
      </c>
      <c r="B178" s="1" t="s">
        <v>534</v>
      </c>
      <c r="C178" s="1">
        <v>70026</v>
      </c>
      <c r="D178" s="1">
        <v>-3.23411734261781</v>
      </c>
      <c r="E178" s="1">
        <v>-9.409495299135294</v>
      </c>
      <c r="F178" s="1">
        <v>3.2218957900082903E-26</v>
      </c>
      <c r="G178" s="1">
        <v>1.21092268354303E-23</v>
      </c>
      <c r="H178" s="1" t="s">
        <v>14</v>
      </c>
    </row>
    <row r="179" spans="1:8" x14ac:dyDescent="0.3">
      <c r="A179" s="1" t="s">
        <v>545</v>
      </c>
      <c r="B179" s="1" t="s">
        <v>546</v>
      </c>
      <c r="C179" s="1">
        <v>13829</v>
      </c>
      <c r="D179" s="1">
        <v>-4.5695690444290502</v>
      </c>
      <c r="E179" s="1">
        <v>-23.745282983172846</v>
      </c>
      <c r="F179" s="1">
        <v>2.1808597661505499E-34</v>
      </c>
      <c r="G179" s="1">
        <v>3.0737173847861301E-31</v>
      </c>
      <c r="H179" s="1" t="s">
        <v>14</v>
      </c>
    </row>
    <row r="180" spans="1:8" x14ac:dyDescent="0.3">
      <c r="A180" s="1" t="s">
        <v>566</v>
      </c>
      <c r="B180" s="1" t="s">
        <v>567</v>
      </c>
      <c r="C180" s="1">
        <v>67216</v>
      </c>
      <c r="D180" s="1">
        <v>-1.52471153639375</v>
      </c>
      <c r="E180" s="1">
        <v>-2.8772917945237397</v>
      </c>
      <c r="F180" s="1">
        <v>2.9562241678834698E-20</v>
      </c>
      <c r="G180" s="1">
        <v>5.1677777595237298E-18</v>
      </c>
      <c r="H180" s="1" t="s">
        <v>14</v>
      </c>
    </row>
    <row r="181" spans="1:8" x14ac:dyDescent="0.3">
      <c r="A181" s="1" t="s">
        <v>572</v>
      </c>
      <c r="B181" s="1" t="s">
        <v>573</v>
      </c>
      <c r="C181" s="1">
        <v>11826</v>
      </c>
      <c r="D181" s="1">
        <v>-6.6717526963796603</v>
      </c>
      <c r="E181" s="1">
        <v>-101.95245436041702</v>
      </c>
      <c r="F181" s="1">
        <v>5.2600009332117399E-36</v>
      </c>
      <c r="G181" s="1">
        <v>9.6770213587195807E-33</v>
      </c>
      <c r="H181" s="1" t="s">
        <v>14</v>
      </c>
    </row>
    <row r="182" spans="1:8" x14ac:dyDescent="0.3">
      <c r="A182" s="1" t="s">
        <v>578</v>
      </c>
      <c r="B182" s="1" t="s">
        <v>579</v>
      </c>
      <c r="C182" s="1">
        <v>234686</v>
      </c>
      <c r="D182" s="1">
        <v>-0.62048357203044402</v>
      </c>
      <c r="E182" s="1">
        <v>-1.5373904075821636</v>
      </c>
      <c r="F182" s="1">
        <v>1.4663154669761899E-4</v>
      </c>
      <c r="G182" s="1">
        <v>1.03315566124189E-3</v>
      </c>
      <c r="H182" s="1" t="s">
        <v>14</v>
      </c>
    </row>
    <row r="183" spans="1:8" x14ac:dyDescent="0.3">
      <c r="A183" s="1" t="s">
        <v>2279</v>
      </c>
      <c r="B183" s="1" t="s">
        <v>2280</v>
      </c>
      <c r="C183" s="1">
        <v>102626</v>
      </c>
      <c r="D183" s="1">
        <v>1.30984858229546</v>
      </c>
      <c r="E183" s="1">
        <v>2.4791551870976867</v>
      </c>
      <c r="F183" s="1">
        <v>4.4657652889459702E-12</v>
      </c>
      <c r="G183" s="1">
        <v>2.0936640363487701E-10</v>
      </c>
      <c r="H183" s="1" t="s">
        <v>14</v>
      </c>
    </row>
    <row r="184" spans="1:8" x14ac:dyDescent="0.3">
      <c r="A184" s="1" t="s">
        <v>602</v>
      </c>
      <c r="B184" s="1" t="s">
        <v>603</v>
      </c>
      <c r="C184" s="1">
        <v>18770</v>
      </c>
      <c r="D184" s="1">
        <v>-1.3659599674331899</v>
      </c>
      <c r="E184" s="1">
        <v>-2.5774777389376817</v>
      </c>
      <c r="F184" s="1">
        <v>4.5830630778842203E-21</v>
      </c>
      <c r="G184" s="1">
        <v>8.7957756542832409E-19</v>
      </c>
      <c r="H184" s="1" t="s">
        <v>14</v>
      </c>
    </row>
    <row r="185" spans="1:8" x14ac:dyDescent="0.3">
      <c r="A185" s="1" t="s">
        <v>605</v>
      </c>
      <c r="B185" s="1" t="s">
        <v>606</v>
      </c>
      <c r="C185" s="1">
        <v>27028</v>
      </c>
      <c r="D185" s="1">
        <v>-5.5085927598474198</v>
      </c>
      <c r="E185" s="1">
        <v>-45.525178218318054</v>
      </c>
      <c r="F185" s="1">
        <v>5.1443363588958798E-34</v>
      </c>
      <c r="G185" s="1">
        <v>6.7802871675504104E-31</v>
      </c>
      <c r="H185" s="1" t="s">
        <v>14</v>
      </c>
    </row>
    <row r="186" spans="1:8" x14ac:dyDescent="0.3">
      <c r="A186" s="1" t="s">
        <v>608</v>
      </c>
      <c r="B186" s="1" t="s">
        <v>609</v>
      </c>
      <c r="C186" s="1">
        <v>12048</v>
      </c>
      <c r="D186" s="1">
        <v>-2.1719563366245298</v>
      </c>
      <c r="E186" s="1">
        <v>-4.5063405268730659</v>
      </c>
      <c r="F186" s="1">
        <v>5.2522388916302301E-22</v>
      </c>
      <c r="G186" s="1">
        <v>1.10692161799727E-19</v>
      </c>
      <c r="H186" s="1" t="s">
        <v>14</v>
      </c>
    </row>
    <row r="187" spans="1:8" x14ac:dyDescent="0.3">
      <c r="A187" s="1" t="s">
        <v>611</v>
      </c>
      <c r="B187" s="1" t="s">
        <v>612</v>
      </c>
      <c r="C187" s="1">
        <v>11519</v>
      </c>
      <c r="D187" s="1">
        <v>-2.7702439841408801</v>
      </c>
      <c r="E187" s="1">
        <v>-6.8222327915822252</v>
      </c>
      <c r="F187" s="1">
        <v>6.2700070007706997E-25</v>
      </c>
      <c r="G187" s="1">
        <v>1.8852239049450601E-22</v>
      </c>
      <c r="H187" s="1" t="s">
        <v>14</v>
      </c>
    </row>
    <row r="188" spans="1:8" x14ac:dyDescent="0.3">
      <c r="A188" s="1" t="s">
        <v>2477</v>
      </c>
      <c r="B188" s="1" t="s">
        <v>2478</v>
      </c>
      <c r="C188" s="1">
        <v>11842</v>
      </c>
      <c r="D188" s="1">
        <v>0.67158074751204799</v>
      </c>
      <c r="E188" s="1">
        <v>1.5928172467541231</v>
      </c>
      <c r="F188" s="1">
        <v>6.3590835333709302E-6</v>
      </c>
      <c r="G188" s="1">
        <v>6.75461673194919E-5</v>
      </c>
      <c r="H188" s="1" t="s">
        <v>14</v>
      </c>
    </row>
    <row r="189" spans="1:8" x14ac:dyDescent="0.3">
      <c r="A189" s="1" t="s">
        <v>614</v>
      </c>
      <c r="B189" s="1" t="s">
        <v>615</v>
      </c>
      <c r="C189" s="1">
        <v>108052</v>
      </c>
      <c r="D189" s="1">
        <v>-2.7573731782725801</v>
      </c>
      <c r="E189" s="1">
        <v>-6.7616398653728291</v>
      </c>
      <c r="F189" s="1">
        <v>1.3980226895278E-22</v>
      </c>
      <c r="G189" s="1">
        <v>3.2334472471996601E-20</v>
      </c>
      <c r="H189" s="1" t="s">
        <v>14</v>
      </c>
    </row>
    <row r="190" spans="1:8" x14ac:dyDescent="0.3">
      <c r="A190" s="1" t="s">
        <v>629</v>
      </c>
      <c r="B190" s="1" t="s">
        <v>630</v>
      </c>
      <c r="C190" s="1">
        <v>23925</v>
      </c>
      <c r="D190" s="1">
        <v>-5.3719211481059501</v>
      </c>
      <c r="E190" s="1">
        <v>-41.410397556232596</v>
      </c>
      <c r="F190" s="1">
        <v>4.7587735936732401E-37</v>
      </c>
      <c r="G190" s="1">
        <v>1.1296076202539799E-33</v>
      </c>
      <c r="H190" s="1" t="s">
        <v>14</v>
      </c>
    </row>
    <row r="191" spans="1:8" x14ac:dyDescent="0.3">
      <c r="A191" s="1" t="s">
        <v>632</v>
      </c>
      <c r="B191" s="1" t="s">
        <v>633</v>
      </c>
      <c r="C191" s="1">
        <v>14651</v>
      </c>
      <c r="D191" s="1">
        <v>-1.573695514975</v>
      </c>
      <c r="E191" s="1">
        <v>-2.9766622107323282</v>
      </c>
      <c r="F191" s="1">
        <v>1.25999381234598E-20</v>
      </c>
      <c r="G191" s="1">
        <v>2.3194686094129E-18</v>
      </c>
      <c r="H191" s="1" t="s">
        <v>14</v>
      </c>
    </row>
    <row r="192" spans="1:8" x14ac:dyDescent="0.3">
      <c r="A192" s="1" t="s">
        <v>635</v>
      </c>
      <c r="B192" s="1" t="s">
        <v>636</v>
      </c>
      <c r="C192" s="1">
        <v>109689</v>
      </c>
      <c r="D192" s="1">
        <v>-2.0978030757150998</v>
      </c>
      <c r="E192" s="1">
        <v>-4.2805704666054814</v>
      </c>
      <c r="F192" s="1">
        <v>5.3955782644576503E-13</v>
      </c>
      <c r="G192" s="1">
        <v>3.0229313702522303E-11</v>
      </c>
      <c r="H192" s="1" t="s">
        <v>14</v>
      </c>
    </row>
    <row r="193" spans="1:8" x14ac:dyDescent="0.3">
      <c r="A193" s="1" t="s">
        <v>2579</v>
      </c>
      <c r="B193" s="1" t="s">
        <v>2580</v>
      </c>
      <c r="C193" s="1">
        <v>210004</v>
      </c>
      <c r="D193" s="1">
        <v>0.59983264495607003</v>
      </c>
      <c r="E193" s="1">
        <v>1.5155407510446912</v>
      </c>
      <c r="F193" s="1">
        <v>8.1801896101478094E-5</v>
      </c>
      <c r="G193" s="1">
        <v>6.2320171549544695E-4</v>
      </c>
      <c r="H193" s="1" t="s">
        <v>14</v>
      </c>
    </row>
    <row r="194" spans="1:8" x14ac:dyDescent="0.3">
      <c r="A194" s="1" t="s">
        <v>2608</v>
      </c>
      <c r="B194" s="1" t="s">
        <v>2609</v>
      </c>
      <c r="C194" s="1">
        <v>16800</v>
      </c>
      <c r="D194" s="1">
        <v>0.71632769423589904</v>
      </c>
      <c r="E194" s="1">
        <v>1.6429945494575673</v>
      </c>
      <c r="F194" s="1">
        <v>2.25039279478547E-10</v>
      </c>
      <c r="G194" s="1">
        <v>7.4519064197958394E-9</v>
      </c>
      <c r="H194" s="1" t="s">
        <v>14</v>
      </c>
    </row>
    <row r="195" spans="1:8" x14ac:dyDescent="0.3">
      <c r="A195" s="1" t="s">
        <v>680</v>
      </c>
      <c r="B195" s="1" t="s">
        <v>681</v>
      </c>
      <c r="C195" s="1">
        <v>22329</v>
      </c>
      <c r="D195" s="1">
        <v>-1.3474204314770799</v>
      </c>
      <c r="E195" s="1">
        <v>-2.5445674455646756</v>
      </c>
      <c r="F195" s="1">
        <v>2.1639160209971598E-3</v>
      </c>
      <c r="G195" s="1">
        <v>1.01534307597787E-2</v>
      </c>
      <c r="H195" s="1" t="s">
        <v>14</v>
      </c>
    </row>
    <row r="196" spans="1:8" x14ac:dyDescent="0.3">
      <c r="A196" s="1" t="s">
        <v>11</v>
      </c>
      <c r="B196" s="1" t="s">
        <v>12</v>
      </c>
      <c r="C196" s="1">
        <v>65963</v>
      </c>
      <c r="D196" s="1">
        <v>-1.3584323170741901</v>
      </c>
      <c r="E196" s="1">
        <v>-2.5640640790145706</v>
      </c>
      <c r="F196" s="1">
        <v>6.3608098110273004E-7</v>
      </c>
      <c r="G196" s="1">
        <v>8.8816991729765392E-6</v>
      </c>
      <c r="H196" s="1" t="s">
        <v>10</v>
      </c>
    </row>
    <row r="197" spans="1:8" x14ac:dyDescent="0.3">
      <c r="A197" s="1" t="s">
        <v>46</v>
      </c>
      <c r="B197" s="1" t="s">
        <v>47</v>
      </c>
      <c r="C197" s="1">
        <v>18788</v>
      </c>
      <c r="D197" s="1">
        <v>-1.4059198927532599</v>
      </c>
      <c r="E197" s="1">
        <v>-2.6498668931988911</v>
      </c>
      <c r="F197" s="1">
        <v>2.9718335549520398E-10</v>
      </c>
      <c r="G197" s="1">
        <v>9.6287834168025696E-9</v>
      </c>
      <c r="H197" s="1" t="s">
        <v>10</v>
      </c>
    </row>
    <row r="198" spans="1:8" x14ac:dyDescent="0.3">
      <c r="A198" s="1" t="s">
        <v>805</v>
      </c>
      <c r="B198" s="1" t="s">
        <v>806</v>
      </c>
      <c r="C198" s="1">
        <v>212943</v>
      </c>
      <c r="D198" s="1">
        <v>1.4763728434239001</v>
      </c>
      <c r="E198" s="1">
        <v>2.7824829425119639</v>
      </c>
      <c r="F198" s="1">
        <v>5.04864245665961E-9</v>
      </c>
      <c r="G198" s="1">
        <v>1.25040540053709E-7</v>
      </c>
      <c r="H198" s="1" t="s">
        <v>10</v>
      </c>
    </row>
    <row r="199" spans="1:8" x14ac:dyDescent="0.3">
      <c r="A199" s="1" t="s">
        <v>176</v>
      </c>
      <c r="B199" s="1" t="s">
        <v>177</v>
      </c>
      <c r="C199" s="1">
        <v>19265</v>
      </c>
      <c r="D199" s="1">
        <v>-1.8792197685412699</v>
      </c>
      <c r="E199" s="1">
        <v>-3.6787605346724828</v>
      </c>
      <c r="F199" s="1">
        <v>1.95459740211658E-15</v>
      </c>
      <c r="G199" s="1">
        <v>1.7456296521358401E-13</v>
      </c>
      <c r="H199" s="1" t="s">
        <v>10</v>
      </c>
    </row>
    <row r="200" spans="1:8" x14ac:dyDescent="0.3">
      <c r="A200" s="1" t="s">
        <v>179</v>
      </c>
      <c r="B200" s="1" t="s">
        <v>180</v>
      </c>
      <c r="C200" s="1">
        <v>14766</v>
      </c>
      <c r="D200" s="1">
        <v>-0.76093002520021802</v>
      </c>
      <c r="E200" s="1">
        <v>-1.6945826758347067</v>
      </c>
      <c r="F200" s="1">
        <v>1.04557818036961E-2</v>
      </c>
      <c r="G200" s="1">
        <v>3.7161198213501903E-2</v>
      </c>
      <c r="H200" s="1" t="s">
        <v>10</v>
      </c>
    </row>
    <row r="201" spans="1:8" x14ac:dyDescent="0.3">
      <c r="A201" s="1" t="s">
        <v>188</v>
      </c>
      <c r="B201" s="1" t="s">
        <v>189</v>
      </c>
      <c r="C201" s="1">
        <v>12259</v>
      </c>
      <c r="D201" s="1">
        <v>-3.0249481026997902</v>
      </c>
      <c r="E201" s="1">
        <v>-8.1395447320482024</v>
      </c>
      <c r="F201" s="1">
        <v>9.8566412665890799E-14</v>
      </c>
      <c r="G201" s="1">
        <v>6.3871318644315297E-12</v>
      </c>
      <c r="H201" s="1" t="s">
        <v>10</v>
      </c>
    </row>
    <row r="202" spans="1:8" x14ac:dyDescent="0.3">
      <c r="A202" s="1" t="s">
        <v>954</v>
      </c>
      <c r="B202" s="1" t="s">
        <v>955</v>
      </c>
      <c r="C202" s="1">
        <v>20308</v>
      </c>
      <c r="D202" s="1">
        <v>1.90583051597162</v>
      </c>
      <c r="E202" s="1">
        <v>3.7472455450555051</v>
      </c>
      <c r="F202" s="1">
        <v>1.62373009599015E-6</v>
      </c>
      <c r="G202" s="1">
        <v>2.0342180849792101E-5</v>
      </c>
      <c r="H202" s="1" t="s">
        <v>10</v>
      </c>
    </row>
    <row r="203" spans="1:8" x14ac:dyDescent="0.3">
      <c r="A203" s="1" t="s">
        <v>213</v>
      </c>
      <c r="B203" s="1" t="s">
        <v>214</v>
      </c>
      <c r="C203" s="1">
        <v>66058</v>
      </c>
      <c r="D203" s="1">
        <v>-0.84221455398974798</v>
      </c>
      <c r="E203" s="1">
        <v>-1.7928000000357942</v>
      </c>
      <c r="F203" s="1">
        <v>5.8525555088220199E-11</v>
      </c>
      <c r="G203" s="1">
        <v>2.1978027144328198E-9</v>
      </c>
      <c r="H203" s="1" t="s">
        <v>10</v>
      </c>
    </row>
    <row r="204" spans="1:8" x14ac:dyDescent="0.3">
      <c r="A204" s="1" t="s">
        <v>966</v>
      </c>
      <c r="B204" s="1" t="s">
        <v>967</v>
      </c>
      <c r="C204" s="1">
        <v>14345</v>
      </c>
      <c r="D204" s="1">
        <v>0.98630806532805604</v>
      </c>
      <c r="E204" s="1">
        <v>1.9811087339908791</v>
      </c>
      <c r="F204" s="1">
        <v>9.9375771196633802E-6</v>
      </c>
      <c r="G204" s="1">
        <v>9.9576686441665903E-5</v>
      </c>
      <c r="H204" s="1" t="s">
        <v>10</v>
      </c>
    </row>
    <row r="205" spans="1:8" x14ac:dyDescent="0.3">
      <c r="A205" s="1" t="s">
        <v>255</v>
      </c>
      <c r="B205" s="1" t="s">
        <v>256</v>
      </c>
      <c r="C205" s="1">
        <v>17357</v>
      </c>
      <c r="D205" s="1">
        <v>-0.88033744900420696</v>
      </c>
      <c r="E205" s="1">
        <v>-1.8408058187404104</v>
      </c>
      <c r="F205" s="1">
        <v>7.9545169525648603E-3</v>
      </c>
      <c r="G205" s="1">
        <v>2.97353227581954E-2</v>
      </c>
      <c r="H205" s="1" t="s">
        <v>10</v>
      </c>
    </row>
    <row r="206" spans="1:8" x14ac:dyDescent="0.3">
      <c r="A206" s="1" t="s">
        <v>270</v>
      </c>
      <c r="B206" s="1" t="s">
        <v>271</v>
      </c>
      <c r="C206" s="1">
        <v>226251</v>
      </c>
      <c r="D206" s="1">
        <v>-1.9977568445504601</v>
      </c>
      <c r="E206" s="1">
        <v>-3.9937854850288694</v>
      </c>
      <c r="F206" s="1">
        <v>3.3004336889201898E-14</v>
      </c>
      <c r="G206" s="1">
        <v>2.3478369054256998E-12</v>
      </c>
      <c r="H206" s="1" t="s">
        <v>10</v>
      </c>
    </row>
    <row r="207" spans="1:8" x14ac:dyDescent="0.3">
      <c r="A207" s="1" t="s">
        <v>1046</v>
      </c>
      <c r="B207" s="1" t="s">
        <v>1047</v>
      </c>
      <c r="C207" s="1">
        <v>67971</v>
      </c>
      <c r="D207" s="1">
        <v>0.70139614999192901</v>
      </c>
      <c r="E207" s="1">
        <v>1.6260776477390684</v>
      </c>
      <c r="F207" s="1">
        <v>1.04805261012177E-2</v>
      </c>
      <c r="G207" s="1">
        <v>3.7236663596267698E-2</v>
      </c>
      <c r="H207" s="1" t="s">
        <v>10</v>
      </c>
    </row>
    <row r="208" spans="1:8" x14ac:dyDescent="0.3">
      <c r="A208" s="1" t="s">
        <v>1065</v>
      </c>
      <c r="B208" s="1" t="s">
        <v>1066</v>
      </c>
      <c r="C208" s="1">
        <v>18619</v>
      </c>
      <c r="D208" s="1">
        <v>4.0279887283322502</v>
      </c>
      <c r="E208" s="1">
        <v>16.313435471829859</v>
      </c>
      <c r="F208" s="1">
        <v>2.24908830973883E-8</v>
      </c>
      <c r="G208" s="1">
        <v>4.6852716793316701E-7</v>
      </c>
      <c r="H208" s="1" t="s">
        <v>10</v>
      </c>
    </row>
    <row r="209" spans="1:8" x14ac:dyDescent="0.3">
      <c r="A209" s="1" t="s">
        <v>276</v>
      </c>
      <c r="B209" s="1" t="s">
        <v>277</v>
      </c>
      <c r="C209" s="1">
        <v>20971</v>
      </c>
      <c r="D209" s="1">
        <v>-0.94955706596812595</v>
      </c>
      <c r="E209" s="1">
        <v>-1.9312796282918474</v>
      </c>
      <c r="F209" s="1">
        <v>1.91604042033179E-10</v>
      </c>
      <c r="G209" s="1">
        <v>6.4779114690692801E-9</v>
      </c>
      <c r="H209" s="1" t="s">
        <v>10</v>
      </c>
    </row>
    <row r="210" spans="1:8" x14ac:dyDescent="0.3">
      <c r="A210" s="1" t="s">
        <v>1130</v>
      </c>
      <c r="B210" s="1" t="s">
        <v>1131</v>
      </c>
      <c r="C210" s="1">
        <v>16956</v>
      </c>
      <c r="D210" s="1">
        <v>1.2714964215129501</v>
      </c>
      <c r="E210" s="1">
        <v>2.4141183781924802</v>
      </c>
      <c r="F210" s="1">
        <v>1.1379929397000299E-2</v>
      </c>
      <c r="G210" s="1">
        <v>3.9768030042934298E-2</v>
      </c>
      <c r="H210" s="1" t="s">
        <v>10</v>
      </c>
    </row>
    <row r="211" spans="1:8" x14ac:dyDescent="0.3">
      <c r="A211" s="1" t="s">
        <v>1168</v>
      </c>
      <c r="B211" s="1" t="s">
        <v>1169</v>
      </c>
      <c r="C211" s="1">
        <v>66845</v>
      </c>
      <c r="D211" s="1">
        <v>0.84424293788026605</v>
      </c>
      <c r="E211" s="1">
        <v>1.7953223932840652</v>
      </c>
      <c r="F211" s="1">
        <v>3.1385120787830603E-8</v>
      </c>
      <c r="G211" s="1">
        <v>6.3333348217089297E-7</v>
      </c>
      <c r="H211" s="1" t="s">
        <v>10</v>
      </c>
    </row>
    <row r="212" spans="1:8" x14ac:dyDescent="0.3">
      <c r="A212" s="1" t="s">
        <v>1180</v>
      </c>
      <c r="B212" s="1" t="s">
        <v>1181</v>
      </c>
      <c r="C212" s="1">
        <v>17079</v>
      </c>
      <c r="D212" s="1">
        <v>1.14337780601603</v>
      </c>
      <c r="E212" s="1">
        <v>2.2089760945894663</v>
      </c>
      <c r="F212" s="1">
        <v>4.0314711025477103E-5</v>
      </c>
      <c r="G212" s="1">
        <v>3.3758518046046097E-4</v>
      </c>
      <c r="H212" s="1" t="s">
        <v>10</v>
      </c>
    </row>
    <row r="213" spans="1:8" x14ac:dyDescent="0.3">
      <c r="A213" s="1" t="s">
        <v>328</v>
      </c>
      <c r="B213" s="1" t="s">
        <v>329</v>
      </c>
      <c r="C213" s="1">
        <v>18761</v>
      </c>
      <c r="D213" s="1">
        <v>-0.84981974084463996</v>
      </c>
      <c r="E213" s="1">
        <v>-1.8022757237845066</v>
      </c>
      <c r="F213" s="1">
        <v>1.17270061769202E-11</v>
      </c>
      <c r="G213" s="1">
        <v>5.0904687736792801E-10</v>
      </c>
      <c r="H213" s="1" t="s">
        <v>10</v>
      </c>
    </row>
    <row r="214" spans="1:8" x14ac:dyDescent="0.3">
      <c r="A214" s="1" t="s">
        <v>1327</v>
      </c>
      <c r="B214" s="1" t="s">
        <v>1328</v>
      </c>
      <c r="C214" s="1">
        <v>229600</v>
      </c>
      <c r="D214" s="1">
        <v>1.01754984652574</v>
      </c>
      <c r="E214" s="1">
        <v>2.0244778332805979</v>
      </c>
      <c r="F214" s="1">
        <v>1.0316678613298899E-9</v>
      </c>
      <c r="G214" s="1">
        <v>2.9850232249535199E-8</v>
      </c>
      <c r="H214" s="1" t="s">
        <v>10</v>
      </c>
    </row>
    <row r="215" spans="1:8" x14ac:dyDescent="0.3">
      <c r="A215" s="1" t="s">
        <v>1352</v>
      </c>
      <c r="B215" s="1" t="s">
        <v>1353</v>
      </c>
      <c r="C215" s="1">
        <v>380732</v>
      </c>
      <c r="D215" s="1">
        <v>1.6445955522576501</v>
      </c>
      <c r="E215" s="1">
        <v>3.126601932388628</v>
      </c>
      <c r="F215" s="1">
        <v>6.45508231176006E-12</v>
      </c>
      <c r="G215" s="1">
        <v>2.9318294797854002E-10</v>
      </c>
      <c r="H215" s="1" t="s">
        <v>10</v>
      </c>
    </row>
    <row r="216" spans="1:8" x14ac:dyDescent="0.3">
      <c r="A216" s="1" t="s">
        <v>1371</v>
      </c>
      <c r="B216" s="1" t="s">
        <v>1372</v>
      </c>
      <c r="C216" s="1">
        <v>18648</v>
      </c>
      <c r="D216" s="1">
        <v>1.12573423915805</v>
      </c>
      <c r="E216" s="1">
        <v>2.1821257446925966</v>
      </c>
      <c r="F216" s="1">
        <v>2.5741558110975601E-12</v>
      </c>
      <c r="G216" s="1">
        <v>1.26743451131344E-10</v>
      </c>
      <c r="H216" s="1" t="s">
        <v>10</v>
      </c>
    </row>
    <row r="217" spans="1:8" x14ac:dyDescent="0.3">
      <c r="A217" s="1" t="s">
        <v>361</v>
      </c>
      <c r="B217" s="1" t="s">
        <v>362</v>
      </c>
      <c r="C217" s="1">
        <v>12260</v>
      </c>
      <c r="D217" s="1">
        <v>-3.4440883043624799</v>
      </c>
      <c r="E217" s="1">
        <v>-10.883632963395252</v>
      </c>
      <c r="F217" s="1">
        <v>2.1325683135015001E-15</v>
      </c>
      <c r="G217" s="1">
        <v>1.88960635574128E-13</v>
      </c>
      <c r="H217" s="1" t="s">
        <v>10</v>
      </c>
    </row>
    <row r="218" spans="1:8" x14ac:dyDescent="0.3">
      <c r="A218" s="1" t="s">
        <v>376</v>
      </c>
      <c r="B218" s="1" t="s">
        <v>377</v>
      </c>
      <c r="C218" s="1">
        <v>18073</v>
      </c>
      <c r="D218" s="1">
        <v>-0.75369028383925296</v>
      </c>
      <c r="E218" s="1">
        <v>-1.6861002115327324</v>
      </c>
      <c r="F218" s="1">
        <v>1.9429464564640299E-7</v>
      </c>
      <c r="G218" s="1">
        <v>3.1725360426007499E-6</v>
      </c>
      <c r="H218" s="1" t="s">
        <v>10</v>
      </c>
    </row>
    <row r="219" spans="1:8" x14ac:dyDescent="0.3">
      <c r="A219" s="1" t="s">
        <v>1612</v>
      </c>
      <c r="B219" s="1" t="s">
        <v>1613</v>
      </c>
      <c r="C219" s="1">
        <v>64138</v>
      </c>
      <c r="D219" s="1">
        <v>1.51587169065342</v>
      </c>
      <c r="E219" s="1">
        <v>2.8597156261357282</v>
      </c>
      <c r="F219" s="1">
        <v>1.33978206927385E-12</v>
      </c>
      <c r="G219" s="1">
        <v>7.0017973471981406E-11</v>
      </c>
      <c r="H219" s="1" t="s">
        <v>10</v>
      </c>
    </row>
    <row r="220" spans="1:8" x14ac:dyDescent="0.3">
      <c r="A220" s="1" t="s">
        <v>1677</v>
      </c>
      <c r="B220" s="1" t="s">
        <v>1678</v>
      </c>
      <c r="C220" s="1">
        <v>71336</v>
      </c>
      <c r="D220" s="1">
        <v>0.77497566572458698</v>
      </c>
      <c r="E220" s="1">
        <v>1.7111611885649347</v>
      </c>
      <c r="F220" s="1">
        <v>5.4758444450632202E-5</v>
      </c>
      <c r="G220" s="1">
        <v>4.3991104438332099E-4</v>
      </c>
      <c r="H220" s="1" t="s">
        <v>10</v>
      </c>
    </row>
    <row r="221" spans="1:8" x14ac:dyDescent="0.3">
      <c r="A221" s="1" t="s">
        <v>1789</v>
      </c>
      <c r="B221" s="1" t="s">
        <v>1790</v>
      </c>
      <c r="C221" s="1">
        <v>98878</v>
      </c>
      <c r="D221" s="1">
        <v>0.70167703577797802</v>
      </c>
      <c r="E221" s="1">
        <v>1.6263942680579482</v>
      </c>
      <c r="F221" s="1">
        <v>2.7950945647682498E-4</v>
      </c>
      <c r="G221" s="1">
        <v>1.7792739585831101E-3</v>
      </c>
      <c r="H221" s="1" t="s">
        <v>10</v>
      </c>
    </row>
    <row r="222" spans="1:8" x14ac:dyDescent="0.3">
      <c r="A222" s="1" t="s">
        <v>506</v>
      </c>
      <c r="B222" s="1" t="s">
        <v>507</v>
      </c>
      <c r="C222" s="1">
        <v>99633</v>
      </c>
      <c r="D222" s="1">
        <v>-0.70533179609662</v>
      </c>
      <c r="E222" s="1">
        <v>-1.6305196143423248</v>
      </c>
      <c r="F222" s="1">
        <v>4.9538491942982802E-7</v>
      </c>
      <c r="G222" s="1">
        <v>7.1679035133797502E-6</v>
      </c>
      <c r="H222" s="1" t="s">
        <v>10</v>
      </c>
    </row>
    <row r="223" spans="1:8" x14ac:dyDescent="0.3">
      <c r="A223" s="1" t="s">
        <v>1971</v>
      </c>
      <c r="B223" s="1" t="s">
        <v>1972</v>
      </c>
      <c r="C223" s="1">
        <v>27426</v>
      </c>
      <c r="D223" s="1">
        <v>0.75907874786388296</v>
      </c>
      <c r="E223" s="1">
        <v>1.6924095689261223</v>
      </c>
      <c r="F223" s="1">
        <v>1.5329886665019399E-5</v>
      </c>
      <c r="G223" s="1">
        <v>1.46110147607574E-4</v>
      </c>
      <c r="H223" s="1" t="s">
        <v>10</v>
      </c>
    </row>
    <row r="224" spans="1:8" x14ac:dyDescent="0.3">
      <c r="A224" s="1" t="s">
        <v>530</v>
      </c>
      <c r="B224" s="1" t="s">
        <v>531</v>
      </c>
      <c r="C224" s="1">
        <v>17524</v>
      </c>
      <c r="D224" s="1">
        <v>-0.76269913886511798</v>
      </c>
      <c r="E224" s="1">
        <v>-1.6966619428572303</v>
      </c>
      <c r="F224" s="1">
        <v>5.3645530340334798E-5</v>
      </c>
      <c r="G224" s="1">
        <v>4.32743170073232E-4</v>
      </c>
      <c r="H224" s="1" t="s">
        <v>10</v>
      </c>
    </row>
    <row r="225" spans="1:8" x14ac:dyDescent="0.3">
      <c r="A225" s="1" t="s">
        <v>551</v>
      </c>
      <c r="B225" s="1" t="s">
        <v>552</v>
      </c>
      <c r="C225" s="1">
        <v>11980</v>
      </c>
      <c r="D225" s="1">
        <v>-1.06611649539919</v>
      </c>
      <c r="E225" s="1">
        <v>-2.0937896274059886</v>
      </c>
      <c r="F225" s="1">
        <v>1.0689803761631599E-11</v>
      </c>
      <c r="G225" s="1">
        <v>4.6853337167478003E-10</v>
      </c>
      <c r="H225" s="1" t="s">
        <v>10</v>
      </c>
    </row>
    <row r="226" spans="1:8" x14ac:dyDescent="0.3">
      <c r="A226" s="1" t="s">
        <v>563</v>
      </c>
      <c r="B226" s="1" t="s">
        <v>564</v>
      </c>
      <c r="C226" s="1">
        <v>104009</v>
      </c>
      <c r="D226" s="1">
        <v>-0.64246030035809998</v>
      </c>
      <c r="E226" s="1">
        <v>-1.5609889236229026</v>
      </c>
      <c r="F226" s="1">
        <v>8.5949258253009593E-3</v>
      </c>
      <c r="G226" s="1">
        <v>3.1631150521982697E-2</v>
      </c>
      <c r="H226" s="1" t="s">
        <v>10</v>
      </c>
    </row>
    <row r="227" spans="1:8" x14ac:dyDescent="0.3">
      <c r="A227" s="1" t="s">
        <v>584</v>
      </c>
      <c r="B227" s="1" t="s">
        <v>585</v>
      </c>
      <c r="C227" s="1">
        <v>13849</v>
      </c>
      <c r="D227" s="1">
        <v>-0.74056765465467</v>
      </c>
      <c r="E227" s="1">
        <v>-1.670833129279814</v>
      </c>
      <c r="F227" s="1">
        <v>1.84577485052974E-10</v>
      </c>
      <c r="G227" s="1">
        <v>6.2732698970415697E-9</v>
      </c>
      <c r="H227" s="1" t="s">
        <v>10</v>
      </c>
    </row>
    <row r="228" spans="1:8" x14ac:dyDescent="0.3">
      <c r="A228" s="1" t="s">
        <v>590</v>
      </c>
      <c r="B228" s="1" t="s">
        <v>591</v>
      </c>
      <c r="C228" s="1">
        <v>21417</v>
      </c>
      <c r="D228" s="1">
        <v>-1.9645577054181</v>
      </c>
      <c r="E228" s="1">
        <v>-3.9029303178627548</v>
      </c>
      <c r="F228" s="1">
        <v>1.43446070216989E-16</v>
      </c>
      <c r="G228" s="1">
        <v>1.54774191695129E-14</v>
      </c>
      <c r="H228" s="1" t="s">
        <v>10</v>
      </c>
    </row>
    <row r="229" spans="1:8" x14ac:dyDescent="0.3">
      <c r="A229" s="1" t="s">
        <v>2400</v>
      </c>
      <c r="B229" s="1" t="s">
        <v>2401</v>
      </c>
      <c r="C229" s="1">
        <v>14667</v>
      </c>
      <c r="D229" s="1">
        <v>0.95855049399012204</v>
      </c>
      <c r="E229" s="1">
        <v>1.9433563826457381</v>
      </c>
      <c r="F229" s="1">
        <v>2.2356065251048098E-6</v>
      </c>
      <c r="G229" s="1">
        <v>2.69233884883183E-5</v>
      </c>
      <c r="H229" s="1" t="s">
        <v>10</v>
      </c>
    </row>
    <row r="230" spans="1:8" x14ac:dyDescent="0.3">
      <c r="A230" s="1" t="s">
        <v>2404</v>
      </c>
      <c r="B230" s="1" t="s">
        <v>2405</v>
      </c>
      <c r="C230" s="1">
        <v>19277</v>
      </c>
      <c r="D230" s="1">
        <v>1.3953984053141999</v>
      </c>
      <c r="E230" s="1">
        <v>2.6306118728422523</v>
      </c>
      <c r="F230" s="1">
        <v>2.4333114863107401E-4</v>
      </c>
      <c r="G230" s="1">
        <v>1.58202077762867E-3</v>
      </c>
      <c r="H230" s="1" t="s">
        <v>10</v>
      </c>
    </row>
    <row r="231" spans="1:8" x14ac:dyDescent="0.3">
      <c r="A231" s="1" t="s">
        <v>2544</v>
      </c>
      <c r="B231" s="1" t="s">
        <v>2545</v>
      </c>
      <c r="C231" s="1">
        <v>21452</v>
      </c>
      <c r="D231" s="1">
        <v>1.30148187636998</v>
      </c>
      <c r="E231" s="1">
        <v>2.4648192867790426</v>
      </c>
      <c r="F231" s="1">
        <v>1.1610630490793799E-8</v>
      </c>
      <c r="G231" s="1">
        <v>2.5987644951131001E-7</v>
      </c>
      <c r="H231" s="1" t="s">
        <v>10</v>
      </c>
    </row>
    <row r="232" spans="1:8" x14ac:dyDescent="0.3">
      <c r="A232" s="1" t="s">
        <v>2555</v>
      </c>
      <c r="B232" s="1" t="s">
        <v>2556</v>
      </c>
      <c r="C232" s="1">
        <v>227620</v>
      </c>
      <c r="D232" s="1">
        <v>0.66153439001829595</v>
      </c>
      <c r="E232" s="1">
        <v>1.5817640274004527</v>
      </c>
      <c r="F232" s="1">
        <v>1.1382230840299101E-6</v>
      </c>
      <c r="G232" s="1">
        <v>1.48797099457487E-5</v>
      </c>
      <c r="H232" s="1" t="s">
        <v>10</v>
      </c>
    </row>
    <row r="233" spans="1:8" x14ac:dyDescent="0.3">
      <c r="A233" s="1" t="s">
        <v>2587</v>
      </c>
      <c r="B233" s="1" t="s">
        <v>2588</v>
      </c>
      <c r="C233" s="1">
        <v>107272</v>
      </c>
      <c r="D233" s="1">
        <v>1.68140773578994</v>
      </c>
      <c r="E233" s="1">
        <v>3.2074076699992027</v>
      </c>
      <c r="F233" s="1">
        <v>4.8871249316124896E-6</v>
      </c>
      <c r="G233" s="1">
        <v>5.3563601832479897E-5</v>
      </c>
      <c r="H233" s="1" t="s">
        <v>10</v>
      </c>
    </row>
    <row r="234" spans="1:8" x14ac:dyDescent="0.3">
      <c r="A234" s="1" t="s">
        <v>2656</v>
      </c>
      <c r="B234" s="1" t="s">
        <v>2657</v>
      </c>
      <c r="C234" s="1">
        <v>212712</v>
      </c>
      <c r="D234" s="1">
        <v>0.88312847789235205</v>
      </c>
      <c r="E234" s="1">
        <v>1.8443704772443181</v>
      </c>
      <c r="F234" s="1">
        <v>1.12135891410828E-3</v>
      </c>
      <c r="G234" s="1">
        <v>5.8064762784382704E-3</v>
      </c>
      <c r="H234" s="1" t="s">
        <v>10</v>
      </c>
    </row>
    <row r="235" spans="1:8" x14ac:dyDescent="0.3">
      <c r="A235" s="1" t="s">
        <v>2708</v>
      </c>
      <c r="B235" s="1" t="s">
        <v>2709</v>
      </c>
      <c r="C235" s="1">
        <v>107976</v>
      </c>
      <c r="D235" s="1">
        <v>0.62650048953453397</v>
      </c>
      <c r="E235" s="1">
        <v>1.5438156517515609</v>
      </c>
      <c r="F235" s="1">
        <v>2.4645800009987799E-7</v>
      </c>
      <c r="G235" s="1">
        <v>3.9152878698501504E-6</v>
      </c>
      <c r="H235" s="1" t="s">
        <v>10</v>
      </c>
    </row>
    <row r="236" spans="1:8" x14ac:dyDescent="0.3">
      <c r="A236" s="1" t="s">
        <v>2734</v>
      </c>
      <c r="B236" s="1" t="s">
        <v>2735</v>
      </c>
      <c r="C236" s="1">
        <v>117591</v>
      </c>
      <c r="D236" s="1">
        <v>0.63202268168478204</v>
      </c>
      <c r="E236" s="1">
        <v>1.5497362262859122</v>
      </c>
      <c r="F236" s="1">
        <v>6.1582735196450303E-5</v>
      </c>
      <c r="G236" s="1">
        <v>4.86843635424207E-4</v>
      </c>
      <c r="H236" s="1" t="s">
        <v>10</v>
      </c>
    </row>
    <row r="237" spans="1:8" x14ac:dyDescent="0.3">
      <c r="A237" s="1" t="s">
        <v>2823</v>
      </c>
      <c r="B237" s="1" t="s">
        <v>2824</v>
      </c>
      <c r="C237" s="1">
        <v>26433</v>
      </c>
      <c r="D237" s="1">
        <v>0.839537042671605</v>
      </c>
      <c r="E237" s="1">
        <v>1.7894758112763718</v>
      </c>
      <c r="F237" s="1">
        <v>1.8414507841504899E-5</v>
      </c>
      <c r="G237" s="1">
        <v>1.7067667861892999E-4</v>
      </c>
      <c r="H237" s="1" t="s">
        <v>10</v>
      </c>
    </row>
    <row r="238" spans="1:8" x14ac:dyDescent="0.3">
      <c r="A238" s="1" t="s">
        <v>662</v>
      </c>
      <c r="B238" s="1" t="s">
        <v>663</v>
      </c>
      <c r="C238" s="1">
        <v>11515</v>
      </c>
      <c r="D238" s="1">
        <v>-1.57383591474786</v>
      </c>
      <c r="E238" s="1">
        <v>-2.9769519067683725</v>
      </c>
      <c r="F238" s="1">
        <v>1.15284163321453E-12</v>
      </c>
      <c r="G238" s="1">
        <v>6.0954643024160296E-11</v>
      </c>
      <c r="H238" s="1" t="s">
        <v>10</v>
      </c>
    </row>
    <row r="239" spans="1:8" x14ac:dyDescent="0.3">
      <c r="A239" s="1" t="s">
        <v>677</v>
      </c>
      <c r="B239" s="1" t="s">
        <v>678</v>
      </c>
      <c r="C239" s="1">
        <v>54722</v>
      </c>
      <c r="D239" s="1">
        <v>-1.80306348151138</v>
      </c>
      <c r="E239" s="1">
        <v>-3.4896043693831853</v>
      </c>
      <c r="F239" s="1">
        <v>1.7487068008348199E-8</v>
      </c>
      <c r="G239" s="1">
        <v>3.7360694184960299E-7</v>
      </c>
      <c r="H239" s="1" t="s">
        <v>10</v>
      </c>
    </row>
    <row r="240" spans="1:8" x14ac:dyDescent="0.3">
      <c r="A240" s="1" t="s">
        <v>59</v>
      </c>
      <c r="B240" s="1" t="s">
        <v>60</v>
      </c>
      <c r="C240" s="1">
        <v>20660</v>
      </c>
      <c r="D240" s="1">
        <v>-0.94485456374963805</v>
      </c>
      <c r="E240" s="1">
        <v>-1.9249948201448031</v>
      </c>
      <c r="F240" s="1">
        <v>2.2455833308290801E-6</v>
      </c>
      <c r="G240" s="1">
        <v>2.70218926904275E-5</v>
      </c>
      <c r="H240" s="1" t="s">
        <v>58</v>
      </c>
    </row>
    <row r="241" spans="1:8" x14ac:dyDescent="0.3">
      <c r="A241" s="1" t="s">
        <v>71</v>
      </c>
      <c r="B241" s="1" t="s">
        <v>72</v>
      </c>
      <c r="C241" s="1">
        <v>231931</v>
      </c>
      <c r="D241" s="1">
        <v>-1.12797321184924</v>
      </c>
      <c r="E241" s="1">
        <v>-2.185514896897863</v>
      </c>
      <c r="F241" s="1">
        <v>1.2432422293853499E-8</v>
      </c>
      <c r="G241" s="1">
        <v>2.76214127032062E-7</v>
      </c>
      <c r="H241" s="1" t="s">
        <v>58</v>
      </c>
    </row>
    <row r="242" spans="1:8" x14ac:dyDescent="0.3">
      <c r="A242" s="1" t="s">
        <v>74</v>
      </c>
      <c r="B242" s="1" t="s">
        <v>75</v>
      </c>
      <c r="C242" s="1">
        <v>14469</v>
      </c>
      <c r="D242" s="1">
        <v>-0.60641152469647497</v>
      </c>
      <c r="E242" s="1">
        <v>-1.5224675985005534</v>
      </c>
      <c r="F242" s="1">
        <v>1.86758818920366E-3</v>
      </c>
      <c r="G242" s="1">
        <v>8.9616017577693798E-3</v>
      </c>
      <c r="H242" s="1" t="s">
        <v>58</v>
      </c>
    </row>
    <row r="243" spans="1:8" x14ac:dyDescent="0.3">
      <c r="A243" s="1" t="s">
        <v>104</v>
      </c>
      <c r="B243" s="1" t="s">
        <v>105</v>
      </c>
      <c r="C243" s="1">
        <v>18022</v>
      </c>
      <c r="D243" s="1">
        <v>-0.61354682142065398</v>
      </c>
      <c r="E243" s="1">
        <v>-1.5300160865120613</v>
      </c>
      <c r="F243" s="1">
        <v>3.30552885397572E-6</v>
      </c>
      <c r="G243" s="1">
        <v>3.80798612626205E-5</v>
      </c>
      <c r="H243" s="1" t="s">
        <v>58</v>
      </c>
    </row>
    <row r="244" spans="1:8" x14ac:dyDescent="0.3">
      <c r="A244" s="1" t="s">
        <v>119</v>
      </c>
      <c r="B244" s="1" t="s">
        <v>120</v>
      </c>
      <c r="C244" s="1">
        <v>20324</v>
      </c>
      <c r="D244" s="1">
        <v>-3.45348309743102</v>
      </c>
      <c r="E244" s="1">
        <v>-10.954738168203248</v>
      </c>
      <c r="F244" s="1">
        <v>2.2787923586095402E-25</v>
      </c>
      <c r="G244" s="1">
        <v>7.3939434651545895E-23</v>
      </c>
      <c r="H244" s="1" t="s">
        <v>58</v>
      </c>
    </row>
    <row r="245" spans="1:8" x14ac:dyDescent="0.3">
      <c r="A245" s="1" t="s">
        <v>164</v>
      </c>
      <c r="B245" s="1" t="s">
        <v>165</v>
      </c>
      <c r="C245" s="1">
        <v>71779</v>
      </c>
      <c r="D245" s="1">
        <v>-2.8574902126736701</v>
      </c>
      <c r="E245" s="1">
        <v>-7.2475340820194045</v>
      </c>
      <c r="F245" s="1">
        <v>1.27516735857698E-17</v>
      </c>
      <c r="G245" s="1">
        <v>1.5336352810448101E-15</v>
      </c>
      <c r="H245" s="1" t="s">
        <v>58</v>
      </c>
    </row>
    <row r="246" spans="1:8" x14ac:dyDescent="0.3">
      <c r="A246" s="1" t="s">
        <v>167</v>
      </c>
      <c r="B246" s="1" t="s">
        <v>168</v>
      </c>
      <c r="C246" s="1">
        <v>56484</v>
      </c>
      <c r="D246" s="1">
        <v>-1.5406552446009401</v>
      </c>
      <c r="E246" s="1">
        <v>-2.9092660678437152</v>
      </c>
      <c r="F246" s="1">
        <v>2.0024317395892901E-14</v>
      </c>
      <c r="G246" s="1">
        <v>1.4942266170561399E-12</v>
      </c>
      <c r="H246" s="1" t="s">
        <v>58</v>
      </c>
    </row>
    <row r="247" spans="1:8" x14ac:dyDescent="0.3">
      <c r="A247" s="1" t="s">
        <v>200</v>
      </c>
      <c r="B247" s="1" t="s">
        <v>201</v>
      </c>
      <c r="C247" s="1">
        <v>78593</v>
      </c>
      <c r="D247" s="1">
        <v>-0.60042571570881897</v>
      </c>
      <c r="E247" s="1">
        <v>-1.5161638956735495</v>
      </c>
      <c r="F247" s="1">
        <v>1.9552712663320898E-8</v>
      </c>
      <c r="G247" s="1">
        <v>4.1420708963289601E-7</v>
      </c>
      <c r="H247" s="1" t="s">
        <v>58</v>
      </c>
    </row>
    <row r="248" spans="1:8" x14ac:dyDescent="0.3">
      <c r="A248" s="1" t="s">
        <v>901</v>
      </c>
      <c r="B248" s="1" t="s">
        <v>902</v>
      </c>
      <c r="C248" s="1">
        <v>192786</v>
      </c>
      <c r="D248" s="1">
        <v>0.66239134667211297</v>
      </c>
      <c r="E248" s="1">
        <v>1.5827038697315223</v>
      </c>
      <c r="F248" s="1">
        <v>4.9643117416990701E-3</v>
      </c>
      <c r="G248" s="1">
        <v>2.0263863142580298E-2</v>
      </c>
      <c r="H248" s="1" t="s">
        <v>58</v>
      </c>
    </row>
    <row r="249" spans="1:8" x14ac:dyDescent="0.3">
      <c r="A249" s="1" t="s">
        <v>918</v>
      </c>
      <c r="B249" s="1" t="s">
        <v>919</v>
      </c>
      <c r="C249" s="1">
        <v>407823</v>
      </c>
      <c r="D249" s="1">
        <v>1.82585972645506</v>
      </c>
      <c r="E249" s="1">
        <v>3.5451820812153754</v>
      </c>
      <c r="F249" s="1">
        <v>1.553473079601E-10</v>
      </c>
      <c r="G249" s="1">
        <v>5.35242088335255E-9</v>
      </c>
      <c r="H249" s="1" t="s">
        <v>58</v>
      </c>
    </row>
    <row r="250" spans="1:8" x14ac:dyDescent="0.3">
      <c r="A250" s="1" t="s">
        <v>216</v>
      </c>
      <c r="B250" s="1" t="s">
        <v>217</v>
      </c>
      <c r="C250" s="1">
        <v>76884</v>
      </c>
      <c r="D250" s="1">
        <v>-0.93561516103042797</v>
      </c>
      <c r="E250" s="1">
        <v>-1.9127060337039683</v>
      </c>
      <c r="F250" s="1">
        <v>6.4195571712420403E-9</v>
      </c>
      <c r="G250" s="1">
        <v>1.5449757096061201E-7</v>
      </c>
      <c r="H250" s="1" t="s">
        <v>58</v>
      </c>
    </row>
    <row r="251" spans="1:8" x14ac:dyDescent="0.3">
      <c r="A251" s="1" t="s">
        <v>219</v>
      </c>
      <c r="B251" s="1" t="s">
        <v>220</v>
      </c>
      <c r="C251" s="1">
        <v>210992</v>
      </c>
      <c r="D251" s="1">
        <v>-1.98408776166428</v>
      </c>
      <c r="E251" s="1">
        <v>-3.9561243161700426</v>
      </c>
      <c r="F251" s="1">
        <v>1.40023733642733E-15</v>
      </c>
      <c r="G251" s="1">
        <v>1.2775667554803899E-13</v>
      </c>
      <c r="H251" s="1" t="s">
        <v>58</v>
      </c>
    </row>
    <row r="252" spans="1:8" x14ac:dyDescent="0.3">
      <c r="A252" s="1" t="s">
        <v>228</v>
      </c>
      <c r="B252" s="1" t="s">
        <v>229</v>
      </c>
      <c r="C252" s="1">
        <v>240283</v>
      </c>
      <c r="D252" s="1">
        <v>-1.05747621251126</v>
      </c>
      <c r="E252" s="1">
        <v>-2.081287422178741</v>
      </c>
      <c r="F252" s="1">
        <v>1.1909225161514E-7</v>
      </c>
      <c r="G252" s="1">
        <v>2.06583832311325E-6</v>
      </c>
      <c r="H252" s="1" t="s">
        <v>58</v>
      </c>
    </row>
    <row r="253" spans="1:8" x14ac:dyDescent="0.3">
      <c r="A253" s="1" t="s">
        <v>249</v>
      </c>
      <c r="B253" s="1" t="s">
        <v>250</v>
      </c>
      <c r="C253" s="1">
        <v>74026</v>
      </c>
      <c r="D253" s="1">
        <v>-0.98682052726379199</v>
      </c>
      <c r="E253" s="1">
        <v>-1.9818125716851125</v>
      </c>
      <c r="F253" s="1">
        <v>7.46619861123882E-6</v>
      </c>
      <c r="G253" s="1">
        <v>7.7641923810348596E-5</v>
      </c>
      <c r="H253" s="1" t="s">
        <v>58</v>
      </c>
    </row>
    <row r="254" spans="1:8" x14ac:dyDescent="0.3">
      <c r="A254" s="1" t="s">
        <v>252</v>
      </c>
      <c r="B254" s="1" t="s">
        <v>253</v>
      </c>
      <c r="C254" s="1">
        <v>16905</v>
      </c>
      <c r="D254" s="1">
        <v>-2.0530362970327198</v>
      </c>
      <c r="E254" s="1">
        <v>-4.1497841501399284</v>
      </c>
      <c r="F254" s="1">
        <v>1.1877555114799601E-15</v>
      </c>
      <c r="G254" s="1">
        <v>1.09772461727987E-13</v>
      </c>
      <c r="H254" s="1" t="s">
        <v>58</v>
      </c>
    </row>
    <row r="255" spans="1:8" x14ac:dyDescent="0.3">
      <c r="A255" s="1" t="s">
        <v>1012</v>
      </c>
      <c r="B255" s="1" t="s">
        <v>1013</v>
      </c>
      <c r="C255" s="1">
        <v>74737</v>
      </c>
      <c r="D255" s="1">
        <v>0.61267878337100001</v>
      </c>
      <c r="E255" s="1">
        <v>1.5290957861893029</v>
      </c>
      <c r="F255" s="1">
        <v>3.34260823085276E-3</v>
      </c>
      <c r="G255" s="1">
        <v>1.45769651730507E-2</v>
      </c>
      <c r="H255" s="1" t="s">
        <v>58</v>
      </c>
    </row>
    <row r="256" spans="1:8" x14ac:dyDescent="0.3">
      <c r="A256" s="1" t="s">
        <v>1015</v>
      </c>
      <c r="B256" s="1" t="s">
        <v>1016</v>
      </c>
      <c r="C256" s="1">
        <v>57438</v>
      </c>
      <c r="D256" s="1">
        <v>0.97760370242486205</v>
      </c>
      <c r="E256" s="1">
        <v>1.9691918891553239</v>
      </c>
      <c r="F256" s="1">
        <v>1.29660070252606E-7</v>
      </c>
      <c r="G256" s="1">
        <v>2.2277328870334398E-6</v>
      </c>
      <c r="H256" s="1" t="s">
        <v>58</v>
      </c>
    </row>
    <row r="257" spans="1:8" x14ac:dyDescent="0.3">
      <c r="A257" s="1" t="s">
        <v>264</v>
      </c>
      <c r="B257" s="1" t="s">
        <v>265</v>
      </c>
      <c r="C257" s="1">
        <v>20687</v>
      </c>
      <c r="D257" s="1">
        <v>-0.630313616542718</v>
      </c>
      <c r="E257" s="1">
        <v>-1.5479014435372813</v>
      </c>
      <c r="F257" s="1">
        <v>8.7093180477579595E-6</v>
      </c>
      <c r="G257" s="1">
        <v>8.8788190160924894E-5</v>
      </c>
      <c r="H257" s="1" t="s">
        <v>58</v>
      </c>
    </row>
    <row r="258" spans="1:8" x14ac:dyDescent="0.3">
      <c r="A258" s="1" t="s">
        <v>1043</v>
      </c>
      <c r="B258" s="1" t="s">
        <v>1044</v>
      </c>
      <c r="C258" s="1">
        <v>30928</v>
      </c>
      <c r="D258" s="1">
        <v>0.75486015288318997</v>
      </c>
      <c r="E258" s="1">
        <v>1.6874680102365973</v>
      </c>
      <c r="F258" s="1">
        <v>1.07081162239934E-4</v>
      </c>
      <c r="G258" s="1">
        <v>7.87584393050108E-4</v>
      </c>
      <c r="H258" s="1" t="s">
        <v>58</v>
      </c>
    </row>
    <row r="259" spans="1:8" x14ac:dyDescent="0.3">
      <c r="A259" s="1" t="s">
        <v>289</v>
      </c>
      <c r="B259" s="1" t="s">
        <v>290</v>
      </c>
      <c r="C259" s="1">
        <v>244049</v>
      </c>
      <c r="D259" s="1">
        <v>-1.5046080630868901</v>
      </c>
      <c r="E259" s="1">
        <v>-2.83747575074042</v>
      </c>
      <c r="F259" s="1">
        <v>1.90769986811965E-16</v>
      </c>
      <c r="G259" s="1">
        <v>2.0292257488694498E-14</v>
      </c>
      <c r="H259" s="1" t="s">
        <v>58</v>
      </c>
    </row>
    <row r="260" spans="1:8" x14ac:dyDescent="0.3">
      <c r="A260" s="1" t="s">
        <v>319</v>
      </c>
      <c r="B260" s="1" t="s">
        <v>320</v>
      </c>
      <c r="C260" s="1">
        <v>218442</v>
      </c>
      <c r="D260" s="1">
        <v>-2.2630700077763302</v>
      </c>
      <c r="E260" s="1">
        <v>-4.8001184529147869</v>
      </c>
      <c r="F260" s="1">
        <v>1.17689556661294E-11</v>
      </c>
      <c r="G260" s="1">
        <v>5.0988632996935696E-10</v>
      </c>
      <c r="H260" s="1" t="s">
        <v>58</v>
      </c>
    </row>
    <row r="261" spans="1:8" x14ac:dyDescent="0.3">
      <c r="A261" s="1" t="s">
        <v>334</v>
      </c>
      <c r="B261" s="1" t="s">
        <v>335</v>
      </c>
      <c r="C261" s="1">
        <v>68497</v>
      </c>
      <c r="D261" s="1">
        <v>-1.00898307854613</v>
      </c>
      <c r="E261" s="1">
        <v>-2.0124920422211625</v>
      </c>
      <c r="F261" s="1">
        <v>2.8149579913944499E-5</v>
      </c>
      <c r="G261" s="1">
        <v>2.4570818728446102E-4</v>
      </c>
      <c r="H261" s="1" t="s">
        <v>58</v>
      </c>
    </row>
    <row r="262" spans="1:8" x14ac:dyDescent="0.3">
      <c r="A262" s="1" t="s">
        <v>1333</v>
      </c>
      <c r="B262" s="1" t="s">
        <v>1334</v>
      </c>
      <c r="C262" s="1">
        <v>19765</v>
      </c>
      <c r="D262" s="1">
        <v>0.59203814012390399</v>
      </c>
      <c r="E262" s="1">
        <v>1.5073747590750948</v>
      </c>
      <c r="F262" s="1">
        <v>5.8037338520888499E-6</v>
      </c>
      <c r="G262" s="1">
        <v>6.2515930370924094E-5</v>
      </c>
      <c r="H262" s="1" t="s">
        <v>58</v>
      </c>
    </row>
    <row r="263" spans="1:8" x14ac:dyDescent="0.3">
      <c r="A263" s="1" t="s">
        <v>337</v>
      </c>
      <c r="B263" s="1" t="s">
        <v>338</v>
      </c>
      <c r="C263" s="1">
        <v>66383</v>
      </c>
      <c r="D263" s="1">
        <v>-0.65152701447641104</v>
      </c>
      <c r="E263" s="1">
        <v>-1.5708299545324993</v>
      </c>
      <c r="F263" s="1">
        <v>2.9909055886225299E-7</v>
      </c>
      <c r="G263" s="1">
        <v>4.5944425392528798E-6</v>
      </c>
      <c r="H263" s="1" t="s">
        <v>58</v>
      </c>
    </row>
    <row r="264" spans="1:8" x14ac:dyDescent="0.3">
      <c r="A264" s="1" t="s">
        <v>346</v>
      </c>
      <c r="B264" s="1" t="s">
        <v>347</v>
      </c>
      <c r="C264" s="1">
        <v>13611</v>
      </c>
      <c r="D264" s="1">
        <v>-0.90688118731054401</v>
      </c>
      <c r="E264" s="1">
        <v>-1.8749877725363417</v>
      </c>
      <c r="F264" s="1">
        <v>2.57286372495466E-5</v>
      </c>
      <c r="G264" s="1">
        <v>2.27794909421241E-4</v>
      </c>
      <c r="H264" s="1" t="s">
        <v>58</v>
      </c>
    </row>
    <row r="265" spans="1:8" x14ac:dyDescent="0.3">
      <c r="A265" s="1" t="s">
        <v>1357</v>
      </c>
      <c r="B265" s="1" t="s">
        <v>1358</v>
      </c>
      <c r="C265" s="1">
        <v>15357</v>
      </c>
      <c r="D265" s="1">
        <v>0.69834770234032795</v>
      </c>
      <c r="E265" s="1">
        <v>1.6226453359944031</v>
      </c>
      <c r="F265" s="1">
        <v>1.14186018244319E-4</v>
      </c>
      <c r="G265" s="1">
        <v>8.3345259893786105E-4</v>
      </c>
      <c r="H265" s="1" t="s">
        <v>58</v>
      </c>
    </row>
    <row r="266" spans="1:8" x14ac:dyDescent="0.3">
      <c r="A266" s="1" t="s">
        <v>352</v>
      </c>
      <c r="B266" s="1" t="s">
        <v>353</v>
      </c>
      <c r="C266" s="1">
        <v>16170</v>
      </c>
      <c r="D266" s="1">
        <v>-0.67855153936845103</v>
      </c>
      <c r="E266" s="1">
        <v>-1.6005320198433826</v>
      </c>
      <c r="F266" s="1">
        <v>1.5179573236522899E-6</v>
      </c>
      <c r="G266" s="1">
        <v>1.9176860855473902E-5</v>
      </c>
      <c r="H266" s="1" t="s">
        <v>58</v>
      </c>
    </row>
    <row r="267" spans="1:8" x14ac:dyDescent="0.3">
      <c r="A267" s="1" t="s">
        <v>1368</v>
      </c>
      <c r="B267" s="1" t="s">
        <v>1369</v>
      </c>
      <c r="C267" s="1">
        <v>217830</v>
      </c>
      <c r="D267" s="1">
        <v>1.17276705430387</v>
      </c>
      <c r="E267" s="1">
        <v>2.2544367807955514</v>
      </c>
      <c r="F267" s="1">
        <v>8.9225855760753799E-8</v>
      </c>
      <c r="G267" s="1">
        <v>1.60261860639815E-6</v>
      </c>
      <c r="H267" s="1" t="s">
        <v>58</v>
      </c>
    </row>
    <row r="268" spans="1:8" x14ac:dyDescent="0.3">
      <c r="A268" s="1" t="s">
        <v>355</v>
      </c>
      <c r="B268" s="1" t="s">
        <v>356</v>
      </c>
      <c r="C268" s="1">
        <v>245867</v>
      </c>
      <c r="D268" s="1">
        <v>-0.74498770632185396</v>
      </c>
      <c r="E268" s="1">
        <v>-1.6759599878696978</v>
      </c>
      <c r="F268" s="1">
        <v>4.96227618240832E-6</v>
      </c>
      <c r="G268" s="1">
        <v>5.4347648883632298E-5</v>
      </c>
      <c r="H268" s="1" t="s">
        <v>58</v>
      </c>
    </row>
    <row r="269" spans="1:8" x14ac:dyDescent="0.3">
      <c r="A269" s="1" t="s">
        <v>1394</v>
      </c>
      <c r="B269" s="1" t="s">
        <v>1395</v>
      </c>
      <c r="C269" s="1">
        <v>229675</v>
      </c>
      <c r="D269" s="1">
        <v>0.98360305028167305</v>
      </c>
      <c r="E269" s="1">
        <v>1.9773976876535373</v>
      </c>
      <c r="F269" s="1">
        <v>7.4726138289354794E-8</v>
      </c>
      <c r="G269" s="1">
        <v>1.3711243136648401E-6</v>
      </c>
      <c r="H269" s="1" t="s">
        <v>58</v>
      </c>
    </row>
    <row r="270" spans="1:8" x14ac:dyDescent="0.3">
      <c r="A270" s="1" t="s">
        <v>1397</v>
      </c>
      <c r="B270" s="1" t="s">
        <v>1398</v>
      </c>
      <c r="C270" s="1">
        <v>71919</v>
      </c>
      <c r="D270" s="1">
        <v>0.66154344211981597</v>
      </c>
      <c r="E270" s="1">
        <v>1.5817739521129324</v>
      </c>
      <c r="F270" s="1">
        <v>1.3997883594157501E-3</v>
      </c>
      <c r="G270" s="1">
        <v>7.0084208257115404E-3</v>
      </c>
      <c r="H270" s="1" t="s">
        <v>58</v>
      </c>
    </row>
    <row r="271" spans="1:8" x14ac:dyDescent="0.3">
      <c r="A271" s="1" t="s">
        <v>364</v>
      </c>
      <c r="B271" s="1" t="s">
        <v>365</v>
      </c>
      <c r="C271" s="1">
        <v>56458</v>
      </c>
      <c r="D271" s="1">
        <v>-1.11069120112371</v>
      </c>
      <c r="E271" s="1">
        <v>-2.1594908461429676</v>
      </c>
      <c r="F271" s="1">
        <v>3.2784756585455801E-9</v>
      </c>
      <c r="G271" s="1">
        <v>8.4348277624680096E-8</v>
      </c>
      <c r="H271" s="1" t="s">
        <v>58</v>
      </c>
    </row>
    <row r="272" spans="1:8" x14ac:dyDescent="0.3">
      <c r="A272" s="1" t="s">
        <v>367</v>
      </c>
      <c r="B272" s="1" t="s">
        <v>368</v>
      </c>
      <c r="C272" s="1">
        <v>56791</v>
      </c>
      <c r="D272" s="1">
        <v>-3.2696920481095901</v>
      </c>
      <c r="E272" s="1">
        <v>-9.644403746096895</v>
      </c>
      <c r="F272" s="1">
        <v>9.8564343397737491E-25</v>
      </c>
      <c r="G272" s="1">
        <v>2.8314334086505499E-22</v>
      </c>
      <c r="H272" s="1" t="s">
        <v>58</v>
      </c>
    </row>
    <row r="273" spans="1:8" x14ac:dyDescent="0.3">
      <c r="A273" s="1" t="s">
        <v>373</v>
      </c>
      <c r="B273" s="1" t="s">
        <v>374</v>
      </c>
      <c r="C273" s="1">
        <v>67608</v>
      </c>
      <c r="D273" s="1">
        <v>-1.15106796857556</v>
      </c>
      <c r="E273" s="1">
        <v>-2.2207822907910617</v>
      </c>
      <c r="F273" s="1">
        <v>8.3100401389691495E-16</v>
      </c>
      <c r="G273" s="1">
        <v>7.9404898370264295E-14</v>
      </c>
      <c r="H273" s="1" t="s">
        <v>58</v>
      </c>
    </row>
    <row r="274" spans="1:8" x14ac:dyDescent="0.3">
      <c r="A274" s="1" t="s">
        <v>1488</v>
      </c>
      <c r="B274" s="1" t="s">
        <v>1489</v>
      </c>
      <c r="C274" s="1">
        <v>18024</v>
      </c>
      <c r="D274" s="1">
        <v>0.80803040954254901</v>
      </c>
      <c r="E274" s="1">
        <v>1.7508195632797725</v>
      </c>
      <c r="F274" s="1">
        <v>7.8337889539338897E-3</v>
      </c>
      <c r="G274" s="1">
        <v>2.93765457397E-2</v>
      </c>
      <c r="H274" s="1" t="s">
        <v>58</v>
      </c>
    </row>
    <row r="275" spans="1:8" x14ac:dyDescent="0.3">
      <c r="A275" s="1" t="s">
        <v>1498</v>
      </c>
      <c r="B275" s="1" t="s">
        <v>1499</v>
      </c>
      <c r="C275" s="1">
        <v>18704</v>
      </c>
      <c r="D275" s="1">
        <v>0.64072432930845702</v>
      </c>
      <c r="E275" s="1">
        <v>1.5591117411210831</v>
      </c>
      <c r="F275" s="1">
        <v>3.4491173313863099E-7</v>
      </c>
      <c r="G275" s="1">
        <v>5.2271048643432001E-6</v>
      </c>
      <c r="H275" s="1" t="s">
        <v>58</v>
      </c>
    </row>
    <row r="276" spans="1:8" x14ac:dyDescent="0.3">
      <c r="A276" s="1" t="s">
        <v>1539</v>
      </c>
      <c r="B276" s="1" t="s">
        <v>1540</v>
      </c>
      <c r="C276" s="1">
        <v>105446</v>
      </c>
      <c r="D276" s="1">
        <v>0.68668535097832994</v>
      </c>
      <c r="E276" s="1">
        <v>1.6095811903873409</v>
      </c>
      <c r="F276" s="1">
        <v>5.8324837450290899E-6</v>
      </c>
      <c r="G276" s="1">
        <v>6.2778160680657704E-5</v>
      </c>
      <c r="H276" s="1" t="s">
        <v>58</v>
      </c>
    </row>
    <row r="277" spans="1:8" x14ac:dyDescent="0.3">
      <c r="A277" s="1" t="s">
        <v>403</v>
      </c>
      <c r="B277" s="1" t="s">
        <v>404</v>
      </c>
      <c r="C277" s="1">
        <v>72313</v>
      </c>
      <c r="D277" s="1">
        <v>-0.58542421075702999</v>
      </c>
      <c r="E277" s="1">
        <v>-1.5004801263384437</v>
      </c>
      <c r="F277" s="1">
        <v>8.5982248134571393E-5</v>
      </c>
      <c r="G277" s="1">
        <v>6.5076109634457199E-4</v>
      </c>
      <c r="H277" s="1" t="s">
        <v>58</v>
      </c>
    </row>
    <row r="278" spans="1:8" x14ac:dyDescent="0.3">
      <c r="A278" s="1" t="s">
        <v>409</v>
      </c>
      <c r="B278" s="1" t="s">
        <v>410</v>
      </c>
      <c r="C278" s="1">
        <v>15273</v>
      </c>
      <c r="D278" s="1">
        <v>-1.12741472362899</v>
      </c>
      <c r="E278" s="1">
        <v>-2.1846690160512345</v>
      </c>
      <c r="F278" s="1">
        <v>4.3920718186280597E-9</v>
      </c>
      <c r="G278" s="1">
        <v>1.10109411390742E-7</v>
      </c>
      <c r="H278" s="1" t="s">
        <v>58</v>
      </c>
    </row>
    <row r="279" spans="1:8" x14ac:dyDescent="0.3">
      <c r="A279" s="1" t="s">
        <v>1637</v>
      </c>
      <c r="B279" s="1" t="s">
        <v>1638</v>
      </c>
      <c r="C279" s="1">
        <v>11520</v>
      </c>
      <c r="D279" s="1">
        <v>1.1248644713354199</v>
      </c>
      <c r="E279" s="1">
        <v>2.1808105875001762</v>
      </c>
      <c r="F279" s="1">
        <v>1.7157908986374E-5</v>
      </c>
      <c r="G279" s="1">
        <v>1.61015158800344E-4</v>
      </c>
      <c r="H279" s="1" t="s">
        <v>58</v>
      </c>
    </row>
    <row r="280" spans="1:8" x14ac:dyDescent="0.3">
      <c r="A280" s="1" t="s">
        <v>1710</v>
      </c>
      <c r="B280" s="1" t="s">
        <v>1711</v>
      </c>
      <c r="C280" s="1">
        <v>65020</v>
      </c>
      <c r="D280" s="1">
        <v>1.1029870791274199</v>
      </c>
      <c r="E280" s="1">
        <v>2.1479897056156734</v>
      </c>
      <c r="F280" s="1">
        <v>3.8077816589389003E-14</v>
      </c>
      <c r="G280" s="1">
        <v>2.6875549389640598E-12</v>
      </c>
      <c r="H280" s="1" t="s">
        <v>58</v>
      </c>
    </row>
    <row r="281" spans="1:8" x14ac:dyDescent="0.3">
      <c r="A281" s="1" t="s">
        <v>1755</v>
      </c>
      <c r="B281" s="1" t="s">
        <v>1756</v>
      </c>
      <c r="C281" s="1">
        <v>328417</v>
      </c>
      <c r="D281" s="1">
        <v>1.14218656306045</v>
      </c>
      <c r="E281" s="1">
        <v>2.2071528810602081</v>
      </c>
      <c r="F281" s="1">
        <v>2.69828457994627E-7</v>
      </c>
      <c r="G281" s="1">
        <v>4.2255323902832203E-6</v>
      </c>
      <c r="H281" s="1" t="s">
        <v>58</v>
      </c>
    </row>
    <row r="282" spans="1:8" x14ac:dyDescent="0.3">
      <c r="A282" s="1" t="s">
        <v>1775</v>
      </c>
      <c r="B282" s="1" t="s">
        <v>1776</v>
      </c>
      <c r="C282" s="1">
        <v>57261</v>
      </c>
      <c r="D282" s="1">
        <v>1.0977789117105099</v>
      </c>
      <c r="E282" s="1">
        <v>2.1402493855125835</v>
      </c>
      <c r="F282" s="1">
        <v>6.3556401582574303E-13</v>
      </c>
      <c r="G282" s="1">
        <v>3.5214462749086999E-11</v>
      </c>
      <c r="H282" s="1" t="s">
        <v>58</v>
      </c>
    </row>
    <row r="283" spans="1:8" x14ac:dyDescent="0.3">
      <c r="A283" s="1" t="s">
        <v>449</v>
      </c>
      <c r="B283" s="1" t="s">
        <v>450</v>
      </c>
      <c r="C283" s="1">
        <v>212111</v>
      </c>
      <c r="D283" s="1">
        <v>-0.65876965982624403</v>
      </c>
      <c r="E283" s="1">
        <v>-1.5787356929025491</v>
      </c>
      <c r="F283" s="1">
        <v>9.1613506294011993E-6</v>
      </c>
      <c r="G283" s="1">
        <v>9.2767416869470897E-5</v>
      </c>
      <c r="H283" s="1" t="s">
        <v>58</v>
      </c>
    </row>
    <row r="284" spans="1:8" x14ac:dyDescent="0.3">
      <c r="A284" s="1" t="s">
        <v>1792</v>
      </c>
      <c r="B284" s="1" t="s">
        <v>1793</v>
      </c>
      <c r="C284" s="1">
        <v>13017</v>
      </c>
      <c r="D284" s="1">
        <v>1.15182552564753</v>
      </c>
      <c r="E284" s="1">
        <v>2.221948726568665</v>
      </c>
      <c r="F284" s="1">
        <v>5.0989298433184402E-9</v>
      </c>
      <c r="G284" s="1">
        <v>1.2600922458274299E-7</v>
      </c>
      <c r="H284" s="1" t="s">
        <v>58</v>
      </c>
    </row>
    <row r="285" spans="1:8" x14ac:dyDescent="0.3">
      <c r="A285" s="1" t="s">
        <v>452</v>
      </c>
      <c r="B285" s="1" t="s">
        <v>453</v>
      </c>
      <c r="C285" s="1">
        <v>230709</v>
      </c>
      <c r="D285" s="1">
        <v>-1.31396137502738</v>
      </c>
      <c r="E285" s="1">
        <v>-2.4862327735267256</v>
      </c>
      <c r="F285" s="1">
        <v>1.28993106155359E-9</v>
      </c>
      <c r="G285" s="1">
        <v>3.6589421891275598E-8</v>
      </c>
      <c r="H285" s="1" t="s">
        <v>58</v>
      </c>
    </row>
    <row r="286" spans="1:8" x14ac:dyDescent="0.3">
      <c r="A286" s="1" t="s">
        <v>458</v>
      </c>
      <c r="B286" s="1" t="s">
        <v>459</v>
      </c>
      <c r="C286" s="1">
        <v>11717</v>
      </c>
      <c r="D286" s="1">
        <v>-0.93397504277860599</v>
      </c>
      <c r="E286" s="1">
        <v>-1.9105328221188991</v>
      </c>
      <c r="F286" s="1">
        <v>1.3248803244226999E-3</v>
      </c>
      <c r="G286" s="1">
        <v>6.6950619060827101E-3</v>
      </c>
      <c r="H286" s="1" t="s">
        <v>58</v>
      </c>
    </row>
    <row r="287" spans="1:8" x14ac:dyDescent="0.3">
      <c r="A287" s="1" t="s">
        <v>476</v>
      </c>
      <c r="B287" s="1" t="s">
        <v>477</v>
      </c>
      <c r="C287" s="1">
        <v>76025</v>
      </c>
      <c r="D287" s="1">
        <v>-0.82476378673638195</v>
      </c>
      <c r="E287" s="1">
        <v>-1.7712450075290427</v>
      </c>
      <c r="F287" s="1">
        <v>1.2579726667285E-6</v>
      </c>
      <c r="G287" s="1">
        <v>1.62753371319914E-5</v>
      </c>
      <c r="H287" s="1" t="s">
        <v>58</v>
      </c>
    </row>
    <row r="288" spans="1:8" x14ac:dyDescent="0.3">
      <c r="A288" s="1" t="s">
        <v>1830</v>
      </c>
      <c r="B288" s="1" t="s">
        <v>1831</v>
      </c>
      <c r="C288" s="1">
        <v>240880</v>
      </c>
      <c r="D288" s="1">
        <v>0.79785785786992003</v>
      </c>
      <c r="E288" s="1">
        <v>1.7385178235486338</v>
      </c>
      <c r="F288" s="1">
        <v>5.1546289398699302E-8</v>
      </c>
      <c r="G288" s="1">
        <v>9.8382953794783591E-7</v>
      </c>
      <c r="H288" s="1" t="s">
        <v>58</v>
      </c>
    </row>
    <row r="289" spans="1:8" x14ac:dyDescent="0.3">
      <c r="A289" s="1" t="s">
        <v>1833</v>
      </c>
      <c r="B289" s="1" t="s">
        <v>1834</v>
      </c>
      <c r="C289" s="1">
        <v>78889</v>
      </c>
      <c r="D289" s="1">
        <v>1.09304491682706</v>
      </c>
      <c r="E289" s="1">
        <v>2.1332379768011567</v>
      </c>
      <c r="F289" s="1">
        <v>1.48264245882787E-10</v>
      </c>
      <c r="G289" s="1">
        <v>5.1319000411047996E-9</v>
      </c>
      <c r="H289" s="1" t="s">
        <v>58</v>
      </c>
    </row>
    <row r="290" spans="1:8" x14ac:dyDescent="0.3">
      <c r="A290" s="1" t="s">
        <v>1838</v>
      </c>
      <c r="B290" s="1" t="s">
        <v>1839</v>
      </c>
      <c r="C290" s="1">
        <v>11566</v>
      </c>
      <c r="D290" s="1">
        <v>0.89024116767703498</v>
      </c>
      <c r="E290" s="1">
        <v>1.8534859352970094</v>
      </c>
      <c r="F290" s="1">
        <v>3.8163426462531902E-7</v>
      </c>
      <c r="G290" s="1">
        <v>5.7050337980996098E-6</v>
      </c>
      <c r="H290" s="1" t="s">
        <v>58</v>
      </c>
    </row>
    <row r="291" spans="1:8" x14ac:dyDescent="0.3">
      <c r="A291" s="1" t="s">
        <v>1860</v>
      </c>
      <c r="B291" s="1" t="s">
        <v>1861</v>
      </c>
      <c r="C291" s="1">
        <v>277250</v>
      </c>
      <c r="D291" s="1">
        <v>0.74434883801541296</v>
      </c>
      <c r="E291" s="1">
        <v>1.6752179872036348</v>
      </c>
      <c r="F291" s="1">
        <v>6.0971119482734802E-7</v>
      </c>
      <c r="G291" s="1">
        <v>8.5692067927417308E-6</v>
      </c>
      <c r="H291" s="1" t="s">
        <v>58</v>
      </c>
    </row>
    <row r="292" spans="1:8" x14ac:dyDescent="0.3">
      <c r="A292" s="1" t="s">
        <v>1863</v>
      </c>
      <c r="B292" s="1" t="s">
        <v>1864</v>
      </c>
      <c r="C292" s="1">
        <v>66191</v>
      </c>
      <c r="D292" s="1">
        <v>0.66026571577278004</v>
      </c>
      <c r="E292" s="1">
        <v>1.580373670365284</v>
      </c>
      <c r="F292" s="1">
        <v>4.2814583527795203E-6</v>
      </c>
      <c r="G292" s="1">
        <v>4.7681882548936601E-5</v>
      </c>
      <c r="H292" s="1" t="s">
        <v>58</v>
      </c>
    </row>
    <row r="293" spans="1:8" x14ac:dyDescent="0.3">
      <c r="A293" s="1" t="s">
        <v>485</v>
      </c>
      <c r="B293" s="1" t="s">
        <v>486</v>
      </c>
      <c r="C293" s="1">
        <v>20442</v>
      </c>
      <c r="D293" s="1">
        <v>-0.76817365440697805</v>
      </c>
      <c r="E293" s="1">
        <v>-1.7031124035010183</v>
      </c>
      <c r="F293" s="1">
        <v>4.1488529313653499E-7</v>
      </c>
      <c r="G293" s="1">
        <v>6.1430537116713202E-6</v>
      </c>
      <c r="H293" s="1" t="s">
        <v>58</v>
      </c>
    </row>
    <row r="294" spans="1:8" x14ac:dyDescent="0.3">
      <c r="A294" s="1" t="s">
        <v>1886</v>
      </c>
      <c r="B294" s="1" t="s">
        <v>1887</v>
      </c>
      <c r="C294" s="1">
        <v>234309</v>
      </c>
      <c r="D294" s="1">
        <v>1.0259595567630899</v>
      </c>
      <c r="E294" s="1">
        <v>2.036313314522491</v>
      </c>
      <c r="F294" s="1">
        <v>2.1447720770291499E-10</v>
      </c>
      <c r="G294" s="1">
        <v>7.1388461583831604E-9</v>
      </c>
      <c r="H294" s="1" t="s">
        <v>58</v>
      </c>
    </row>
    <row r="295" spans="1:8" x14ac:dyDescent="0.3">
      <c r="A295" s="1" t="s">
        <v>491</v>
      </c>
      <c r="B295" s="1" t="s">
        <v>492</v>
      </c>
      <c r="C295" s="1">
        <v>53620</v>
      </c>
      <c r="D295" s="1">
        <v>-0.82624013941765495</v>
      </c>
      <c r="E295" s="1">
        <v>-1.773058502892205</v>
      </c>
      <c r="F295" s="1">
        <v>5.3935295782822E-11</v>
      </c>
      <c r="G295" s="1">
        <v>2.04586692607322E-9</v>
      </c>
      <c r="H295" s="1" t="s">
        <v>58</v>
      </c>
    </row>
    <row r="296" spans="1:8" x14ac:dyDescent="0.3">
      <c r="A296" s="1" t="s">
        <v>500</v>
      </c>
      <c r="B296" s="1" t="s">
        <v>501</v>
      </c>
      <c r="C296" s="1">
        <v>68031</v>
      </c>
      <c r="D296" s="1">
        <v>-0.919318056350792</v>
      </c>
      <c r="E296" s="1">
        <v>-1.8912211258957385</v>
      </c>
      <c r="F296" s="1">
        <v>6.4515307492203905E-8</v>
      </c>
      <c r="G296" s="1">
        <v>1.19987830235294E-6</v>
      </c>
      <c r="H296" s="1" t="s">
        <v>58</v>
      </c>
    </row>
    <row r="297" spans="1:8" x14ac:dyDescent="0.3">
      <c r="A297" s="1" t="s">
        <v>503</v>
      </c>
      <c r="B297" s="1" t="s">
        <v>504</v>
      </c>
      <c r="C297" s="1">
        <v>76895</v>
      </c>
      <c r="D297" s="1">
        <v>-0.63321780980352405</v>
      </c>
      <c r="E297" s="1">
        <v>-1.5510205591860551</v>
      </c>
      <c r="F297" s="1">
        <v>1.99467610577535E-7</v>
      </c>
      <c r="G297" s="1">
        <v>3.24303846599041E-6</v>
      </c>
      <c r="H297" s="1" t="s">
        <v>58</v>
      </c>
    </row>
    <row r="298" spans="1:8" x14ac:dyDescent="0.3">
      <c r="A298" s="1" t="s">
        <v>1924</v>
      </c>
      <c r="B298" s="1" t="s">
        <v>1925</v>
      </c>
      <c r="C298" s="1">
        <v>16150</v>
      </c>
      <c r="D298" s="1">
        <v>0.78584346409975803</v>
      </c>
      <c r="E298" s="1">
        <v>1.7241000108662081</v>
      </c>
      <c r="F298" s="1">
        <v>1.23627246359207E-5</v>
      </c>
      <c r="G298" s="1">
        <v>1.2092197870411201E-4</v>
      </c>
      <c r="H298" s="1" t="s">
        <v>58</v>
      </c>
    </row>
    <row r="299" spans="1:8" x14ac:dyDescent="0.3">
      <c r="A299" s="1" t="s">
        <v>518</v>
      </c>
      <c r="B299" s="1" t="s">
        <v>519</v>
      </c>
      <c r="C299" s="1">
        <v>18715</v>
      </c>
      <c r="D299" s="1">
        <v>-0.79278130356868903</v>
      </c>
      <c r="E299" s="1">
        <v>-1.7324110787523774</v>
      </c>
      <c r="F299" s="1">
        <v>3.0388432529550699E-11</v>
      </c>
      <c r="G299" s="1">
        <v>1.2247977618545701E-9</v>
      </c>
      <c r="H299" s="1" t="s">
        <v>58</v>
      </c>
    </row>
    <row r="300" spans="1:8" x14ac:dyDescent="0.3">
      <c r="A300" s="1" t="s">
        <v>2050</v>
      </c>
      <c r="B300" s="1" t="s">
        <v>2051</v>
      </c>
      <c r="C300" s="1">
        <v>66249</v>
      </c>
      <c r="D300" s="1">
        <v>1.0100654712689501</v>
      </c>
      <c r="E300" s="1">
        <v>2.0140024959409808</v>
      </c>
      <c r="F300" s="1">
        <v>1.1162459647153901E-7</v>
      </c>
      <c r="G300" s="1">
        <v>1.95509938852928E-6</v>
      </c>
      <c r="H300" s="1" t="s">
        <v>58</v>
      </c>
    </row>
    <row r="301" spans="1:8" x14ac:dyDescent="0.3">
      <c r="A301" s="1" t="s">
        <v>524</v>
      </c>
      <c r="B301" s="1" t="s">
        <v>525</v>
      </c>
      <c r="C301" s="1">
        <v>269717</v>
      </c>
      <c r="D301" s="1">
        <v>-0.58614241527868105</v>
      </c>
      <c r="E301" s="1">
        <v>-1.5012272834744904</v>
      </c>
      <c r="F301" s="1">
        <v>1.2122266459686899E-2</v>
      </c>
      <c r="G301" s="1">
        <v>4.18915285877203E-2</v>
      </c>
      <c r="H301" s="1" t="s">
        <v>58</v>
      </c>
    </row>
    <row r="302" spans="1:8" x14ac:dyDescent="0.3">
      <c r="A302" s="1" t="s">
        <v>2078</v>
      </c>
      <c r="B302" s="1" t="s">
        <v>2079</v>
      </c>
      <c r="C302" s="1">
        <v>72425</v>
      </c>
      <c r="D302" s="1">
        <v>0.61987905259317</v>
      </c>
      <c r="E302" s="1">
        <v>1.5367463437505298</v>
      </c>
      <c r="F302" s="1">
        <v>8.9201359988541496E-3</v>
      </c>
      <c r="G302" s="1">
        <v>3.2630955769674799E-2</v>
      </c>
      <c r="H302" s="1" t="s">
        <v>58</v>
      </c>
    </row>
    <row r="303" spans="1:8" x14ac:dyDescent="0.3">
      <c r="A303" s="1" t="s">
        <v>527</v>
      </c>
      <c r="B303" s="1" t="s">
        <v>528</v>
      </c>
      <c r="C303" s="1">
        <v>56354</v>
      </c>
      <c r="D303" s="1">
        <v>-1.5413067204428099</v>
      </c>
      <c r="E303" s="1">
        <v>-2.9105800978391252</v>
      </c>
      <c r="F303" s="1">
        <v>4.2817592586238301E-6</v>
      </c>
      <c r="G303" s="1">
        <v>4.7681882548936601E-5</v>
      </c>
      <c r="H303" s="1" t="s">
        <v>58</v>
      </c>
    </row>
    <row r="304" spans="1:8" x14ac:dyDescent="0.3">
      <c r="A304" s="1" t="s">
        <v>2111</v>
      </c>
      <c r="B304" s="1" t="s">
        <v>2112</v>
      </c>
      <c r="C304" s="1">
        <v>19720</v>
      </c>
      <c r="D304" s="1">
        <v>0.74783575097230703</v>
      </c>
      <c r="E304" s="1">
        <v>1.6792717920097002</v>
      </c>
      <c r="F304" s="1">
        <v>1.07865328445175E-5</v>
      </c>
      <c r="G304" s="1">
        <v>1.0698997532891599E-4</v>
      </c>
      <c r="H304" s="1" t="s">
        <v>58</v>
      </c>
    </row>
    <row r="305" spans="1:8" x14ac:dyDescent="0.3">
      <c r="A305" s="1" t="s">
        <v>557</v>
      </c>
      <c r="B305" s="1" t="s">
        <v>558</v>
      </c>
      <c r="C305" s="1">
        <v>57443</v>
      </c>
      <c r="D305" s="1">
        <v>-0.77006819999975895</v>
      </c>
      <c r="E305" s="1">
        <v>-1.7053503980417257</v>
      </c>
      <c r="F305" s="1">
        <v>4.3945826685233501E-7</v>
      </c>
      <c r="G305" s="1">
        <v>6.4623434278797496E-6</v>
      </c>
      <c r="H305" s="1" t="s">
        <v>58</v>
      </c>
    </row>
    <row r="306" spans="1:8" x14ac:dyDescent="0.3">
      <c r="A306" s="1" t="s">
        <v>2257</v>
      </c>
      <c r="B306" s="1" t="s">
        <v>2258</v>
      </c>
      <c r="C306" s="1">
        <v>22591</v>
      </c>
      <c r="D306" s="1">
        <v>1.5880478398264</v>
      </c>
      <c r="E306" s="1">
        <v>3.0064226475758487</v>
      </c>
      <c r="F306" s="1">
        <v>2.6694970501234399E-8</v>
      </c>
      <c r="G306" s="1">
        <v>5.4800631068555798E-7</v>
      </c>
      <c r="H306" s="1" t="s">
        <v>58</v>
      </c>
    </row>
    <row r="307" spans="1:8" x14ac:dyDescent="0.3">
      <c r="A307" s="1" t="s">
        <v>2292</v>
      </c>
      <c r="B307" s="1" t="s">
        <v>2293</v>
      </c>
      <c r="C307" s="1">
        <v>100986</v>
      </c>
      <c r="D307" s="1">
        <v>1.48439252522684</v>
      </c>
      <c r="E307" s="1">
        <v>2.7979933336664833</v>
      </c>
      <c r="F307" s="1">
        <v>3.9370508474888198E-10</v>
      </c>
      <c r="G307" s="1">
        <v>1.25310465965133E-8</v>
      </c>
      <c r="H307" s="1" t="s">
        <v>58</v>
      </c>
    </row>
    <row r="308" spans="1:8" x14ac:dyDescent="0.3">
      <c r="A308" s="1" t="s">
        <v>2304</v>
      </c>
      <c r="B308" s="1" t="s">
        <v>2305</v>
      </c>
      <c r="C308" s="1">
        <v>70661</v>
      </c>
      <c r="D308" s="1">
        <v>1.21055239893411</v>
      </c>
      <c r="E308" s="1">
        <v>2.3142623147959167</v>
      </c>
      <c r="F308" s="1">
        <v>6.1401516476221801E-12</v>
      </c>
      <c r="G308" s="1">
        <v>2.8057444727397001E-10</v>
      </c>
      <c r="H308" s="1" t="s">
        <v>58</v>
      </c>
    </row>
    <row r="309" spans="1:8" x14ac:dyDescent="0.3">
      <c r="A309" s="1" t="s">
        <v>599</v>
      </c>
      <c r="B309" s="1" t="s">
        <v>600</v>
      </c>
      <c r="C309" s="1">
        <v>106504</v>
      </c>
      <c r="D309" s="1">
        <v>-0.73962382008567196</v>
      </c>
      <c r="E309" s="1">
        <v>-1.6697404005409229</v>
      </c>
      <c r="F309" s="1">
        <v>2.15806062116175E-4</v>
      </c>
      <c r="G309" s="1">
        <v>1.4298617904365499E-3</v>
      </c>
      <c r="H309" s="1" t="s">
        <v>58</v>
      </c>
    </row>
    <row r="310" spans="1:8" x14ac:dyDescent="0.3">
      <c r="A310" s="1" t="s">
        <v>620</v>
      </c>
      <c r="B310" s="1" t="s">
        <v>621</v>
      </c>
      <c r="C310" s="1">
        <v>30050</v>
      </c>
      <c r="D310" s="1">
        <v>-0.82830422506870405</v>
      </c>
      <c r="E310" s="1">
        <v>-1.7755970600962705</v>
      </c>
      <c r="F310" s="1">
        <v>8.6877866605023299E-5</v>
      </c>
      <c r="G310" s="1">
        <v>6.56548033135583E-4</v>
      </c>
      <c r="H310" s="1" t="s">
        <v>58</v>
      </c>
    </row>
    <row r="311" spans="1:8" x14ac:dyDescent="0.3">
      <c r="A311" s="1" t="s">
        <v>626</v>
      </c>
      <c r="B311" s="1" t="s">
        <v>627</v>
      </c>
      <c r="C311" s="1">
        <v>21769</v>
      </c>
      <c r="D311" s="1">
        <v>-0.58989539723210305</v>
      </c>
      <c r="E311" s="1">
        <v>-1.5051376132810192</v>
      </c>
      <c r="F311" s="1">
        <v>3.5317772335053E-3</v>
      </c>
      <c r="G311" s="1">
        <v>1.52702169948409E-2</v>
      </c>
      <c r="H311" s="1" t="s">
        <v>58</v>
      </c>
    </row>
    <row r="312" spans="1:8" x14ac:dyDescent="0.3">
      <c r="A312" s="1" t="s">
        <v>638</v>
      </c>
      <c r="B312" s="1" t="s">
        <v>639</v>
      </c>
      <c r="C312" s="1">
        <v>77110</v>
      </c>
      <c r="D312" s="1">
        <v>-1.50088663494735</v>
      </c>
      <c r="E312" s="1">
        <v>-2.8301659212511012</v>
      </c>
      <c r="F312" s="1">
        <v>4.3939581975984404E-12</v>
      </c>
      <c r="G312" s="1">
        <v>2.0642907153113199E-10</v>
      </c>
      <c r="H312" s="1" t="s">
        <v>58</v>
      </c>
    </row>
    <row r="313" spans="1:8" x14ac:dyDescent="0.3">
      <c r="A313" s="1" t="s">
        <v>650</v>
      </c>
      <c r="B313" s="1" t="s">
        <v>651</v>
      </c>
      <c r="C313" s="1">
        <v>20440</v>
      </c>
      <c r="D313" s="1">
        <v>-2.0612289586178401</v>
      </c>
      <c r="E313" s="1">
        <v>-4.1734166512202915</v>
      </c>
      <c r="F313" s="1">
        <v>1.1140323604688599E-9</v>
      </c>
      <c r="G313" s="1">
        <v>3.19414961789613E-8</v>
      </c>
      <c r="H313" s="1" t="s">
        <v>58</v>
      </c>
    </row>
    <row r="314" spans="1:8" x14ac:dyDescent="0.3">
      <c r="A314" s="1" t="s">
        <v>2705</v>
      </c>
      <c r="B314" s="1" t="s">
        <v>2706</v>
      </c>
      <c r="C314" s="1">
        <v>59057</v>
      </c>
      <c r="D314" s="1">
        <v>0.96673370462728603</v>
      </c>
      <c r="E314" s="1">
        <v>1.9544107507017801</v>
      </c>
      <c r="F314" s="1">
        <v>6.1004418319977405E-8</v>
      </c>
      <c r="G314" s="1">
        <v>1.14259147452213E-6</v>
      </c>
      <c r="H314" s="1" t="s">
        <v>58</v>
      </c>
    </row>
    <row r="315" spans="1:8" x14ac:dyDescent="0.3">
      <c r="A315" s="1" t="s">
        <v>2750</v>
      </c>
      <c r="B315" s="1" t="s">
        <v>2751</v>
      </c>
      <c r="C315" s="1">
        <v>22589</v>
      </c>
      <c r="D315" s="1">
        <v>0.71652004059143204</v>
      </c>
      <c r="E315" s="1">
        <v>1.6432136152147601</v>
      </c>
      <c r="F315" s="1">
        <v>1.0744707614157899E-5</v>
      </c>
      <c r="G315" s="1">
        <v>1.0664547933673801E-4</v>
      </c>
      <c r="H315" s="1" t="s">
        <v>58</v>
      </c>
    </row>
    <row r="316" spans="1:8" x14ac:dyDescent="0.3">
      <c r="A316" s="1" t="s">
        <v>668</v>
      </c>
      <c r="B316" s="1" t="s">
        <v>669</v>
      </c>
      <c r="C316" s="1">
        <v>27399</v>
      </c>
      <c r="D316" s="1">
        <v>-1.01120270375421</v>
      </c>
      <c r="E316" s="1">
        <v>-2.0155906985465157</v>
      </c>
      <c r="F316" s="1">
        <v>4.4513202529667998E-12</v>
      </c>
      <c r="G316" s="1">
        <v>2.08906342069777E-10</v>
      </c>
      <c r="H316" s="1" t="s">
        <v>58</v>
      </c>
    </row>
    <row r="317" spans="1:8" x14ac:dyDescent="0.3">
      <c r="A317" s="1" t="s">
        <v>2857</v>
      </c>
      <c r="B317" s="1" t="s">
        <v>2858</v>
      </c>
      <c r="C317" s="1">
        <v>20467</v>
      </c>
      <c r="D317" s="1">
        <v>0.73925824359041503</v>
      </c>
      <c r="E317" s="1">
        <v>1.6693173447367333</v>
      </c>
      <c r="F317" s="1">
        <v>5.9082152862262697E-9</v>
      </c>
      <c r="G317" s="1">
        <v>1.43725144349564E-7</v>
      </c>
      <c r="H317" s="1" t="s">
        <v>58</v>
      </c>
    </row>
    <row r="318" spans="1:8" x14ac:dyDescent="0.3">
      <c r="A318" s="1" t="s">
        <v>674</v>
      </c>
      <c r="B318" s="1" t="s">
        <v>675</v>
      </c>
      <c r="C318" s="1">
        <v>56055</v>
      </c>
      <c r="D318" s="1">
        <v>-1.3853656688937901</v>
      </c>
      <c r="E318" s="1">
        <v>-2.6123816306916043</v>
      </c>
      <c r="F318" s="1">
        <v>6.4794133515852595E-17</v>
      </c>
      <c r="G318" s="1">
        <v>7.2513156717083497E-15</v>
      </c>
      <c r="H318" s="1" t="s">
        <v>58</v>
      </c>
    </row>
    <row r="319" spans="1:8" x14ac:dyDescent="0.3">
      <c r="A319" s="1" t="s">
        <v>686</v>
      </c>
      <c r="B319" s="1" t="s">
        <v>687</v>
      </c>
      <c r="C319" s="1">
        <v>218914</v>
      </c>
      <c r="D319" s="1">
        <v>-0.65940464758247996</v>
      </c>
      <c r="E319" s="1">
        <v>-1.5794307105289787</v>
      </c>
      <c r="F319" s="1">
        <v>8.9641610455594502E-8</v>
      </c>
      <c r="G319" s="1">
        <v>1.60787196929784E-6</v>
      </c>
      <c r="H319" s="1" t="s">
        <v>58</v>
      </c>
    </row>
    <row r="320" spans="1:8" x14ac:dyDescent="0.3">
      <c r="A320" s="1" t="s">
        <v>7</v>
      </c>
      <c r="B320" s="1" t="s">
        <v>8</v>
      </c>
      <c r="C320" s="1">
        <v>15130</v>
      </c>
      <c r="D320" s="1">
        <v>-6.9150365661880997</v>
      </c>
      <c r="E320" s="1">
        <v>-120.67947927070631</v>
      </c>
      <c r="F320" s="1">
        <v>1.10189262185792E-38</v>
      </c>
      <c r="G320" s="1">
        <v>3.5497470813152802E-35</v>
      </c>
      <c r="H320" s="1" t="s">
        <v>6</v>
      </c>
    </row>
    <row r="321" spans="1:8" x14ac:dyDescent="0.3">
      <c r="A321" s="1" t="s">
        <v>18</v>
      </c>
      <c r="B321" s="1" t="s">
        <v>19</v>
      </c>
      <c r="C321" s="1">
        <v>12500</v>
      </c>
      <c r="D321" s="1">
        <v>-1.5515138449569901</v>
      </c>
      <c r="E321" s="1">
        <v>-2.9312455855971198</v>
      </c>
      <c r="F321" s="1">
        <v>2.2299924768429299E-8</v>
      </c>
      <c r="G321" s="1">
        <v>4.6476382023148402E-7</v>
      </c>
      <c r="H321" s="1" t="s">
        <v>6</v>
      </c>
    </row>
    <row r="322" spans="1:8" x14ac:dyDescent="0.3">
      <c r="A322" s="1" t="s">
        <v>21</v>
      </c>
      <c r="B322" s="1" t="s">
        <v>22</v>
      </c>
      <c r="C322" s="1">
        <v>20304</v>
      </c>
      <c r="D322" s="1">
        <v>-1.1848407650772901</v>
      </c>
      <c r="E322" s="1">
        <v>-2.2733830119804397</v>
      </c>
      <c r="F322" s="1">
        <v>2.4458215226283598E-5</v>
      </c>
      <c r="G322" s="1">
        <v>2.18001969351901E-4</v>
      </c>
      <c r="H322" s="1" t="s">
        <v>6</v>
      </c>
    </row>
    <row r="323" spans="1:8" x14ac:dyDescent="0.3">
      <c r="A323" s="1" t="s">
        <v>24</v>
      </c>
      <c r="B323" s="1" t="s">
        <v>25</v>
      </c>
      <c r="C323" s="1">
        <v>14938</v>
      </c>
      <c r="D323" s="1">
        <v>-0.771862658318061</v>
      </c>
      <c r="E323" s="1">
        <v>-1.7074728730432209</v>
      </c>
      <c r="F323" s="1">
        <v>4.5510141534234702E-8</v>
      </c>
      <c r="G323" s="1">
        <v>8.8319831899118695E-7</v>
      </c>
      <c r="H323" s="1" t="s">
        <v>6</v>
      </c>
    </row>
    <row r="324" spans="1:8" x14ac:dyDescent="0.3">
      <c r="A324" s="1" t="s">
        <v>27</v>
      </c>
      <c r="B324" s="1" t="s">
        <v>28</v>
      </c>
      <c r="C324" s="1">
        <v>21810</v>
      </c>
      <c r="D324" s="1">
        <v>-1.09082784350094</v>
      </c>
      <c r="E324" s="1">
        <v>-2.1299622236723401</v>
      </c>
      <c r="F324" s="1">
        <v>1.33515577418638E-2</v>
      </c>
      <c r="G324" s="1">
        <v>4.5214642267292299E-2</v>
      </c>
      <c r="H324" s="1" t="s">
        <v>6</v>
      </c>
    </row>
    <row r="325" spans="1:8" x14ac:dyDescent="0.3">
      <c r="A325" s="1" t="s">
        <v>34</v>
      </c>
      <c r="B325" s="1" t="s">
        <v>35</v>
      </c>
      <c r="C325" s="1">
        <v>16428</v>
      </c>
      <c r="D325" s="1">
        <v>-0.85411337322484604</v>
      </c>
      <c r="E325" s="1">
        <v>-1.807647500690559</v>
      </c>
      <c r="F325" s="1">
        <v>6.8583610603494195E-8</v>
      </c>
      <c r="G325" s="1">
        <v>1.26770058271647E-6</v>
      </c>
      <c r="H325" s="1" t="s">
        <v>6</v>
      </c>
    </row>
    <row r="326" spans="1:8" x14ac:dyDescent="0.3">
      <c r="A326" s="1" t="s">
        <v>37</v>
      </c>
      <c r="B326" s="1" t="s">
        <v>38</v>
      </c>
      <c r="C326" s="1">
        <v>16197</v>
      </c>
      <c r="D326" s="1">
        <v>-2.60861037351461</v>
      </c>
      <c r="E326" s="1">
        <v>-6.0991591998026884</v>
      </c>
      <c r="F326" s="1">
        <v>1.1128413873843399E-16</v>
      </c>
      <c r="G326" s="1">
        <v>1.22415266859564E-14</v>
      </c>
      <c r="H326" s="1" t="s">
        <v>6</v>
      </c>
    </row>
    <row r="327" spans="1:8" x14ac:dyDescent="0.3">
      <c r="A327" s="1" t="s">
        <v>698</v>
      </c>
      <c r="B327" s="1" t="s">
        <v>699</v>
      </c>
      <c r="C327" s="1">
        <v>241633</v>
      </c>
      <c r="D327" s="1">
        <v>1.30386558155187</v>
      </c>
      <c r="E327" s="1">
        <v>2.4688951717415426</v>
      </c>
      <c r="F327" s="1">
        <v>4.2548785484120902E-11</v>
      </c>
      <c r="G327" s="1">
        <v>1.6543041156201199E-9</v>
      </c>
      <c r="H327" s="1" t="s">
        <v>6</v>
      </c>
    </row>
    <row r="328" spans="1:8" x14ac:dyDescent="0.3">
      <c r="A328" s="1" t="s">
        <v>40</v>
      </c>
      <c r="B328" s="1" t="s">
        <v>41</v>
      </c>
      <c r="C328" s="1">
        <v>19419</v>
      </c>
      <c r="D328" s="1">
        <v>-1.5271571189245501</v>
      </c>
      <c r="E328" s="1">
        <v>-2.8821733681122059</v>
      </c>
      <c r="F328" s="1">
        <v>3.9483479266207699E-15</v>
      </c>
      <c r="G328" s="1">
        <v>3.3347273378000602E-13</v>
      </c>
      <c r="H328" s="1" t="s">
        <v>6</v>
      </c>
    </row>
    <row r="329" spans="1:8" x14ac:dyDescent="0.3">
      <c r="A329" s="1" t="s">
        <v>43</v>
      </c>
      <c r="B329" s="1" t="s">
        <v>44</v>
      </c>
      <c r="C329" s="1">
        <v>16994</v>
      </c>
      <c r="D329" s="1">
        <v>-3.1530230531907701</v>
      </c>
      <c r="E329" s="1">
        <v>-8.8951753972699219</v>
      </c>
      <c r="F329" s="1">
        <v>4.5838402883862203E-11</v>
      </c>
      <c r="G329" s="1">
        <v>1.7658624431620499E-9</v>
      </c>
      <c r="H329" s="1" t="s">
        <v>6</v>
      </c>
    </row>
    <row r="330" spans="1:8" x14ac:dyDescent="0.3">
      <c r="A330" s="1" t="s">
        <v>704</v>
      </c>
      <c r="B330" s="1" t="s">
        <v>705</v>
      </c>
      <c r="C330" s="1">
        <v>15402</v>
      </c>
      <c r="D330" s="1">
        <v>2.2088393030970002</v>
      </c>
      <c r="E330" s="1">
        <v>4.6230318537151103</v>
      </c>
      <c r="F330" s="1">
        <v>8.7853075556002396E-9</v>
      </c>
      <c r="G330" s="1">
        <v>2.04135062372554E-7</v>
      </c>
      <c r="H330" s="1" t="s">
        <v>6</v>
      </c>
    </row>
    <row r="331" spans="1:8" x14ac:dyDescent="0.3">
      <c r="A331" s="1" t="s">
        <v>52</v>
      </c>
      <c r="B331" s="1" t="s">
        <v>53</v>
      </c>
      <c r="C331" s="1">
        <v>12775</v>
      </c>
      <c r="D331" s="1">
        <v>-0.93761215833178002</v>
      </c>
      <c r="E331" s="1">
        <v>-1.9153554596166822</v>
      </c>
      <c r="F331" s="1">
        <v>1.74490782459787E-6</v>
      </c>
      <c r="G331" s="1">
        <v>2.16677003846885E-5</v>
      </c>
      <c r="H331" s="1" t="s">
        <v>6</v>
      </c>
    </row>
    <row r="332" spans="1:8" x14ac:dyDescent="0.3">
      <c r="A332" s="1" t="s">
        <v>714</v>
      </c>
      <c r="B332" s="1" t="s">
        <v>715</v>
      </c>
      <c r="C332" s="1">
        <v>17268</v>
      </c>
      <c r="D332" s="1">
        <v>3.12170597066154</v>
      </c>
      <c r="E332" s="1">
        <v>8.7041653948715396</v>
      </c>
      <c r="F332" s="1">
        <v>8.2134252508124801E-12</v>
      </c>
      <c r="G332" s="1">
        <v>3.6604119786254299E-10</v>
      </c>
      <c r="H332" s="1" t="s">
        <v>6</v>
      </c>
    </row>
    <row r="333" spans="1:8" x14ac:dyDescent="0.3">
      <c r="A333" s="1" t="s">
        <v>62</v>
      </c>
      <c r="B333" s="1" t="s">
        <v>63</v>
      </c>
      <c r="C333" s="1">
        <v>16818</v>
      </c>
      <c r="D333" s="1">
        <v>-1.43673027239577</v>
      </c>
      <c r="E333" s="1">
        <v>-2.7070663951435914</v>
      </c>
      <c r="F333" s="1">
        <v>1.47072370048038E-14</v>
      </c>
      <c r="G333" s="1">
        <v>1.12045793269198E-12</v>
      </c>
      <c r="H333" s="1" t="s">
        <v>6</v>
      </c>
    </row>
    <row r="334" spans="1:8" x14ac:dyDescent="0.3">
      <c r="A334" s="1" t="s">
        <v>65</v>
      </c>
      <c r="B334" s="1" t="s">
        <v>66</v>
      </c>
      <c r="C334" s="1">
        <v>72310</v>
      </c>
      <c r="D334" s="1">
        <v>-1.7567892669812799</v>
      </c>
      <c r="E334" s="1">
        <v>-3.3794518684485899</v>
      </c>
      <c r="F334" s="1">
        <v>5.2435644976717702E-3</v>
      </c>
      <c r="G334" s="1">
        <v>2.1169993949466899E-2</v>
      </c>
      <c r="H334" s="1" t="s">
        <v>6</v>
      </c>
    </row>
    <row r="335" spans="1:8" x14ac:dyDescent="0.3">
      <c r="A335" s="1" t="s">
        <v>727</v>
      </c>
      <c r="B335" s="1" t="s">
        <v>728</v>
      </c>
      <c r="C335" s="1">
        <v>12506</v>
      </c>
      <c r="D335" s="1">
        <v>1.14468760575238</v>
      </c>
      <c r="E335" s="1">
        <v>2.2109824992831824</v>
      </c>
      <c r="F335" s="1">
        <v>7.5279312118868301E-6</v>
      </c>
      <c r="G335" s="1">
        <v>7.8157740696894001E-5</v>
      </c>
      <c r="H335" s="1" t="s">
        <v>6</v>
      </c>
    </row>
    <row r="336" spans="1:8" x14ac:dyDescent="0.3">
      <c r="A336" s="1" t="s">
        <v>77</v>
      </c>
      <c r="B336" s="1" t="s">
        <v>78</v>
      </c>
      <c r="C336" s="1">
        <v>57444</v>
      </c>
      <c r="D336" s="1">
        <v>-5.2051848228400699</v>
      </c>
      <c r="E336" s="1">
        <v>-36.890688839989053</v>
      </c>
      <c r="F336" s="1">
        <v>5.6586034215171102E-25</v>
      </c>
      <c r="G336" s="1">
        <v>1.7181749615566099E-22</v>
      </c>
      <c r="H336" s="1" t="s">
        <v>6</v>
      </c>
    </row>
    <row r="337" spans="1:8" x14ac:dyDescent="0.3">
      <c r="A337" s="1" t="s">
        <v>80</v>
      </c>
      <c r="B337" s="1" t="s">
        <v>81</v>
      </c>
      <c r="C337" s="1">
        <v>12482</v>
      </c>
      <c r="D337" s="1">
        <v>-3.41211880226165</v>
      </c>
      <c r="E337" s="1">
        <v>-10.64510889015458</v>
      </c>
      <c r="F337" s="1">
        <v>2.69660368726955E-27</v>
      </c>
      <c r="G337" s="1">
        <v>1.2284800292883199E-24</v>
      </c>
      <c r="H337" s="1" t="s">
        <v>6</v>
      </c>
    </row>
    <row r="338" spans="1:8" x14ac:dyDescent="0.3">
      <c r="A338" s="1" t="s">
        <v>734</v>
      </c>
      <c r="B338" s="1" t="s">
        <v>735</v>
      </c>
      <c r="C338" s="1">
        <v>67742</v>
      </c>
      <c r="D338" s="1">
        <v>1.07747733463019</v>
      </c>
      <c r="E338" s="1">
        <v>2.110342753296278</v>
      </c>
      <c r="F338" s="1">
        <v>2.1614789151311701E-6</v>
      </c>
      <c r="G338" s="1">
        <v>2.61563886641618E-5</v>
      </c>
      <c r="H338" s="1" t="s">
        <v>6</v>
      </c>
    </row>
    <row r="339" spans="1:8" x14ac:dyDescent="0.3">
      <c r="A339" s="1" t="s">
        <v>89</v>
      </c>
      <c r="B339" s="1" t="s">
        <v>90</v>
      </c>
      <c r="C339" s="1">
        <v>17002</v>
      </c>
      <c r="D339" s="1">
        <v>-3.2284205577246698</v>
      </c>
      <c r="E339" s="1">
        <v>-9.3724131887519651</v>
      </c>
      <c r="F339" s="1">
        <v>1.0749664951064599E-4</v>
      </c>
      <c r="G339" s="1">
        <v>7.9025369023303196E-4</v>
      </c>
      <c r="H339" s="1" t="s">
        <v>6</v>
      </c>
    </row>
    <row r="340" spans="1:8" x14ac:dyDescent="0.3">
      <c r="A340" s="1" t="s">
        <v>92</v>
      </c>
      <c r="B340" s="1" t="s">
        <v>93</v>
      </c>
      <c r="C340" s="1">
        <v>50708</v>
      </c>
      <c r="D340" s="1">
        <v>-1.12338017752872</v>
      </c>
      <c r="E340" s="1">
        <v>-2.1785680490713424</v>
      </c>
      <c r="F340" s="1">
        <v>1.49151154331091E-3</v>
      </c>
      <c r="G340" s="1">
        <v>7.4002928619213704E-3</v>
      </c>
      <c r="H340" s="1" t="s">
        <v>6</v>
      </c>
    </row>
    <row r="341" spans="1:8" x14ac:dyDescent="0.3">
      <c r="A341" s="1" t="s">
        <v>95</v>
      </c>
      <c r="B341" s="1" t="s">
        <v>96</v>
      </c>
      <c r="C341" s="1">
        <v>77889</v>
      </c>
      <c r="D341" s="1">
        <v>-0.90779576323909805</v>
      </c>
      <c r="E341" s="1">
        <v>-1.8761767711062176</v>
      </c>
      <c r="F341" s="1">
        <v>5.5106198155258504E-3</v>
      </c>
      <c r="G341" s="1">
        <v>2.2033197189719099E-2</v>
      </c>
      <c r="H341" s="1" t="s">
        <v>6</v>
      </c>
    </row>
    <row r="342" spans="1:8" x14ac:dyDescent="0.3">
      <c r="A342" s="1" t="s">
        <v>98</v>
      </c>
      <c r="B342" s="1" t="s">
        <v>99</v>
      </c>
      <c r="C342" s="1">
        <v>12481</v>
      </c>
      <c r="D342" s="1">
        <v>-1.36761318082317</v>
      </c>
      <c r="E342" s="1">
        <v>-2.5804330156763791</v>
      </c>
      <c r="F342" s="1">
        <v>9.5272216355739002E-15</v>
      </c>
      <c r="G342" s="1">
        <v>7.47282126932206E-13</v>
      </c>
      <c r="H342" s="1" t="s">
        <v>6</v>
      </c>
    </row>
    <row r="343" spans="1:8" x14ac:dyDescent="0.3">
      <c r="A343" s="1" t="s">
        <v>101</v>
      </c>
      <c r="B343" s="1" t="s">
        <v>102</v>
      </c>
      <c r="C343" s="1">
        <v>18985</v>
      </c>
      <c r="D343" s="1">
        <v>-5.0608079273651301</v>
      </c>
      <c r="E343" s="1">
        <v>-33.377590984734013</v>
      </c>
      <c r="F343" s="1">
        <v>4.1282521830963799E-19</v>
      </c>
      <c r="G343" s="1">
        <v>6.1651755533056196E-17</v>
      </c>
      <c r="H343" s="1" t="s">
        <v>6</v>
      </c>
    </row>
    <row r="344" spans="1:8" x14ac:dyDescent="0.3">
      <c r="A344" s="1" t="s">
        <v>107</v>
      </c>
      <c r="B344" s="1" t="s">
        <v>108</v>
      </c>
      <c r="C344" s="1">
        <v>234356</v>
      </c>
      <c r="D344" s="1">
        <v>-0.66382223685512098</v>
      </c>
      <c r="E344" s="1">
        <v>-1.5842744018324402</v>
      </c>
      <c r="F344" s="1">
        <v>1.3030406114019701E-7</v>
      </c>
      <c r="G344" s="1">
        <v>2.2353911987386901E-6</v>
      </c>
      <c r="H344" s="1" t="s">
        <v>6</v>
      </c>
    </row>
    <row r="345" spans="1:8" x14ac:dyDescent="0.3">
      <c r="A345" s="1" t="s">
        <v>110</v>
      </c>
      <c r="B345" s="1" t="s">
        <v>111</v>
      </c>
      <c r="C345" s="1">
        <v>69169</v>
      </c>
      <c r="D345" s="1">
        <v>-2.8911417868137601</v>
      </c>
      <c r="E345" s="1">
        <v>-7.4185734266013403</v>
      </c>
      <c r="F345" s="1">
        <v>1.02420250147973E-18</v>
      </c>
      <c r="G345" s="1">
        <v>1.4390204678890099E-16</v>
      </c>
      <c r="H345" s="1" t="s">
        <v>6</v>
      </c>
    </row>
    <row r="346" spans="1:8" x14ac:dyDescent="0.3">
      <c r="A346" s="1" t="s">
        <v>125</v>
      </c>
      <c r="B346" s="1" t="s">
        <v>126</v>
      </c>
      <c r="C346" s="1">
        <v>18578</v>
      </c>
      <c r="D346" s="1">
        <v>-1.02091374629135</v>
      </c>
      <c r="E346" s="1">
        <v>-2.0292037705134778</v>
      </c>
      <c r="F346" s="1">
        <v>5.7520684235711902E-3</v>
      </c>
      <c r="G346" s="1">
        <v>2.2804504041093899E-2</v>
      </c>
      <c r="H346" s="1" t="s">
        <v>6</v>
      </c>
    </row>
    <row r="347" spans="1:8" x14ac:dyDescent="0.3">
      <c r="A347" s="1" t="s">
        <v>767</v>
      </c>
      <c r="B347" s="1" t="s">
        <v>768</v>
      </c>
      <c r="C347" s="1">
        <v>15395</v>
      </c>
      <c r="D347" s="1">
        <v>2.2439954674025899</v>
      </c>
      <c r="E347" s="1">
        <v>4.7370715646628572</v>
      </c>
      <c r="F347" s="1">
        <v>4.0619726548652002E-11</v>
      </c>
      <c r="G347" s="1">
        <v>1.5806646135209299E-9</v>
      </c>
      <c r="H347" s="1" t="s">
        <v>6</v>
      </c>
    </row>
    <row r="348" spans="1:8" x14ac:dyDescent="0.3">
      <c r="A348" s="1" t="s">
        <v>134</v>
      </c>
      <c r="B348" s="1" t="s">
        <v>135</v>
      </c>
      <c r="C348" s="1">
        <v>16185</v>
      </c>
      <c r="D348" s="1">
        <v>-0.82281246722813095</v>
      </c>
      <c r="E348" s="1">
        <v>-1.7688509266565875</v>
      </c>
      <c r="F348" s="1">
        <v>1.7258899324150401E-7</v>
      </c>
      <c r="G348" s="1">
        <v>2.8617412441856901E-6</v>
      </c>
      <c r="H348" s="1" t="s">
        <v>6</v>
      </c>
    </row>
    <row r="349" spans="1:8" x14ac:dyDescent="0.3">
      <c r="A349" s="1" t="s">
        <v>137</v>
      </c>
      <c r="B349" s="1" t="s">
        <v>138</v>
      </c>
      <c r="C349" s="1">
        <v>21814</v>
      </c>
      <c r="D349" s="1">
        <v>-1.742291874173</v>
      </c>
      <c r="E349" s="1">
        <v>-3.3456623980402318</v>
      </c>
      <c r="F349" s="1">
        <v>3.9633576780199702E-14</v>
      </c>
      <c r="G349" s="1">
        <v>2.7842896360806702E-12</v>
      </c>
      <c r="H349" s="1" t="s">
        <v>6</v>
      </c>
    </row>
    <row r="350" spans="1:8" x14ac:dyDescent="0.3">
      <c r="A350" s="1" t="s">
        <v>140</v>
      </c>
      <c r="B350" s="1" t="s">
        <v>141</v>
      </c>
      <c r="C350" s="1">
        <v>319565</v>
      </c>
      <c r="D350" s="1">
        <v>-1.5311259664650501</v>
      </c>
      <c r="E350" s="1">
        <v>-2.8901131301458602</v>
      </c>
      <c r="F350" s="1">
        <v>3.4025734014225003E-8</v>
      </c>
      <c r="G350" s="1">
        <v>6.8234532226570205E-7</v>
      </c>
      <c r="H350" s="1" t="s">
        <v>6</v>
      </c>
    </row>
    <row r="351" spans="1:8" x14ac:dyDescent="0.3">
      <c r="A351" s="1" t="s">
        <v>808</v>
      </c>
      <c r="B351" s="1" t="s">
        <v>809</v>
      </c>
      <c r="C351" s="1">
        <v>117198</v>
      </c>
      <c r="D351" s="1">
        <v>0.63666658639120399</v>
      </c>
      <c r="E351" s="1">
        <v>1.5547327241989493</v>
      </c>
      <c r="F351" s="1">
        <v>1.89160079564198E-3</v>
      </c>
      <c r="G351" s="1">
        <v>9.0623632339334008E-3</v>
      </c>
      <c r="H351" s="1" t="s">
        <v>6</v>
      </c>
    </row>
    <row r="352" spans="1:8" x14ac:dyDescent="0.3">
      <c r="A352" s="1" t="s">
        <v>143</v>
      </c>
      <c r="B352" s="1" t="s">
        <v>144</v>
      </c>
      <c r="C352" s="1">
        <v>14360</v>
      </c>
      <c r="D352" s="1">
        <v>-1.8597738268192501</v>
      </c>
      <c r="E352" s="1">
        <v>-3.6295075740346556</v>
      </c>
      <c r="F352" s="1">
        <v>9.5523731718580599E-11</v>
      </c>
      <c r="G352" s="1">
        <v>3.4465726593917599E-9</v>
      </c>
      <c r="H352" s="1" t="s">
        <v>6</v>
      </c>
    </row>
    <row r="353" spans="1:8" x14ac:dyDescent="0.3">
      <c r="A353" s="1" t="s">
        <v>146</v>
      </c>
      <c r="B353" s="1" t="s">
        <v>147</v>
      </c>
      <c r="C353" s="1">
        <v>13136</v>
      </c>
      <c r="D353" s="1">
        <v>-2.3377767453769298</v>
      </c>
      <c r="E353" s="1">
        <v>-5.0552300449603065</v>
      </c>
      <c r="F353" s="1">
        <v>1.9930942494931898E-31</v>
      </c>
      <c r="G353" s="1">
        <v>1.5770270832700401E-28</v>
      </c>
      <c r="H353" s="1" t="s">
        <v>6</v>
      </c>
    </row>
    <row r="354" spans="1:8" x14ac:dyDescent="0.3">
      <c r="A354" s="1" t="s">
        <v>820</v>
      </c>
      <c r="B354" s="1" t="s">
        <v>821</v>
      </c>
      <c r="C354" s="1">
        <v>12399</v>
      </c>
      <c r="D354" s="1">
        <v>1.5110064858061201</v>
      </c>
      <c r="E354" s="1">
        <v>2.8500880411765102</v>
      </c>
      <c r="F354" s="1">
        <v>1.7941310870695199E-10</v>
      </c>
      <c r="G354" s="1">
        <v>6.1115639092086497E-9</v>
      </c>
      <c r="H354" s="1" t="s">
        <v>6</v>
      </c>
    </row>
    <row r="355" spans="1:8" x14ac:dyDescent="0.3">
      <c r="A355" s="1" t="s">
        <v>170</v>
      </c>
      <c r="B355" s="1" t="s">
        <v>171</v>
      </c>
      <c r="C355" s="1">
        <v>12516</v>
      </c>
      <c r="D355" s="1">
        <v>-0.71056734511338104</v>
      </c>
      <c r="E355" s="1">
        <v>-1.6364475295849221</v>
      </c>
      <c r="F355" s="1">
        <v>1.7467924757610101E-3</v>
      </c>
      <c r="G355" s="1">
        <v>8.4788622754232105E-3</v>
      </c>
      <c r="H355" s="1" t="s">
        <v>6</v>
      </c>
    </row>
    <row r="356" spans="1:8" x14ac:dyDescent="0.3">
      <c r="A356" s="1" t="s">
        <v>173</v>
      </c>
      <c r="B356" s="1" t="s">
        <v>174</v>
      </c>
      <c r="C356" s="1">
        <v>12576</v>
      </c>
      <c r="D356" s="1">
        <v>-0.73290502262772805</v>
      </c>
      <c r="E356" s="1">
        <v>-1.6619823058095928</v>
      </c>
      <c r="F356" s="1">
        <v>9.0008611429890506E-5</v>
      </c>
      <c r="G356" s="1">
        <v>6.7736999567820605E-4</v>
      </c>
      <c r="H356" s="1" t="s">
        <v>6</v>
      </c>
    </row>
    <row r="357" spans="1:8" x14ac:dyDescent="0.3">
      <c r="A357" s="1" t="s">
        <v>182</v>
      </c>
      <c r="B357" s="1" t="s">
        <v>183</v>
      </c>
      <c r="C357" s="1">
        <v>320495</v>
      </c>
      <c r="D357" s="1">
        <v>-1.22366035622077</v>
      </c>
      <c r="E357" s="1">
        <v>-2.3353849208798292</v>
      </c>
      <c r="F357" s="1">
        <v>5.3909456883019198E-12</v>
      </c>
      <c r="G357" s="1">
        <v>2.4835244278662397E-10</v>
      </c>
      <c r="H357" s="1" t="s">
        <v>6</v>
      </c>
    </row>
    <row r="358" spans="1:8" x14ac:dyDescent="0.3">
      <c r="A358" s="1" t="s">
        <v>191</v>
      </c>
      <c r="B358" s="1" t="s">
        <v>192</v>
      </c>
      <c r="C358" s="1">
        <v>16819</v>
      </c>
      <c r="D358" s="1">
        <v>-1.44287177509998</v>
      </c>
      <c r="E358" s="1">
        <v>-2.7186148460461697</v>
      </c>
      <c r="F358" s="1">
        <v>3.8943311875439101E-3</v>
      </c>
      <c r="G358" s="1">
        <v>1.6585317263273398E-2</v>
      </c>
      <c r="H358" s="1" t="s">
        <v>6</v>
      </c>
    </row>
    <row r="359" spans="1:8" x14ac:dyDescent="0.3">
      <c r="A359" s="1" t="s">
        <v>197</v>
      </c>
      <c r="B359" s="1" t="s">
        <v>198</v>
      </c>
      <c r="C359" s="1">
        <v>12484</v>
      </c>
      <c r="D359" s="1">
        <v>-3.6211394308834599</v>
      </c>
      <c r="E359" s="1">
        <v>-12.304715795783613</v>
      </c>
      <c r="F359" s="1">
        <v>1.0917127683843E-5</v>
      </c>
      <c r="G359" s="1">
        <v>1.08166383055581E-4</v>
      </c>
      <c r="H359" s="1" t="s">
        <v>6</v>
      </c>
    </row>
    <row r="360" spans="1:8" x14ac:dyDescent="0.3">
      <c r="A360" s="1" t="s">
        <v>222</v>
      </c>
      <c r="B360" s="1" t="s">
        <v>223</v>
      </c>
      <c r="C360" s="1">
        <v>229473</v>
      </c>
      <c r="D360" s="1">
        <v>-0.84922617590013705</v>
      </c>
      <c r="E360" s="1">
        <v>-1.801534369843645</v>
      </c>
      <c r="F360" s="1">
        <v>1.7642008410921701E-7</v>
      </c>
      <c r="G360" s="1">
        <v>2.9188269308179699E-6</v>
      </c>
      <c r="H360" s="1" t="s">
        <v>6</v>
      </c>
    </row>
    <row r="361" spans="1:8" x14ac:dyDescent="0.3">
      <c r="A361" s="1" t="s">
        <v>992</v>
      </c>
      <c r="B361" s="1" t="s">
        <v>993</v>
      </c>
      <c r="C361" s="1">
        <v>71371</v>
      </c>
      <c r="D361" s="1">
        <v>0.59082712789721903</v>
      </c>
      <c r="E361" s="1">
        <v>1.5061099849709851</v>
      </c>
      <c r="F361" s="1">
        <v>3.6353955042571403E-5</v>
      </c>
      <c r="G361" s="1">
        <v>3.08717704081155E-4</v>
      </c>
      <c r="H361" s="1" t="s">
        <v>6</v>
      </c>
    </row>
    <row r="362" spans="1:8" x14ac:dyDescent="0.3">
      <c r="A362" s="1" t="s">
        <v>243</v>
      </c>
      <c r="B362" s="1" t="s">
        <v>244</v>
      </c>
      <c r="C362" s="1">
        <v>12014</v>
      </c>
      <c r="D362" s="1">
        <v>-4.6591953977720397</v>
      </c>
      <c r="E362" s="1">
        <v>-25.267226321025255</v>
      </c>
      <c r="F362" s="1">
        <v>6.6282207618933196E-19</v>
      </c>
      <c r="G362" s="1">
        <v>9.5813905314791798E-17</v>
      </c>
      <c r="H362" s="1" t="s">
        <v>6</v>
      </c>
    </row>
    <row r="363" spans="1:8" x14ac:dyDescent="0.3">
      <c r="A363" s="1" t="s">
        <v>258</v>
      </c>
      <c r="B363" s="1" t="s">
        <v>259</v>
      </c>
      <c r="C363" s="1">
        <v>232023</v>
      </c>
      <c r="D363" s="1">
        <v>-4.9688228133783996</v>
      </c>
      <c r="E363" s="1">
        <v>-31.31588647186128</v>
      </c>
      <c r="F363" s="1">
        <v>1.3889124046243E-26</v>
      </c>
      <c r="G363" s="1">
        <v>5.64336381630277E-24</v>
      </c>
      <c r="H363" s="1" t="s">
        <v>6</v>
      </c>
    </row>
    <row r="364" spans="1:8" x14ac:dyDescent="0.3">
      <c r="A364" s="1" t="s">
        <v>261</v>
      </c>
      <c r="B364" s="1" t="s">
        <v>262</v>
      </c>
      <c r="C364" s="1">
        <v>12518</v>
      </c>
      <c r="D364" s="1">
        <v>-4.2964689873044097</v>
      </c>
      <c r="E364" s="1">
        <v>-19.65015772328417</v>
      </c>
      <c r="F364" s="1">
        <v>7.2122869028189701E-21</v>
      </c>
      <c r="G364" s="1">
        <v>1.37249515444742E-18</v>
      </c>
      <c r="H364" s="1" t="s">
        <v>6</v>
      </c>
    </row>
    <row r="365" spans="1:8" x14ac:dyDescent="0.3">
      <c r="A365" s="1" t="s">
        <v>283</v>
      </c>
      <c r="B365" s="1" t="s">
        <v>284</v>
      </c>
      <c r="C365" s="1">
        <v>16643</v>
      </c>
      <c r="D365" s="1">
        <v>-1.16511954844037</v>
      </c>
      <c r="E365" s="1">
        <v>-2.2425179738573227</v>
      </c>
      <c r="F365" s="1">
        <v>5.0271537517099501E-4</v>
      </c>
      <c r="G365" s="1">
        <v>2.9351341926586302E-3</v>
      </c>
      <c r="H365" s="1" t="s">
        <v>6</v>
      </c>
    </row>
    <row r="366" spans="1:8" x14ac:dyDescent="0.3">
      <c r="A366" s="1" t="s">
        <v>286</v>
      </c>
      <c r="B366" s="1" t="s">
        <v>287</v>
      </c>
      <c r="C366" s="1">
        <v>16952</v>
      </c>
      <c r="D366" s="1">
        <v>-1.4869189061901</v>
      </c>
      <c r="E366" s="1">
        <v>-2.8028973430260158</v>
      </c>
      <c r="F366" s="1">
        <v>1.8828822983675299E-7</v>
      </c>
      <c r="G366" s="1">
        <v>3.0891187536803999E-6</v>
      </c>
      <c r="H366" s="1" t="s">
        <v>6</v>
      </c>
    </row>
    <row r="367" spans="1:8" x14ac:dyDescent="0.3">
      <c r="A367" s="1" t="s">
        <v>292</v>
      </c>
      <c r="B367" s="1" t="s">
        <v>293</v>
      </c>
      <c r="C367" s="1">
        <v>22234</v>
      </c>
      <c r="D367" s="1">
        <v>-0.88085860074719402</v>
      </c>
      <c r="E367" s="1">
        <v>-1.8414709020934288</v>
      </c>
      <c r="F367" s="1">
        <v>7.2820334021600699E-9</v>
      </c>
      <c r="G367" s="1">
        <v>1.7294733463445101E-7</v>
      </c>
      <c r="H367" s="1" t="s">
        <v>6</v>
      </c>
    </row>
    <row r="368" spans="1:8" x14ac:dyDescent="0.3">
      <c r="A368" s="1" t="s">
        <v>1175</v>
      </c>
      <c r="B368" s="1" t="s">
        <v>1176</v>
      </c>
      <c r="C368" s="1">
        <v>652925</v>
      </c>
      <c r="D368" s="1">
        <v>1.0099925394992599</v>
      </c>
      <c r="E368" s="1">
        <v>2.0139006857528283</v>
      </c>
      <c r="F368" s="1">
        <v>3.12984562807807E-3</v>
      </c>
      <c r="G368" s="1">
        <v>1.3798808258856E-2</v>
      </c>
      <c r="H368" s="1" t="s">
        <v>6</v>
      </c>
    </row>
    <row r="369" spans="1:8" x14ac:dyDescent="0.3">
      <c r="A369" s="1" t="s">
        <v>295</v>
      </c>
      <c r="B369" s="1" t="s">
        <v>296</v>
      </c>
      <c r="C369" s="1">
        <v>16797</v>
      </c>
      <c r="D369" s="1">
        <v>-1.0416846749578199</v>
      </c>
      <c r="E369" s="1">
        <v>-2.0586301697640965</v>
      </c>
      <c r="F369" s="1">
        <v>3.54360278500961E-12</v>
      </c>
      <c r="G369" s="1">
        <v>1.70565666175793E-10</v>
      </c>
      <c r="H369" s="1" t="s">
        <v>6</v>
      </c>
    </row>
    <row r="370" spans="1:8" x14ac:dyDescent="0.3">
      <c r="A370" s="1" t="s">
        <v>325</v>
      </c>
      <c r="B370" s="1" t="s">
        <v>326</v>
      </c>
      <c r="C370" s="1">
        <v>12531</v>
      </c>
      <c r="D370" s="1">
        <v>-2.99867436972275</v>
      </c>
      <c r="E370" s="1">
        <v>-7.9926525210446577</v>
      </c>
      <c r="F370" s="1">
        <v>4.9013112926194997E-23</v>
      </c>
      <c r="G370" s="1">
        <v>1.15132312816892E-20</v>
      </c>
      <c r="H370" s="1" t="s">
        <v>6</v>
      </c>
    </row>
    <row r="371" spans="1:8" x14ac:dyDescent="0.3">
      <c r="A371" s="1" t="s">
        <v>331</v>
      </c>
      <c r="B371" s="1" t="s">
        <v>332</v>
      </c>
      <c r="C371" s="1">
        <v>16842</v>
      </c>
      <c r="D371" s="1">
        <v>-0.81115900833591603</v>
      </c>
      <c r="E371" s="1">
        <v>-1.7546204743743703</v>
      </c>
      <c r="F371" s="1">
        <v>2.2736545195630102E-9</v>
      </c>
      <c r="G371" s="1">
        <v>6.0929347882834996E-8</v>
      </c>
      <c r="H371" s="1" t="s">
        <v>6</v>
      </c>
    </row>
    <row r="372" spans="1:8" x14ac:dyDescent="0.3">
      <c r="A372" s="1" t="s">
        <v>1320</v>
      </c>
      <c r="B372" s="1" t="s">
        <v>1321</v>
      </c>
      <c r="C372" s="1">
        <v>101476</v>
      </c>
      <c r="D372" s="1">
        <v>1.0438614156975501</v>
      </c>
      <c r="E372" s="1">
        <v>2.0617385788741984</v>
      </c>
      <c r="F372" s="1">
        <v>1.8441489588275301E-5</v>
      </c>
      <c r="G372" s="1">
        <v>1.7089164206303699E-4</v>
      </c>
      <c r="H372" s="1" t="s">
        <v>6</v>
      </c>
    </row>
    <row r="373" spans="1:8" x14ac:dyDescent="0.3">
      <c r="A373" s="1" t="s">
        <v>1344</v>
      </c>
      <c r="B373" s="1" t="s">
        <v>1345</v>
      </c>
      <c r="C373" s="1">
        <v>21844</v>
      </c>
      <c r="D373" s="1">
        <v>0.66411882471967298</v>
      </c>
      <c r="E373" s="1">
        <v>1.5846001289265812</v>
      </c>
      <c r="F373" s="1">
        <v>7.8981345498071592E-3</v>
      </c>
      <c r="G373" s="1">
        <v>2.9558855392154401E-2</v>
      </c>
      <c r="H373" s="1" t="s">
        <v>6</v>
      </c>
    </row>
    <row r="374" spans="1:8" x14ac:dyDescent="0.3">
      <c r="A374" s="1" t="s">
        <v>1457</v>
      </c>
      <c r="B374" s="1" t="s">
        <v>1458</v>
      </c>
      <c r="C374" s="1">
        <v>26931</v>
      </c>
      <c r="D374" s="1">
        <v>0.59077123803140597</v>
      </c>
      <c r="E374" s="1">
        <v>1.5060516395465506</v>
      </c>
      <c r="F374" s="1">
        <v>2.18249695172956E-6</v>
      </c>
      <c r="G374" s="1">
        <v>2.6368281548340501E-5</v>
      </c>
      <c r="H374" s="1" t="s">
        <v>6</v>
      </c>
    </row>
    <row r="375" spans="1:8" x14ac:dyDescent="0.3">
      <c r="A375" s="1" t="s">
        <v>1528</v>
      </c>
      <c r="B375" s="1" t="s">
        <v>1529</v>
      </c>
      <c r="C375" s="1">
        <v>52855</v>
      </c>
      <c r="D375" s="1">
        <v>1.1664485821324799</v>
      </c>
      <c r="E375" s="1">
        <v>2.244584769033886</v>
      </c>
      <c r="F375" s="1">
        <v>3.1844607080559497E-5</v>
      </c>
      <c r="G375" s="1">
        <v>2.7485525205825801E-4</v>
      </c>
      <c r="H375" s="1" t="s">
        <v>6</v>
      </c>
    </row>
    <row r="376" spans="1:8" x14ac:dyDescent="0.3">
      <c r="A376" s="1" t="s">
        <v>385</v>
      </c>
      <c r="B376" s="1" t="s">
        <v>386</v>
      </c>
      <c r="C376" s="1">
        <v>98952</v>
      </c>
      <c r="D376" s="1">
        <v>-0.64464466950142396</v>
      </c>
      <c r="E376" s="1">
        <v>-1.563354190430607</v>
      </c>
      <c r="F376" s="1">
        <v>2.9624064253929198E-4</v>
      </c>
      <c r="G376" s="1">
        <v>1.87125339203986E-3</v>
      </c>
      <c r="H376" s="1" t="s">
        <v>6</v>
      </c>
    </row>
    <row r="377" spans="1:8" x14ac:dyDescent="0.3">
      <c r="A377" s="1" t="s">
        <v>1549</v>
      </c>
      <c r="B377" s="1" t="s">
        <v>1550</v>
      </c>
      <c r="C377" s="1">
        <v>69276</v>
      </c>
      <c r="D377" s="1">
        <v>0.69388956832594595</v>
      </c>
      <c r="E377" s="1">
        <v>1.6176388691643415</v>
      </c>
      <c r="F377" s="1">
        <v>1.3816114273329299E-3</v>
      </c>
      <c r="G377" s="1">
        <v>6.9366644755807999E-3</v>
      </c>
      <c r="H377" s="1" t="s">
        <v>6</v>
      </c>
    </row>
    <row r="378" spans="1:8" x14ac:dyDescent="0.3">
      <c r="A378" s="1" t="s">
        <v>388</v>
      </c>
      <c r="B378" s="1" t="s">
        <v>389</v>
      </c>
      <c r="C378" s="1">
        <v>67182</v>
      </c>
      <c r="D378" s="1">
        <v>-3.0913493213437699</v>
      </c>
      <c r="E378" s="1">
        <v>-8.5229290435518763</v>
      </c>
      <c r="F378" s="1">
        <v>2.98801349098896E-27</v>
      </c>
      <c r="G378" s="1">
        <v>1.3319630092911699E-24</v>
      </c>
      <c r="H378" s="1" t="s">
        <v>6</v>
      </c>
    </row>
    <row r="379" spans="1:8" x14ac:dyDescent="0.3">
      <c r="A379" s="1" t="s">
        <v>397</v>
      </c>
      <c r="B379" s="1" t="s">
        <v>398</v>
      </c>
      <c r="C379" s="1">
        <v>272382</v>
      </c>
      <c r="D379" s="1">
        <v>-4.1191891504248899</v>
      </c>
      <c r="E379" s="1">
        <v>-17.377987963881708</v>
      </c>
      <c r="F379" s="1">
        <v>3.67551964967039E-18</v>
      </c>
      <c r="G379" s="1">
        <v>4.7910292404561902E-16</v>
      </c>
      <c r="H379" s="1" t="s">
        <v>6</v>
      </c>
    </row>
    <row r="380" spans="1:8" x14ac:dyDescent="0.3">
      <c r="A380" s="1" t="s">
        <v>400</v>
      </c>
      <c r="B380" s="1" t="s">
        <v>401</v>
      </c>
      <c r="C380" s="1">
        <v>210789</v>
      </c>
      <c r="D380" s="1">
        <v>-0.88315402737486004</v>
      </c>
      <c r="E380" s="1">
        <v>-1.8444031405079839</v>
      </c>
      <c r="F380" s="1">
        <v>1.5341324576503801E-5</v>
      </c>
      <c r="G380" s="1">
        <v>1.4618826953832599E-4</v>
      </c>
      <c r="H380" s="1" t="s">
        <v>6</v>
      </c>
    </row>
    <row r="381" spans="1:8" x14ac:dyDescent="0.3">
      <c r="A381" s="1" t="s">
        <v>421</v>
      </c>
      <c r="B381" s="1" t="s">
        <v>422</v>
      </c>
      <c r="C381" s="1">
        <v>21414</v>
      </c>
      <c r="D381" s="1">
        <v>-0.80449446628563703</v>
      </c>
      <c r="E381" s="1">
        <v>-1.7465336830045717</v>
      </c>
      <c r="F381" s="1">
        <v>9.99026368890614E-9</v>
      </c>
      <c r="G381" s="1">
        <v>2.2856999989355299E-7</v>
      </c>
      <c r="H381" s="1" t="s">
        <v>6</v>
      </c>
    </row>
    <row r="382" spans="1:8" x14ac:dyDescent="0.3">
      <c r="A382" s="1" t="s">
        <v>427</v>
      </c>
      <c r="B382" s="1" t="s">
        <v>428</v>
      </c>
      <c r="C382" s="1">
        <v>64009</v>
      </c>
      <c r="D382" s="1">
        <v>-1.2202046746628801</v>
      </c>
      <c r="E382" s="1">
        <v>-2.3297976771092501</v>
      </c>
      <c r="F382" s="1">
        <v>3.9844808759881703E-3</v>
      </c>
      <c r="G382" s="1">
        <v>1.68900880339279E-2</v>
      </c>
      <c r="H382" s="1" t="s">
        <v>6</v>
      </c>
    </row>
    <row r="383" spans="1:8" x14ac:dyDescent="0.3">
      <c r="A383" s="1" t="s">
        <v>440</v>
      </c>
      <c r="B383" s="1" t="s">
        <v>441</v>
      </c>
      <c r="C383" s="1">
        <v>22364</v>
      </c>
      <c r="D383" s="1">
        <v>-2.6788755262022299</v>
      </c>
      <c r="E383" s="1">
        <v>-6.4035659703118357</v>
      </c>
      <c r="F383" s="1">
        <v>2.9500085921779601E-24</v>
      </c>
      <c r="G383" s="1">
        <v>7.8726826932436797E-22</v>
      </c>
      <c r="H383" s="1" t="s">
        <v>6</v>
      </c>
    </row>
    <row r="384" spans="1:8" x14ac:dyDescent="0.3">
      <c r="A384" s="1" t="s">
        <v>1748</v>
      </c>
      <c r="B384" s="1" t="s">
        <v>1749</v>
      </c>
      <c r="C384" s="1">
        <v>216505</v>
      </c>
      <c r="D384" s="1">
        <v>1.3706407993166301</v>
      </c>
      <c r="E384" s="1">
        <v>2.5858539604386372</v>
      </c>
      <c r="F384" s="1">
        <v>2.4092790449448699E-5</v>
      </c>
      <c r="G384" s="1">
        <v>2.1517008753675E-4</v>
      </c>
      <c r="H384" s="1" t="s">
        <v>6</v>
      </c>
    </row>
    <row r="385" spans="1:8" x14ac:dyDescent="0.3">
      <c r="A385" s="1" t="s">
        <v>446</v>
      </c>
      <c r="B385" s="1" t="s">
        <v>447</v>
      </c>
      <c r="C385" s="1">
        <v>11433</v>
      </c>
      <c r="D385" s="1">
        <v>-1.5954958086228801</v>
      </c>
      <c r="E385" s="1">
        <v>-3.0219835527844068</v>
      </c>
      <c r="F385" s="1">
        <v>1.1913624570054899E-10</v>
      </c>
      <c r="G385" s="1">
        <v>4.1912354269426497E-9</v>
      </c>
      <c r="H385" s="1" t="s">
        <v>6</v>
      </c>
    </row>
    <row r="386" spans="1:8" x14ac:dyDescent="0.3">
      <c r="A386" s="1" t="s">
        <v>455</v>
      </c>
      <c r="B386" s="1" t="s">
        <v>456</v>
      </c>
      <c r="C386" s="1">
        <v>23871</v>
      </c>
      <c r="D386" s="1">
        <v>-1.9906244488715701</v>
      </c>
      <c r="E386" s="1">
        <v>-3.9740897345665567</v>
      </c>
      <c r="F386" s="1">
        <v>2.1495016037725199E-16</v>
      </c>
      <c r="G386" s="1">
        <v>2.2703670218207101E-14</v>
      </c>
      <c r="H386" s="1" t="s">
        <v>6</v>
      </c>
    </row>
    <row r="387" spans="1:8" x14ac:dyDescent="0.3">
      <c r="A387" s="1" t="s">
        <v>1819</v>
      </c>
      <c r="B387" s="1" t="s">
        <v>1820</v>
      </c>
      <c r="C387" s="1">
        <v>11605</v>
      </c>
      <c r="D387" s="1">
        <v>1.600551963996</v>
      </c>
      <c r="E387" s="1">
        <v>3.0325931578519856</v>
      </c>
      <c r="F387" s="1">
        <v>2.6878657002414199E-7</v>
      </c>
      <c r="G387" s="1">
        <v>4.2123100240111997E-6</v>
      </c>
      <c r="H387" s="1" t="s">
        <v>6</v>
      </c>
    </row>
    <row r="388" spans="1:8" x14ac:dyDescent="0.3">
      <c r="A388" s="1" t="s">
        <v>1847</v>
      </c>
      <c r="B388" s="1" t="s">
        <v>1848</v>
      </c>
      <c r="C388" s="1">
        <v>53860</v>
      </c>
      <c r="D388" s="1">
        <v>0.90469868472410297</v>
      </c>
      <c r="E388" s="1">
        <v>1.8721534438649676</v>
      </c>
      <c r="F388" s="1">
        <v>9.1378580473958496E-10</v>
      </c>
      <c r="G388" s="1">
        <v>2.67614633633507E-8</v>
      </c>
      <c r="H388" s="1" t="s">
        <v>6</v>
      </c>
    </row>
    <row r="389" spans="1:8" x14ac:dyDescent="0.3">
      <c r="A389" s="1" t="s">
        <v>1874</v>
      </c>
      <c r="B389" s="1" t="s">
        <v>1875</v>
      </c>
      <c r="C389" s="1">
        <v>223433</v>
      </c>
      <c r="D389" s="1">
        <v>1.15269935002441</v>
      </c>
      <c r="E389" s="1">
        <v>2.2232949439089875</v>
      </c>
      <c r="F389" s="1">
        <v>5.6385351562771702E-5</v>
      </c>
      <c r="G389" s="1">
        <v>4.5193455497291102E-4</v>
      </c>
      <c r="H389" s="1" t="s">
        <v>6</v>
      </c>
    </row>
    <row r="390" spans="1:8" x14ac:dyDescent="0.3">
      <c r="A390" s="1" t="s">
        <v>512</v>
      </c>
      <c r="B390" s="1" t="s">
        <v>513</v>
      </c>
      <c r="C390" s="1">
        <v>12478</v>
      </c>
      <c r="D390" s="1">
        <v>-2.5611166991641601</v>
      </c>
      <c r="E390" s="1">
        <v>-5.9016431911514706</v>
      </c>
      <c r="F390" s="1">
        <v>9.7069288831950693E-24</v>
      </c>
      <c r="G390" s="1">
        <v>2.4321788864498902E-21</v>
      </c>
      <c r="H390" s="1" t="s">
        <v>6</v>
      </c>
    </row>
    <row r="391" spans="1:8" x14ac:dyDescent="0.3">
      <c r="A391" s="1" t="s">
        <v>548</v>
      </c>
      <c r="B391" s="1" t="s">
        <v>549</v>
      </c>
      <c r="C391" s="1">
        <v>13609</v>
      </c>
      <c r="D391" s="1">
        <v>-0.81818689312295101</v>
      </c>
      <c r="E391" s="1">
        <v>-1.7631887123168091</v>
      </c>
      <c r="F391" s="1">
        <v>2.32482234189069E-8</v>
      </c>
      <c r="G391" s="1">
        <v>4.8341084574279396E-7</v>
      </c>
      <c r="H391" s="1" t="s">
        <v>6</v>
      </c>
    </row>
    <row r="392" spans="1:8" x14ac:dyDescent="0.3">
      <c r="A392" s="1" t="s">
        <v>554</v>
      </c>
      <c r="B392" s="1" t="s">
        <v>555</v>
      </c>
      <c r="C392" s="1">
        <v>66922</v>
      </c>
      <c r="D392" s="1">
        <v>-1.0579539600771799</v>
      </c>
      <c r="E392" s="1">
        <v>-2.0819767533442297</v>
      </c>
      <c r="F392" s="1">
        <v>1.4737876959391801E-4</v>
      </c>
      <c r="G392" s="1">
        <v>1.03744808607075E-3</v>
      </c>
      <c r="H392" s="1" t="s">
        <v>6</v>
      </c>
    </row>
    <row r="393" spans="1:8" x14ac:dyDescent="0.3">
      <c r="A393" s="1" t="s">
        <v>2140</v>
      </c>
      <c r="B393" s="1" t="s">
        <v>2141</v>
      </c>
      <c r="C393" s="1">
        <v>74493</v>
      </c>
      <c r="D393" s="1">
        <v>0.59122229031083295</v>
      </c>
      <c r="E393" s="1">
        <v>1.5065225736026759</v>
      </c>
      <c r="F393" s="1">
        <v>1.17293173403748E-3</v>
      </c>
      <c r="G393" s="1">
        <v>6.0263923972931803E-3</v>
      </c>
      <c r="H393" s="1" t="s">
        <v>6</v>
      </c>
    </row>
    <row r="394" spans="1:8" x14ac:dyDescent="0.3">
      <c r="A394" s="1" t="s">
        <v>2153</v>
      </c>
      <c r="B394" s="1" t="s">
        <v>2154</v>
      </c>
      <c r="C394" s="1">
        <v>15404</v>
      </c>
      <c r="D394" s="1">
        <v>0.76425104013489098</v>
      </c>
      <c r="E394" s="1">
        <v>1.6984880172793384</v>
      </c>
      <c r="F394" s="1">
        <v>2.0493531404207501E-5</v>
      </c>
      <c r="G394" s="1">
        <v>1.87176743592783E-4</v>
      </c>
      <c r="H394" s="1" t="s">
        <v>6</v>
      </c>
    </row>
    <row r="395" spans="1:8" x14ac:dyDescent="0.3">
      <c r="A395" s="1" t="s">
        <v>575</v>
      </c>
      <c r="B395" s="1" t="s">
        <v>576</v>
      </c>
      <c r="C395" s="1">
        <v>78826</v>
      </c>
      <c r="D395" s="1">
        <v>-1.0515363668323101</v>
      </c>
      <c r="E395" s="1">
        <v>-2.0727359880746961</v>
      </c>
      <c r="F395" s="1">
        <v>1.0007618961637099E-5</v>
      </c>
      <c r="G395" s="1">
        <v>1.0012280895936E-4</v>
      </c>
      <c r="H395" s="1" t="s">
        <v>6</v>
      </c>
    </row>
    <row r="396" spans="1:8" x14ac:dyDescent="0.3">
      <c r="A396" s="1" t="s">
        <v>2266</v>
      </c>
      <c r="B396" s="1" t="s">
        <v>2267</v>
      </c>
      <c r="C396" s="1">
        <v>434402</v>
      </c>
      <c r="D396" s="1">
        <v>1.3552164043456301</v>
      </c>
      <c r="E396" s="1">
        <v>2.5583548871665611</v>
      </c>
      <c r="F396" s="1">
        <v>1.3707624033224999E-13</v>
      </c>
      <c r="G396" s="1">
        <v>8.6224205233261005E-12</v>
      </c>
      <c r="H396" s="1" t="s">
        <v>6</v>
      </c>
    </row>
    <row r="397" spans="1:8" x14ac:dyDescent="0.3">
      <c r="A397" s="1" t="s">
        <v>593</v>
      </c>
      <c r="B397" s="1" t="s">
        <v>594</v>
      </c>
      <c r="C397" s="1">
        <v>77938</v>
      </c>
      <c r="D397" s="1">
        <v>-2.0029214006327098</v>
      </c>
      <c r="E397" s="1">
        <v>-4.0081080489166787</v>
      </c>
      <c r="F397" s="1">
        <v>2.2281810435490101E-17</v>
      </c>
      <c r="G397" s="1">
        <v>2.5967233396667701E-15</v>
      </c>
      <c r="H397" s="1" t="s">
        <v>6</v>
      </c>
    </row>
    <row r="398" spans="1:8" x14ac:dyDescent="0.3">
      <c r="A398" s="1" t="s">
        <v>2428</v>
      </c>
      <c r="B398" s="1" t="s">
        <v>2429</v>
      </c>
      <c r="C398" s="1">
        <v>234875</v>
      </c>
      <c r="D398" s="1">
        <v>0.67482552731888401</v>
      </c>
      <c r="E398" s="1">
        <v>1.5964036995631417</v>
      </c>
      <c r="F398" s="1">
        <v>2.7696100160873101E-6</v>
      </c>
      <c r="G398" s="1">
        <v>3.2605633342613899E-5</v>
      </c>
      <c r="H398" s="1" t="s">
        <v>6</v>
      </c>
    </row>
    <row r="399" spans="1:8" x14ac:dyDescent="0.3">
      <c r="A399" s="1" t="s">
        <v>2509</v>
      </c>
      <c r="B399" s="1" t="s">
        <v>2510</v>
      </c>
      <c r="C399" s="1">
        <v>11977</v>
      </c>
      <c r="D399" s="1">
        <v>0.75467834227284403</v>
      </c>
      <c r="E399" s="1">
        <v>1.6872553663657004</v>
      </c>
      <c r="F399" s="1">
        <v>4.7856099582728002E-3</v>
      </c>
      <c r="G399" s="1">
        <v>1.9642864463784299E-2</v>
      </c>
      <c r="H399" s="1" t="s">
        <v>6</v>
      </c>
    </row>
    <row r="400" spans="1:8" x14ac:dyDescent="0.3">
      <c r="A400" s="1" t="s">
        <v>623</v>
      </c>
      <c r="B400" s="1" t="s">
        <v>624</v>
      </c>
      <c r="C400" s="1">
        <v>17394</v>
      </c>
      <c r="D400" s="1">
        <v>-2.3018556255616298</v>
      </c>
      <c r="E400" s="1">
        <v>-4.9309158269315763</v>
      </c>
      <c r="F400" s="1">
        <v>3.1390636380457999E-3</v>
      </c>
      <c r="G400" s="1">
        <v>1.38324288362974E-2</v>
      </c>
      <c r="H400" s="1" t="s">
        <v>6</v>
      </c>
    </row>
    <row r="401" spans="1:8" x14ac:dyDescent="0.3">
      <c r="A401" s="1" t="s">
        <v>2562</v>
      </c>
      <c r="B401" s="1" t="s">
        <v>2563</v>
      </c>
      <c r="C401" s="1">
        <v>94226</v>
      </c>
      <c r="D401" s="1">
        <v>1.34590636701476</v>
      </c>
      <c r="E401" s="1">
        <v>2.5418984003919047</v>
      </c>
      <c r="F401" s="1">
        <v>4.5151092863334004E-3</v>
      </c>
      <c r="G401" s="1">
        <v>1.8761373127227102E-2</v>
      </c>
      <c r="H401" s="1" t="s">
        <v>6</v>
      </c>
    </row>
    <row r="402" spans="1:8" x14ac:dyDescent="0.3">
      <c r="A402" s="1" t="s">
        <v>641</v>
      </c>
      <c r="B402" s="1" t="s">
        <v>642</v>
      </c>
      <c r="C402" s="1">
        <v>114713</v>
      </c>
      <c r="D402" s="1">
        <v>-0.83160538176760102</v>
      </c>
      <c r="E402" s="1">
        <v>-1.7796646109050356</v>
      </c>
      <c r="F402" s="1">
        <v>3.0660395717139401E-3</v>
      </c>
      <c r="G402" s="1">
        <v>1.3565662740355399E-2</v>
      </c>
      <c r="H402" s="1" t="s">
        <v>6</v>
      </c>
    </row>
    <row r="403" spans="1:8" x14ac:dyDescent="0.3">
      <c r="A403" s="1" t="s">
        <v>644</v>
      </c>
      <c r="B403" s="1" t="s">
        <v>645</v>
      </c>
      <c r="C403" s="1">
        <v>71538</v>
      </c>
      <c r="D403" s="1">
        <v>-1.32141636390807</v>
      </c>
      <c r="E403" s="1">
        <v>-2.4991133950370976</v>
      </c>
      <c r="F403" s="1">
        <v>1.7689791987661601E-14</v>
      </c>
      <c r="G403" s="1">
        <v>1.32749968125711E-12</v>
      </c>
      <c r="H403" s="1" t="s">
        <v>6</v>
      </c>
    </row>
    <row r="404" spans="1:8" x14ac:dyDescent="0.3">
      <c r="A404" s="1" t="s">
        <v>2711</v>
      </c>
      <c r="B404" s="1" t="s">
        <v>2712</v>
      </c>
      <c r="C404" s="1">
        <v>67266</v>
      </c>
      <c r="D404" s="1">
        <v>0.70976040032919796</v>
      </c>
      <c r="E404" s="1">
        <v>1.6355324688652157</v>
      </c>
      <c r="F404" s="1">
        <v>5.2213088345708899E-3</v>
      </c>
      <c r="G404" s="1">
        <v>2.10971375871691E-2</v>
      </c>
      <c r="H404" s="1" t="s">
        <v>6</v>
      </c>
    </row>
    <row r="405" spans="1:8" x14ac:dyDescent="0.3">
      <c r="A405" s="1" t="s">
        <v>665</v>
      </c>
      <c r="B405" s="1" t="s">
        <v>666</v>
      </c>
      <c r="C405" s="1">
        <v>83397</v>
      </c>
      <c r="D405" s="1">
        <v>-2.69977760461459</v>
      </c>
      <c r="E405" s="1">
        <v>-6.4970175606291924</v>
      </c>
      <c r="F405" s="1">
        <v>5.3921117507058803E-20</v>
      </c>
      <c r="G405" s="1">
        <v>9.1424673709994699E-18</v>
      </c>
      <c r="H405" s="1" t="s">
        <v>6</v>
      </c>
    </row>
    <row r="406" spans="1:8" x14ac:dyDescent="0.3">
      <c r="A406" s="1" t="s">
        <v>2907</v>
      </c>
      <c r="B406" s="1" t="s">
        <v>2908</v>
      </c>
      <c r="C406" s="1">
        <v>233806</v>
      </c>
      <c r="D406" s="1">
        <v>1.0927751926137901</v>
      </c>
      <c r="E406" s="1">
        <v>2.1328391869423244</v>
      </c>
      <c r="F406" s="1">
        <v>1.76169288731621E-9</v>
      </c>
      <c r="G406" s="1">
        <v>4.8566082463843897E-8</v>
      </c>
      <c r="H406" s="1" t="s">
        <v>6</v>
      </c>
    </row>
    <row r="407" spans="1:8" x14ac:dyDescent="0.3">
      <c r="A407" s="1" t="s">
        <v>2921</v>
      </c>
      <c r="B407" s="1" t="s">
        <v>2922</v>
      </c>
      <c r="C407" s="1">
        <v>12487</v>
      </c>
      <c r="D407" s="1">
        <v>0.74257495755237302</v>
      </c>
      <c r="E407" s="1">
        <v>1.6731594715643803</v>
      </c>
      <c r="F407" s="1">
        <v>9.2495219547561094E-3</v>
      </c>
      <c r="G407" s="1">
        <v>3.3582570413899199E-2</v>
      </c>
      <c r="H407" s="1" t="s">
        <v>6</v>
      </c>
    </row>
    <row r="408" spans="1:8" x14ac:dyDescent="0.3">
      <c r="A408" s="1" t="s">
        <v>1471</v>
      </c>
      <c r="B408" s="1" t="s">
        <v>1472</v>
      </c>
      <c r="C408" s="1">
        <v>54483</v>
      </c>
      <c r="D408" s="1">
        <v>1.1747101419383501</v>
      </c>
      <c r="E408" s="1">
        <v>2.2574752049994564</v>
      </c>
      <c r="F408" s="1">
        <v>3.8631405812185802E-9</v>
      </c>
      <c r="G408" s="1">
        <v>9.7882867052550094E-8</v>
      </c>
      <c r="H408" s="1" t="s">
        <v>436</v>
      </c>
    </row>
    <row r="409" spans="1:8" x14ac:dyDescent="0.3">
      <c r="A409" s="1" t="s">
        <v>437</v>
      </c>
      <c r="B409" s="1" t="s">
        <v>438</v>
      </c>
      <c r="C409" s="1">
        <v>19357</v>
      </c>
      <c r="D409" s="1">
        <v>-0.61284307102108404</v>
      </c>
      <c r="E409" s="1">
        <v>-1.5292699226840663</v>
      </c>
      <c r="F409" s="1">
        <v>2.4596364404085801E-5</v>
      </c>
      <c r="G409" s="1">
        <v>2.19016906414348E-4</v>
      </c>
      <c r="H409" s="1" t="s">
        <v>436</v>
      </c>
    </row>
    <row r="410" spans="1:8" x14ac:dyDescent="0.3">
      <c r="A410" s="1" t="s">
        <v>2385</v>
      </c>
      <c r="B410" s="1" t="s">
        <v>2386</v>
      </c>
      <c r="C410" s="1">
        <v>110417</v>
      </c>
      <c r="D410" s="1">
        <v>0.69080930696417397</v>
      </c>
      <c r="E410" s="1">
        <v>1.6141887741152432</v>
      </c>
      <c r="F410" s="1">
        <v>2.7834346831029501E-5</v>
      </c>
      <c r="G410" s="1">
        <v>2.4332911631901399E-4</v>
      </c>
      <c r="H410" s="1" t="s">
        <v>436</v>
      </c>
    </row>
    <row r="411" spans="1:8" x14ac:dyDescent="0.3">
      <c r="A411" s="1" t="s">
        <v>656</v>
      </c>
      <c r="B411" s="1" t="s">
        <v>657</v>
      </c>
      <c r="C411" s="1">
        <v>20688</v>
      </c>
      <c r="D411" s="1">
        <v>-0.65957292367737597</v>
      </c>
      <c r="E411" s="1">
        <v>-1.5796149462305817</v>
      </c>
      <c r="F411" s="1">
        <v>2.51713671812479E-6</v>
      </c>
      <c r="G411" s="1">
        <v>2.9985573989473398E-5</v>
      </c>
      <c r="H411" s="1" t="s">
        <v>436</v>
      </c>
    </row>
    <row r="412" spans="1:8" x14ac:dyDescent="0.3">
      <c r="A412" s="1" t="s">
        <v>2790</v>
      </c>
      <c r="B412" s="1" t="s">
        <v>2791</v>
      </c>
      <c r="C412" s="1">
        <v>93695</v>
      </c>
      <c r="D412" s="1">
        <v>1.93728981203104</v>
      </c>
      <c r="E412" s="1">
        <v>3.8298551059673795</v>
      </c>
      <c r="F412" s="1">
        <v>1.4822303516654699E-3</v>
      </c>
      <c r="G412" s="1">
        <v>7.3639646497537202E-3</v>
      </c>
      <c r="H412" s="1" t="s">
        <v>436</v>
      </c>
    </row>
    <row r="413" spans="1:8" x14ac:dyDescent="0.3">
      <c r="A413" s="1" t="s">
        <v>671</v>
      </c>
      <c r="B413" s="1" t="s">
        <v>672</v>
      </c>
      <c r="C413" s="1">
        <v>225608</v>
      </c>
      <c r="D413" s="1">
        <v>-1.18088464245765</v>
      </c>
      <c r="E413" s="1">
        <v>-2.2671575369473085</v>
      </c>
      <c r="F413" s="1">
        <v>9.8748537146837999E-17</v>
      </c>
      <c r="G413" s="1">
        <v>1.09158278771067E-14</v>
      </c>
      <c r="H413" s="1" t="s">
        <v>436</v>
      </c>
    </row>
    <row r="414" spans="1:8" x14ac:dyDescent="0.3">
      <c r="A414" s="1" t="s">
        <v>2916</v>
      </c>
      <c r="B414" s="1" t="s">
        <v>2917</v>
      </c>
      <c r="C414" s="1">
        <v>214601</v>
      </c>
      <c r="D414" s="1">
        <v>0.90773510212937403</v>
      </c>
      <c r="E414" s="1">
        <v>1.8760978850152055</v>
      </c>
      <c r="F414" s="1">
        <v>4.4589648255711902E-11</v>
      </c>
      <c r="G414" s="1">
        <v>1.7262126403269199E-9</v>
      </c>
      <c r="H414" s="1" t="s">
        <v>436</v>
      </c>
    </row>
    <row r="415" spans="1:8" x14ac:dyDescent="0.3">
      <c r="A415" s="1" t="s">
        <v>3031</v>
      </c>
      <c r="B415" s="1" t="s">
        <v>3032</v>
      </c>
      <c r="C415" s="1">
        <v>68576</v>
      </c>
      <c r="D415" s="1">
        <v>0.61930323469822202</v>
      </c>
      <c r="E415" s="1">
        <v>1.5361331098706126</v>
      </c>
      <c r="F415" s="1">
        <v>6.5743210844080894E-8</v>
      </c>
      <c r="G415" s="1">
        <v>1.2191959507725699E-6</v>
      </c>
      <c r="H415" s="1" t="s">
        <v>436</v>
      </c>
    </row>
  </sheetData>
  <mergeCells count="2">
    <mergeCell ref="A2:G2"/>
    <mergeCell ref="H2:H3"/>
  </mergeCells>
  <conditionalFormatting sqref="A4:A415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_ModGenes_Mm_Ortho_n=1344</vt:lpstr>
      <vt:lpstr>ModuleGenes_Diff_Mm_n=4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khilesh</cp:lastModifiedBy>
  <dcterms:created xsi:type="dcterms:W3CDTF">2022-03-29T10:34:01Z</dcterms:created>
  <dcterms:modified xsi:type="dcterms:W3CDTF">2023-02-13T01:20:18Z</dcterms:modified>
</cp:coreProperties>
</file>